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0730" windowHeight="11700"/>
  </bookViews>
  <sheets>
    <sheet name="data_re-analyzed" sheetId="7" r:id="rId1"/>
  </sheets>
  <calcPr calcId="125725"/>
</workbook>
</file>

<file path=xl/calcChain.xml><?xml version="1.0" encoding="utf-8"?>
<calcChain xmlns="http://schemas.openxmlformats.org/spreadsheetml/2006/main">
  <c r="D5" i="7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4"/>
  <c r="AX29"/>
  <c r="BB41"/>
  <c r="AL30"/>
  <c r="BF30" s="1"/>
  <c r="AM30"/>
  <c r="AN30"/>
  <c r="AO30"/>
  <c r="AP30"/>
  <c r="AQ30"/>
  <c r="AR30"/>
  <c r="AS30"/>
  <c r="AT30"/>
  <c r="AU30"/>
  <c r="AV30"/>
  <c r="AW30"/>
  <c r="AX30"/>
  <c r="AY30"/>
  <c r="AZ30"/>
  <c r="BA30"/>
  <c r="BU30" s="1"/>
  <c r="BB30"/>
  <c r="BC30"/>
  <c r="BD30"/>
  <c r="AL31"/>
  <c r="BF31" s="1"/>
  <c r="AM31"/>
  <c r="AN31"/>
  <c r="AO31"/>
  <c r="AP31"/>
  <c r="AQ31"/>
  <c r="AR31"/>
  <c r="AS31"/>
  <c r="AT31"/>
  <c r="BN31" s="1"/>
  <c r="AU31"/>
  <c r="AV31"/>
  <c r="AW31"/>
  <c r="AX31"/>
  <c r="AY31"/>
  <c r="AZ31"/>
  <c r="BA31"/>
  <c r="BU31" s="1"/>
  <c r="BB31"/>
  <c r="BC31"/>
  <c r="BD31"/>
  <c r="AL32"/>
  <c r="BF32" s="1"/>
  <c r="AM32"/>
  <c r="AN32"/>
  <c r="AO32"/>
  <c r="AP32"/>
  <c r="AQ32"/>
  <c r="AR32"/>
  <c r="AS32"/>
  <c r="AT32"/>
  <c r="BN32" s="1"/>
  <c r="AU32"/>
  <c r="AV32"/>
  <c r="AW32"/>
  <c r="AX32"/>
  <c r="AY32"/>
  <c r="AZ32"/>
  <c r="BA32"/>
  <c r="BU32" s="1"/>
  <c r="BB32"/>
  <c r="BC32"/>
  <c r="BD32"/>
  <c r="AL33"/>
  <c r="BF33" s="1"/>
  <c r="AM33"/>
  <c r="AN33"/>
  <c r="AO33"/>
  <c r="AP33"/>
  <c r="AQ33"/>
  <c r="AR33"/>
  <c r="AS33"/>
  <c r="AT33"/>
  <c r="BN33" s="1"/>
  <c r="AU33"/>
  <c r="AV33"/>
  <c r="AW33"/>
  <c r="AX33"/>
  <c r="AY33"/>
  <c r="AZ33"/>
  <c r="BA33"/>
  <c r="BU33" s="1"/>
  <c r="BB33"/>
  <c r="BC33"/>
  <c r="BD33"/>
  <c r="AL35"/>
  <c r="BF35" s="1"/>
  <c r="AM35"/>
  <c r="AN35"/>
  <c r="AO35"/>
  <c r="AP35"/>
  <c r="AQ35"/>
  <c r="AR35"/>
  <c r="AS35"/>
  <c r="AT35"/>
  <c r="BN35" s="1"/>
  <c r="AU35"/>
  <c r="AV35"/>
  <c r="AW35"/>
  <c r="AX35"/>
  <c r="AY35"/>
  <c r="AZ35"/>
  <c r="BA35"/>
  <c r="BU35" s="1"/>
  <c r="BB35"/>
  <c r="BC35"/>
  <c r="BD35"/>
  <c r="AL36"/>
  <c r="BF36" s="1"/>
  <c r="AM36"/>
  <c r="AN36"/>
  <c r="AO36"/>
  <c r="AP36"/>
  <c r="AQ36"/>
  <c r="AR36"/>
  <c r="AS36"/>
  <c r="AT36"/>
  <c r="BN36" s="1"/>
  <c r="AU36"/>
  <c r="AV36"/>
  <c r="AW36"/>
  <c r="AX36"/>
  <c r="AY36"/>
  <c r="AZ36"/>
  <c r="BA36"/>
  <c r="BU36" s="1"/>
  <c r="BB36"/>
  <c r="BC36"/>
  <c r="BD36"/>
  <c r="AL37"/>
  <c r="BF37" s="1"/>
  <c r="AM37"/>
  <c r="AN37"/>
  <c r="AO37"/>
  <c r="AP37"/>
  <c r="AQ37"/>
  <c r="AR37"/>
  <c r="AS37"/>
  <c r="AT37"/>
  <c r="BN37" s="1"/>
  <c r="AU37"/>
  <c r="AV37"/>
  <c r="AW37"/>
  <c r="AX37"/>
  <c r="AY37"/>
  <c r="AZ37"/>
  <c r="BA37"/>
  <c r="BU37" s="1"/>
  <c r="BB37"/>
  <c r="BC37"/>
  <c r="BD37"/>
  <c r="AL38"/>
  <c r="BF38" s="1"/>
  <c r="AM38"/>
  <c r="AN38"/>
  <c r="AO38"/>
  <c r="AP38"/>
  <c r="AQ38"/>
  <c r="AR38"/>
  <c r="AS38"/>
  <c r="AT38"/>
  <c r="BN38" s="1"/>
  <c r="AU38"/>
  <c r="AV38"/>
  <c r="AW38"/>
  <c r="AX38"/>
  <c r="AY38"/>
  <c r="AZ38"/>
  <c r="BA38"/>
  <c r="BU38" s="1"/>
  <c r="BB38"/>
  <c r="BC38"/>
  <c r="BD38"/>
  <c r="AL39"/>
  <c r="BF39" s="1"/>
  <c r="AM39"/>
  <c r="AN39"/>
  <c r="AO39"/>
  <c r="AP39"/>
  <c r="AQ39"/>
  <c r="AR39"/>
  <c r="AS39"/>
  <c r="AT39"/>
  <c r="BN39" s="1"/>
  <c r="AU39"/>
  <c r="AV39"/>
  <c r="AW39"/>
  <c r="AX39"/>
  <c r="AY39"/>
  <c r="AZ39"/>
  <c r="BA39"/>
  <c r="BU39" s="1"/>
  <c r="BB39"/>
  <c r="BC39"/>
  <c r="BD39"/>
  <c r="AL40"/>
  <c r="BF40" s="1"/>
  <c r="AM40"/>
  <c r="AN40"/>
  <c r="AO40"/>
  <c r="AP40"/>
  <c r="AQ40"/>
  <c r="AR40"/>
  <c r="AS40"/>
  <c r="AT40"/>
  <c r="BN40" s="1"/>
  <c r="AU40"/>
  <c r="AV40"/>
  <c r="AW40"/>
  <c r="AX40"/>
  <c r="AY40"/>
  <c r="AZ40"/>
  <c r="BA40"/>
  <c r="BU40" s="1"/>
  <c r="BB40"/>
  <c r="BC40"/>
  <c r="BD40"/>
  <c r="AL6"/>
  <c r="BF6" s="1"/>
  <c r="AM6"/>
  <c r="AN6"/>
  <c r="AO6"/>
  <c r="AP6"/>
  <c r="AQ6"/>
  <c r="AR6"/>
  <c r="AS6"/>
  <c r="AT6"/>
  <c r="BN6" s="1"/>
  <c r="AU6"/>
  <c r="AV6"/>
  <c r="AW6"/>
  <c r="AX6"/>
  <c r="AY6"/>
  <c r="AZ6"/>
  <c r="BA6"/>
  <c r="BU6" s="1"/>
  <c r="BB6"/>
  <c r="BC6"/>
  <c r="BD6"/>
  <c r="AL12"/>
  <c r="BF12" s="1"/>
  <c r="AM12"/>
  <c r="AN12"/>
  <c r="AO12"/>
  <c r="AP12"/>
  <c r="AQ12"/>
  <c r="AR12"/>
  <c r="AS12"/>
  <c r="AT12"/>
  <c r="BN12" s="1"/>
  <c r="AU12"/>
  <c r="AV12"/>
  <c r="AW12"/>
  <c r="AX12"/>
  <c r="AY12"/>
  <c r="AZ12"/>
  <c r="BA12"/>
  <c r="BU12" s="1"/>
  <c r="BB12"/>
  <c r="BC12"/>
  <c r="BD12"/>
  <c r="AL13"/>
  <c r="BF13" s="1"/>
  <c r="AM13"/>
  <c r="AN13"/>
  <c r="AO13"/>
  <c r="AP13"/>
  <c r="AQ13"/>
  <c r="AR13"/>
  <c r="AS13"/>
  <c r="AT13"/>
  <c r="BN13" s="1"/>
  <c r="AU13"/>
  <c r="AV13"/>
  <c r="AW13"/>
  <c r="AX13"/>
  <c r="AY13"/>
  <c r="AZ13"/>
  <c r="BA13"/>
  <c r="BU13" s="1"/>
  <c r="BB13"/>
  <c r="BC13"/>
  <c r="BD13"/>
  <c r="AL7"/>
  <c r="BF7" s="1"/>
  <c r="AM7"/>
  <c r="AN7"/>
  <c r="AO7"/>
  <c r="AP7"/>
  <c r="AQ7"/>
  <c r="AR7"/>
  <c r="AS7"/>
  <c r="AT7"/>
  <c r="BN7" s="1"/>
  <c r="AU7"/>
  <c r="AV7"/>
  <c r="AW7"/>
  <c r="AX7"/>
  <c r="AY7"/>
  <c r="AZ7"/>
  <c r="BA7"/>
  <c r="BU7" s="1"/>
  <c r="BB7"/>
  <c r="BC7"/>
  <c r="BD7"/>
  <c r="AL14"/>
  <c r="BF14" s="1"/>
  <c r="AM14"/>
  <c r="AN14"/>
  <c r="AO14"/>
  <c r="AP14"/>
  <c r="AQ14"/>
  <c r="AR14"/>
  <c r="AS14"/>
  <c r="AT14"/>
  <c r="BN14" s="1"/>
  <c r="AU14"/>
  <c r="AV14"/>
  <c r="AW14"/>
  <c r="AX14"/>
  <c r="AY14"/>
  <c r="AZ14"/>
  <c r="BA14"/>
  <c r="BU14" s="1"/>
  <c r="BB14"/>
  <c r="BC14"/>
  <c r="BD14"/>
  <c r="AL15"/>
  <c r="BF15" s="1"/>
  <c r="AM15"/>
  <c r="AN15"/>
  <c r="AO15"/>
  <c r="AP15"/>
  <c r="AQ15"/>
  <c r="AR15"/>
  <c r="AS15"/>
  <c r="AT15"/>
  <c r="BN15" s="1"/>
  <c r="AU15"/>
  <c r="AV15"/>
  <c r="AW15"/>
  <c r="AX15"/>
  <c r="AY15"/>
  <c r="AZ15"/>
  <c r="BA15"/>
  <c r="BU15" s="1"/>
  <c r="BB15"/>
  <c r="BC15"/>
  <c r="BD15"/>
  <c r="AL4"/>
  <c r="BF4" s="1"/>
  <c r="AM4"/>
  <c r="AN4"/>
  <c r="AO4"/>
  <c r="AP4"/>
  <c r="AQ4"/>
  <c r="AR4"/>
  <c r="AS4"/>
  <c r="AT4"/>
  <c r="BN4" s="1"/>
  <c r="AU4"/>
  <c r="AV4"/>
  <c r="AW4"/>
  <c r="AX4"/>
  <c r="AY4"/>
  <c r="AZ4"/>
  <c r="BA4"/>
  <c r="BU4" s="1"/>
  <c r="BB4"/>
  <c r="BC4"/>
  <c r="BD4"/>
  <c r="AL5"/>
  <c r="BF5" s="1"/>
  <c r="AM5"/>
  <c r="AN5"/>
  <c r="AO5"/>
  <c r="AP5"/>
  <c r="AQ5"/>
  <c r="AR5"/>
  <c r="AS5"/>
  <c r="AT5"/>
  <c r="BN5" s="1"/>
  <c r="AU5"/>
  <c r="AV5"/>
  <c r="AW5"/>
  <c r="AX5"/>
  <c r="AY5"/>
  <c r="AZ5"/>
  <c r="BA5"/>
  <c r="BU5" s="1"/>
  <c r="BB5"/>
  <c r="BC5"/>
  <c r="BD5"/>
  <c r="AL8"/>
  <c r="BF8" s="1"/>
  <c r="AM8"/>
  <c r="AN8"/>
  <c r="AO8"/>
  <c r="AP8"/>
  <c r="AQ8"/>
  <c r="AR8"/>
  <c r="AS8"/>
  <c r="AT8"/>
  <c r="BN8" s="1"/>
  <c r="AU8"/>
  <c r="AV8"/>
  <c r="AW8"/>
  <c r="AX8"/>
  <c r="AY8"/>
  <c r="AZ8"/>
  <c r="BA8"/>
  <c r="BU8" s="1"/>
  <c r="BB8"/>
  <c r="BC8"/>
  <c r="BD8"/>
  <c r="AL9"/>
  <c r="BF9" s="1"/>
  <c r="AM9"/>
  <c r="AN9"/>
  <c r="AO9"/>
  <c r="AP9"/>
  <c r="AQ9"/>
  <c r="AR9"/>
  <c r="AS9"/>
  <c r="AT9"/>
  <c r="BN9" s="1"/>
  <c r="AU9"/>
  <c r="AV9"/>
  <c r="AW9"/>
  <c r="AX9"/>
  <c r="AY9"/>
  <c r="AZ9"/>
  <c r="BA9"/>
  <c r="BU9" s="1"/>
  <c r="BB9"/>
  <c r="BC9"/>
  <c r="BD9"/>
  <c r="AL10"/>
  <c r="BF10" s="1"/>
  <c r="AM10"/>
  <c r="AN10"/>
  <c r="AO10"/>
  <c r="AP10"/>
  <c r="AQ10"/>
  <c r="AR10"/>
  <c r="AS10"/>
  <c r="AT10"/>
  <c r="BN10" s="1"/>
  <c r="AU10"/>
  <c r="AV10"/>
  <c r="AW10"/>
  <c r="AX10"/>
  <c r="AY10"/>
  <c r="AZ10"/>
  <c r="BA10"/>
  <c r="BU10" s="1"/>
  <c r="BB10"/>
  <c r="BC10"/>
  <c r="BD10"/>
  <c r="AL34"/>
  <c r="BF34" s="1"/>
  <c r="AM34"/>
  <c r="AN34"/>
  <c r="AO34"/>
  <c r="AP34"/>
  <c r="BJ34" s="1"/>
  <c r="AQ34"/>
  <c r="AR34"/>
  <c r="AS34"/>
  <c r="AT34"/>
  <c r="BN34" s="1"/>
  <c r="AU34"/>
  <c r="AV34"/>
  <c r="AW34"/>
  <c r="AX34"/>
  <c r="BR34" s="1"/>
  <c r="AY34"/>
  <c r="AZ34"/>
  <c r="BA34"/>
  <c r="BU34" s="1"/>
  <c r="BB34"/>
  <c r="BC34"/>
  <c r="BD34"/>
  <c r="AL16"/>
  <c r="BF16" s="1"/>
  <c r="AM16"/>
  <c r="AN16"/>
  <c r="AO16"/>
  <c r="AP16"/>
  <c r="AQ16"/>
  <c r="AR16"/>
  <c r="AS16"/>
  <c r="AT16"/>
  <c r="BN16" s="1"/>
  <c r="AU16"/>
  <c r="AV16"/>
  <c r="AW16"/>
  <c r="AX16"/>
  <c r="AY16"/>
  <c r="AZ16"/>
  <c r="BA16"/>
  <c r="BU16" s="1"/>
  <c r="BB16"/>
  <c r="BC16"/>
  <c r="BD16"/>
  <c r="AL17"/>
  <c r="BF17" s="1"/>
  <c r="AM17"/>
  <c r="AN17"/>
  <c r="AO17"/>
  <c r="AP17"/>
  <c r="AQ17"/>
  <c r="AR17"/>
  <c r="AS17"/>
  <c r="AT17"/>
  <c r="BN17" s="1"/>
  <c r="AU17"/>
  <c r="AV17"/>
  <c r="AW17"/>
  <c r="AX17"/>
  <c r="AY17"/>
  <c r="AZ17"/>
  <c r="BA17"/>
  <c r="BU17" s="1"/>
  <c r="BB17"/>
  <c r="BC17"/>
  <c r="BD17"/>
  <c r="AL18"/>
  <c r="BF18" s="1"/>
  <c r="AM18"/>
  <c r="AN18"/>
  <c r="AO18"/>
  <c r="AP18"/>
  <c r="AQ18"/>
  <c r="AR18"/>
  <c r="AS18"/>
  <c r="AT18"/>
  <c r="BN18" s="1"/>
  <c r="AU18"/>
  <c r="AV18"/>
  <c r="AW18"/>
  <c r="AX18"/>
  <c r="AY18"/>
  <c r="AZ18"/>
  <c r="BA18"/>
  <c r="BU18" s="1"/>
  <c r="BB18"/>
  <c r="BC18"/>
  <c r="BD18"/>
  <c r="AL19"/>
  <c r="BF19" s="1"/>
  <c r="AM19"/>
  <c r="AN19"/>
  <c r="AO19"/>
  <c r="AP19"/>
  <c r="AQ19"/>
  <c r="AR19"/>
  <c r="AS19"/>
  <c r="AT19"/>
  <c r="BN19" s="1"/>
  <c r="AU19"/>
  <c r="AV19"/>
  <c r="AW19"/>
  <c r="AX19"/>
  <c r="AY19"/>
  <c r="AZ19"/>
  <c r="BA19"/>
  <c r="BU19" s="1"/>
  <c r="BB19"/>
  <c r="BC19"/>
  <c r="BD19"/>
  <c r="AL20"/>
  <c r="BF20" s="1"/>
  <c r="AM20"/>
  <c r="AN20"/>
  <c r="AO20"/>
  <c r="AP20"/>
  <c r="AQ20"/>
  <c r="AR20"/>
  <c r="AS20"/>
  <c r="AT20"/>
  <c r="BN20" s="1"/>
  <c r="AU20"/>
  <c r="AV20"/>
  <c r="AW20"/>
  <c r="AX20"/>
  <c r="AY20"/>
  <c r="AZ20"/>
  <c r="BA20"/>
  <c r="BU20" s="1"/>
  <c r="BB20"/>
  <c r="BC20"/>
  <c r="BD20"/>
  <c r="AL21"/>
  <c r="BF21" s="1"/>
  <c r="AM21"/>
  <c r="AN21"/>
  <c r="AO21"/>
  <c r="AP21"/>
  <c r="AQ21"/>
  <c r="AR21"/>
  <c r="AS21"/>
  <c r="AT21"/>
  <c r="BN21" s="1"/>
  <c r="AU21"/>
  <c r="AV21"/>
  <c r="AW21"/>
  <c r="AX21"/>
  <c r="AY21"/>
  <c r="AZ21"/>
  <c r="BA21"/>
  <c r="BU21" s="1"/>
  <c r="BB21"/>
  <c r="BC21"/>
  <c r="BD21"/>
  <c r="AL11"/>
  <c r="BF11" s="1"/>
  <c r="AM11"/>
  <c r="AN11"/>
  <c r="AO11"/>
  <c r="AP11"/>
  <c r="AQ11"/>
  <c r="AR11"/>
  <c r="AS11"/>
  <c r="AT11"/>
  <c r="BN11" s="1"/>
  <c r="AU11"/>
  <c r="AV11"/>
  <c r="AW11"/>
  <c r="AX11"/>
  <c r="AY11"/>
  <c r="AZ11"/>
  <c r="BA11"/>
  <c r="BU11" s="1"/>
  <c r="BB11"/>
  <c r="BC11"/>
  <c r="BD11"/>
  <c r="AL22"/>
  <c r="BF22" s="1"/>
  <c r="AM22"/>
  <c r="AN22"/>
  <c r="AO22"/>
  <c r="AP22"/>
  <c r="BJ22" s="1"/>
  <c r="AQ22"/>
  <c r="AR22"/>
  <c r="AS22"/>
  <c r="AT22"/>
  <c r="BN22" s="1"/>
  <c r="AU22"/>
  <c r="AV22"/>
  <c r="AW22"/>
  <c r="AX22"/>
  <c r="BR22" s="1"/>
  <c r="AY22"/>
  <c r="AZ22"/>
  <c r="BA22"/>
  <c r="BU22" s="1"/>
  <c r="BB22"/>
  <c r="BC22"/>
  <c r="BD22"/>
  <c r="AL23"/>
  <c r="BF23" s="1"/>
  <c r="AM23"/>
  <c r="AN23"/>
  <c r="AO23"/>
  <c r="AP23"/>
  <c r="AQ23"/>
  <c r="AR23"/>
  <c r="AS23"/>
  <c r="AT23"/>
  <c r="BN23" s="1"/>
  <c r="AU23"/>
  <c r="AV23"/>
  <c r="AW23"/>
  <c r="AX23"/>
  <c r="AY23"/>
  <c r="AZ23"/>
  <c r="BA23"/>
  <c r="BU23" s="1"/>
  <c r="BB23"/>
  <c r="BC23"/>
  <c r="BD23"/>
  <c r="AL24"/>
  <c r="BF24" s="1"/>
  <c r="AM24"/>
  <c r="AN24"/>
  <c r="AO24"/>
  <c r="AP24"/>
  <c r="AQ24"/>
  <c r="AR24"/>
  <c r="AS24"/>
  <c r="AT24"/>
  <c r="BN24" s="1"/>
  <c r="AU24"/>
  <c r="AV24"/>
  <c r="AW24"/>
  <c r="AX24"/>
  <c r="AY24"/>
  <c r="AZ24"/>
  <c r="BA24"/>
  <c r="BU24" s="1"/>
  <c r="BB24"/>
  <c r="BC24"/>
  <c r="BD24"/>
  <c r="AL25"/>
  <c r="BF25" s="1"/>
  <c r="AM25"/>
  <c r="AN25"/>
  <c r="AO25"/>
  <c r="AP25"/>
  <c r="AQ25"/>
  <c r="AR25"/>
  <c r="AS25"/>
  <c r="AT25"/>
  <c r="BN25" s="1"/>
  <c r="AU25"/>
  <c r="AV25"/>
  <c r="AW25"/>
  <c r="AX25"/>
  <c r="AY25"/>
  <c r="AZ25"/>
  <c r="BA25"/>
  <c r="BU25" s="1"/>
  <c r="BB25"/>
  <c r="BC25"/>
  <c r="BD25"/>
  <c r="AL26"/>
  <c r="BF26" s="1"/>
  <c r="AM26"/>
  <c r="AN26"/>
  <c r="AO26"/>
  <c r="AP26"/>
  <c r="AQ26"/>
  <c r="AR26"/>
  <c r="AS26"/>
  <c r="AT26"/>
  <c r="BN26" s="1"/>
  <c r="AU26"/>
  <c r="AV26"/>
  <c r="AW26"/>
  <c r="AX26"/>
  <c r="AY26"/>
  <c r="AZ26"/>
  <c r="BA26"/>
  <c r="BU26" s="1"/>
  <c r="BB26"/>
  <c r="BC26"/>
  <c r="BD26"/>
  <c r="AL27"/>
  <c r="BF27" s="1"/>
  <c r="AM27"/>
  <c r="AN27"/>
  <c r="AO27"/>
  <c r="AP27"/>
  <c r="AQ27"/>
  <c r="AR27"/>
  <c r="AS27"/>
  <c r="AT27"/>
  <c r="BN27" s="1"/>
  <c r="AU27"/>
  <c r="AV27"/>
  <c r="AW27"/>
  <c r="AX27"/>
  <c r="AY27"/>
  <c r="AZ27"/>
  <c r="BA27"/>
  <c r="BU27" s="1"/>
  <c r="BB27"/>
  <c r="BC27"/>
  <c r="BD27"/>
  <c r="AL28"/>
  <c r="BF28" s="1"/>
  <c r="AM28"/>
  <c r="AN28"/>
  <c r="AO28"/>
  <c r="AP28"/>
  <c r="AQ28"/>
  <c r="AR28"/>
  <c r="AS28"/>
  <c r="AT28"/>
  <c r="BN28" s="1"/>
  <c r="AU28"/>
  <c r="AV28"/>
  <c r="AW28"/>
  <c r="AX28"/>
  <c r="AY28"/>
  <c r="AZ28"/>
  <c r="BA28"/>
  <c r="BU28" s="1"/>
  <c r="BB28"/>
  <c r="BC28"/>
  <c r="BD28"/>
  <c r="AL82"/>
  <c r="BF82" s="1"/>
  <c r="AM82"/>
  <c r="AN82"/>
  <c r="AO82"/>
  <c r="AP82"/>
  <c r="AQ82"/>
  <c r="AR82"/>
  <c r="AS82"/>
  <c r="AT82"/>
  <c r="BN82" s="1"/>
  <c r="AU82"/>
  <c r="AV82"/>
  <c r="AW82"/>
  <c r="AX82"/>
  <c r="AY82"/>
  <c r="AZ82"/>
  <c r="BA82"/>
  <c r="BU82" s="1"/>
  <c r="BB82"/>
  <c r="BC82"/>
  <c r="BD82"/>
  <c r="AL83"/>
  <c r="BF83" s="1"/>
  <c r="AM83"/>
  <c r="AN83"/>
  <c r="AO83"/>
  <c r="AP83"/>
  <c r="AQ83"/>
  <c r="AR83"/>
  <c r="AS83"/>
  <c r="AT83"/>
  <c r="BN83" s="1"/>
  <c r="AU83"/>
  <c r="AV83"/>
  <c r="AW83"/>
  <c r="AX83"/>
  <c r="AY83"/>
  <c r="AZ83"/>
  <c r="BA83"/>
  <c r="BU83" s="1"/>
  <c r="BB83"/>
  <c r="BC83"/>
  <c r="BD83"/>
  <c r="AL77"/>
  <c r="BF77" s="1"/>
  <c r="AM77"/>
  <c r="AN77"/>
  <c r="AO77"/>
  <c r="AP77"/>
  <c r="AQ77"/>
  <c r="AR77"/>
  <c r="AS77"/>
  <c r="AT77"/>
  <c r="BN77" s="1"/>
  <c r="AU77"/>
  <c r="AV77"/>
  <c r="AW77"/>
  <c r="AX77"/>
  <c r="AY77"/>
  <c r="AZ77"/>
  <c r="BA77"/>
  <c r="BU77" s="1"/>
  <c r="BB77"/>
  <c r="BC77"/>
  <c r="BD77"/>
  <c r="AL66"/>
  <c r="BF66" s="1"/>
  <c r="AM66"/>
  <c r="AN66"/>
  <c r="AO66"/>
  <c r="AP66"/>
  <c r="AQ66"/>
  <c r="AR66"/>
  <c r="AS66"/>
  <c r="AT66"/>
  <c r="BN66" s="1"/>
  <c r="AU66"/>
  <c r="AV66"/>
  <c r="AW66"/>
  <c r="AX66"/>
  <c r="AY66"/>
  <c r="AZ66"/>
  <c r="BA66"/>
  <c r="BU66" s="1"/>
  <c r="BB66"/>
  <c r="BC66"/>
  <c r="BD66"/>
  <c r="AL67"/>
  <c r="BF67" s="1"/>
  <c r="AM67"/>
  <c r="AN67"/>
  <c r="AO67"/>
  <c r="AP67"/>
  <c r="AQ67"/>
  <c r="AR67"/>
  <c r="AS67"/>
  <c r="AT67"/>
  <c r="BN67" s="1"/>
  <c r="AU67"/>
  <c r="AV67"/>
  <c r="AW67"/>
  <c r="AX67"/>
  <c r="AY67"/>
  <c r="AZ67"/>
  <c r="BA67"/>
  <c r="BU67" s="1"/>
  <c r="BB67"/>
  <c r="BC67"/>
  <c r="BD67"/>
  <c r="AL54"/>
  <c r="BF54" s="1"/>
  <c r="AM54"/>
  <c r="AN54"/>
  <c r="AO54"/>
  <c r="AP54"/>
  <c r="AQ54"/>
  <c r="AR54"/>
  <c r="AS54"/>
  <c r="AT54"/>
  <c r="BN54" s="1"/>
  <c r="AU54"/>
  <c r="AV54"/>
  <c r="AW54"/>
  <c r="AX54"/>
  <c r="AY54"/>
  <c r="AZ54"/>
  <c r="BA54"/>
  <c r="BU54" s="1"/>
  <c r="BB54"/>
  <c r="BC54"/>
  <c r="BD54"/>
  <c r="AL55"/>
  <c r="BF55" s="1"/>
  <c r="AM55"/>
  <c r="AN55"/>
  <c r="AO55"/>
  <c r="AP55"/>
  <c r="AQ55"/>
  <c r="AR55"/>
  <c r="AS55"/>
  <c r="AT55"/>
  <c r="BN55" s="1"/>
  <c r="AU55"/>
  <c r="AV55"/>
  <c r="AW55"/>
  <c r="AX55"/>
  <c r="AY55"/>
  <c r="AZ55"/>
  <c r="BT55" s="1"/>
  <c r="BA55"/>
  <c r="BU55" s="1"/>
  <c r="BB55"/>
  <c r="BC55"/>
  <c r="BD55"/>
  <c r="AL56"/>
  <c r="BF56" s="1"/>
  <c r="AM56"/>
  <c r="AN56"/>
  <c r="AO56"/>
  <c r="AP56"/>
  <c r="AQ56"/>
  <c r="AR56"/>
  <c r="AS56"/>
  <c r="AT56"/>
  <c r="BN56" s="1"/>
  <c r="AU56"/>
  <c r="AV56"/>
  <c r="AW56"/>
  <c r="AX56"/>
  <c r="AY56"/>
  <c r="AZ56"/>
  <c r="BA56"/>
  <c r="BU56" s="1"/>
  <c r="BB56"/>
  <c r="BC56"/>
  <c r="BD56"/>
  <c r="AL68"/>
  <c r="BF68" s="1"/>
  <c r="AM68"/>
  <c r="AN68"/>
  <c r="AO68"/>
  <c r="AP68"/>
  <c r="AQ68"/>
  <c r="AR68"/>
  <c r="AS68"/>
  <c r="AT68"/>
  <c r="BN68" s="1"/>
  <c r="AU68"/>
  <c r="AV68"/>
  <c r="AW68"/>
  <c r="AX68"/>
  <c r="AY68"/>
  <c r="AZ68"/>
  <c r="BA68"/>
  <c r="BU68" s="1"/>
  <c r="BB68"/>
  <c r="BC68"/>
  <c r="BD68"/>
  <c r="AL69"/>
  <c r="BF69" s="1"/>
  <c r="AM69"/>
  <c r="AN69"/>
  <c r="AO69"/>
  <c r="AP69"/>
  <c r="AQ69"/>
  <c r="AR69"/>
  <c r="AS69"/>
  <c r="AT69"/>
  <c r="BN69" s="1"/>
  <c r="AU69"/>
  <c r="AV69"/>
  <c r="AW69"/>
  <c r="AX69"/>
  <c r="AY69"/>
  <c r="AZ69"/>
  <c r="BA69"/>
  <c r="BU69" s="1"/>
  <c r="BB69"/>
  <c r="BC69"/>
  <c r="BW69" s="1"/>
  <c r="BD69"/>
  <c r="AL57"/>
  <c r="BF57" s="1"/>
  <c r="AM57"/>
  <c r="AN57"/>
  <c r="AO57"/>
  <c r="AP57"/>
  <c r="AQ57"/>
  <c r="AR57"/>
  <c r="AS57"/>
  <c r="AT57"/>
  <c r="BN57" s="1"/>
  <c r="AU57"/>
  <c r="AV57"/>
  <c r="AW57"/>
  <c r="AX57"/>
  <c r="AY57"/>
  <c r="AZ57"/>
  <c r="BA57"/>
  <c r="BU57" s="1"/>
  <c r="BB57"/>
  <c r="BC57"/>
  <c r="BD57"/>
  <c r="AL58"/>
  <c r="BF58" s="1"/>
  <c r="AM58"/>
  <c r="AN58"/>
  <c r="AO58"/>
  <c r="AP58"/>
  <c r="AQ58"/>
  <c r="AR58"/>
  <c r="AS58"/>
  <c r="AT58"/>
  <c r="BN58" s="1"/>
  <c r="AU58"/>
  <c r="AV58"/>
  <c r="AW58"/>
  <c r="AX58"/>
  <c r="AY58"/>
  <c r="AZ58"/>
  <c r="BA58"/>
  <c r="BU58" s="1"/>
  <c r="BB58"/>
  <c r="BC58"/>
  <c r="BD58"/>
  <c r="AL59"/>
  <c r="BF59" s="1"/>
  <c r="AM59"/>
  <c r="AN59"/>
  <c r="AO59"/>
  <c r="AP59"/>
  <c r="AQ59"/>
  <c r="AR59"/>
  <c r="AS59"/>
  <c r="AT59"/>
  <c r="BN59" s="1"/>
  <c r="AU59"/>
  <c r="AV59"/>
  <c r="AW59"/>
  <c r="AX59"/>
  <c r="BR59" s="1"/>
  <c r="AY59"/>
  <c r="AZ59"/>
  <c r="BA59"/>
  <c r="BU59" s="1"/>
  <c r="BB59"/>
  <c r="BC59"/>
  <c r="BD59"/>
  <c r="AL60"/>
  <c r="BF60" s="1"/>
  <c r="AM60"/>
  <c r="AN60"/>
  <c r="AO60"/>
  <c r="AP60"/>
  <c r="AQ60"/>
  <c r="AR60"/>
  <c r="AS60"/>
  <c r="AT60"/>
  <c r="BN60" s="1"/>
  <c r="AU60"/>
  <c r="AV60"/>
  <c r="AW60"/>
  <c r="AX60"/>
  <c r="AY60"/>
  <c r="AZ60"/>
  <c r="BA60"/>
  <c r="BU60" s="1"/>
  <c r="BB60"/>
  <c r="BC60"/>
  <c r="BD60"/>
  <c r="AL61"/>
  <c r="BF61" s="1"/>
  <c r="AM61"/>
  <c r="AN61"/>
  <c r="BH61" s="1"/>
  <c r="AO61"/>
  <c r="AP61"/>
  <c r="AQ61"/>
  <c r="AR61"/>
  <c r="BL61" s="1"/>
  <c r="AS61"/>
  <c r="AT61"/>
  <c r="BN61" s="1"/>
  <c r="AU61"/>
  <c r="AV61"/>
  <c r="BP61" s="1"/>
  <c r="AW61"/>
  <c r="AX61"/>
  <c r="AY61"/>
  <c r="AZ61"/>
  <c r="BT61" s="1"/>
  <c r="BA61"/>
  <c r="BU61" s="1"/>
  <c r="BB61"/>
  <c r="BC61"/>
  <c r="BD61"/>
  <c r="AL62"/>
  <c r="BF62" s="1"/>
  <c r="AM62"/>
  <c r="AN62"/>
  <c r="AO62"/>
  <c r="AP62"/>
  <c r="AQ62"/>
  <c r="AR62"/>
  <c r="AS62"/>
  <c r="AT62"/>
  <c r="BN62" s="1"/>
  <c r="AU62"/>
  <c r="AV62"/>
  <c r="AW62"/>
  <c r="AX62"/>
  <c r="AY62"/>
  <c r="AZ62"/>
  <c r="BA62"/>
  <c r="BU62" s="1"/>
  <c r="BB62"/>
  <c r="BC62"/>
  <c r="BD62"/>
  <c r="AL70"/>
  <c r="BF70" s="1"/>
  <c r="AM70"/>
  <c r="AN70"/>
  <c r="AO70"/>
  <c r="AP70"/>
  <c r="AQ70"/>
  <c r="AR70"/>
  <c r="AS70"/>
  <c r="AT70"/>
  <c r="BN70" s="1"/>
  <c r="AU70"/>
  <c r="AV70"/>
  <c r="AW70"/>
  <c r="AX70"/>
  <c r="AY70"/>
  <c r="AZ70"/>
  <c r="BA70"/>
  <c r="BU70" s="1"/>
  <c r="BB70"/>
  <c r="BC70"/>
  <c r="BD70"/>
  <c r="AL71"/>
  <c r="BF71" s="1"/>
  <c r="AM71"/>
  <c r="AN71"/>
  <c r="AO71"/>
  <c r="AP71"/>
  <c r="AQ71"/>
  <c r="AR71"/>
  <c r="AS71"/>
  <c r="AT71"/>
  <c r="BN71" s="1"/>
  <c r="AU71"/>
  <c r="AV71"/>
  <c r="AW71"/>
  <c r="AX71"/>
  <c r="AY71"/>
  <c r="AZ71"/>
  <c r="BA71"/>
  <c r="BU71" s="1"/>
  <c r="BB71"/>
  <c r="BC71"/>
  <c r="BW71" s="1"/>
  <c r="BD71"/>
  <c r="AL72"/>
  <c r="BF72" s="1"/>
  <c r="AM72"/>
  <c r="AN72"/>
  <c r="AO72"/>
  <c r="AP72"/>
  <c r="AQ72"/>
  <c r="AR72"/>
  <c r="AS72"/>
  <c r="AT72"/>
  <c r="BN72" s="1"/>
  <c r="AU72"/>
  <c r="AV72"/>
  <c r="AW72"/>
  <c r="AX72"/>
  <c r="AY72"/>
  <c r="AZ72"/>
  <c r="BA72"/>
  <c r="BU72" s="1"/>
  <c r="BB72"/>
  <c r="BC72"/>
  <c r="BD72"/>
  <c r="AL73"/>
  <c r="BF73" s="1"/>
  <c r="AM73"/>
  <c r="AN73"/>
  <c r="AO73"/>
  <c r="AP73"/>
  <c r="AQ73"/>
  <c r="AR73"/>
  <c r="AS73"/>
  <c r="AT73"/>
  <c r="BN73" s="1"/>
  <c r="AU73"/>
  <c r="AV73"/>
  <c r="AW73"/>
  <c r="AX73"/>
  <c r="AY73"/>
  <c r="AZ73"/>
  <c r="BA73"/>
  <c r="BU73" s="1"/>
  <c r="BB73"/>
  <c r="BC73"/>
  <c r="BD73"/>
  <c r="AL74"/>
  <c r="BF74" s="1"/>
  <c r="AM74"/>
  <c r="AN74"/>
  <c r="AO74"/>
  <c r="AP74"/>
  <c r="AQ74"/>
  <c r="AR74"/>
  <c r="AS74"/>
  <c r="AT74"/>
  <c r="BN74" s="1"/>
  <c r="AU74"/>
  <c r="AV74"/>
  <c r="AW74"/>
  <c r="AX74"/>
  <c r="BR74" s="1"/>
  <c r="AY74"/>
  <c r="AZ74"/>
  <c r="BA74"/>
  <c r="BU74" s="1"/>
  <c r="BB74"/>
  <c r="BC74"/>
  <c r="BD74"/>
  <c r="AL75"/>
  <c r="BF75" s="1"/>
  <c r="AM75"/>
  <c r="AN75"/>
  <c r="AO75"/>
  <c r="AP75"/>
  <c r="AQ75"/>
  <c r="AR75"/>
  <c r="AS75"/>
  <c r="AT75"/>
  <c r="BN75" s="1"/>
  <c r="AU75"/>
  <c r="AV75"/>
  <c r="AW75"/>
  <c r="AX75"/>
  <c r="AY75"/>
  <c r="AZ75"/>
  <c r="BA75"/>
  <c r="BU75" s="1"/>
  <c r="BB75"/>
  <c r="BC75"/>
  <c r="BD75"/>
  <c r="AL76"/>
  <c r="BF76" s="1"/>
  <c r="AM76"/>
  <c r="AN76"/>
  <c r="BH76" s="1"/>
  <c r="AO76"/>
  <c r="AP76"/>
  <c r="AQ76"/>
  <c r="AR76"/>
  <c r="BL76" s="1"/>
  <c r="AS76"/>
  <c r="AT76"/>
  <c r="BN76" s="1"/>
  <c r="AU76"/>
  <c r="AV76"/>
  <c r="BP76" s="1"/>
  <c r="AW76"/>
  <c r="AX76"/>
  <c r="AY76"/>
  <c r="AZ76"/>
  <c r="BT76" s="1"/>
  <c r="BA76"/>
  <c r="BU76" s="1"/>
  <c r="BB76"/>
  <c r="BC76"/>
  <c r="BD76"/>
  <c r="AL41"/>
  <c r="BF41" s="1"/>
  <c r="AM41"/>
  <c r="AN41"/>
  <c r="AO41"/>
  <c r="AP41"/>
  <c r="AQ41"/>
  <c r="AR41"/>
  <c r="AS41"/>
  <c r="AT41"/>
  <c r="BN41" s="1"/>
  <c r="AU41"/>
  <c r="AV41"/>
  <c r="AW41"/>
  <c r="AX41"/>
  <c r="AY41"/>
  <c r="AZ41"/>
  <c r="BA41"/>
  <c r="BU41" s="1"/>
  <c r="BC41"/>
  <c r="BD41"/>
  <c r="AL42"/>
  <c r="BF42" s="1"/>
  <c r="AM42"/>
  <c r="AN42"/>
  <c r="AO42"/>
  <c r="AP42"/>
  <c r="AQ42"/>
  <c r="AR42"/>
  <c r="AS42"/>
  <c r="AT42"/>
  <c r="BN42" s="1"/>
  <c r="AU42"/>
  <c r="AV42"/>
  <c r="AW42"/>
  <c r="AX42"/>
  <c r="AY42"/>
  <c r="AZ42"/>
  <c r="BA42"/>
  <c r="BU42" s="1"/>
  <c r="BB42"/>
  <c r="BC42"/>
  <c r="BD42"/>
  <c r="AL43"/>
  <c r="BF43" s="1"/>
  <c r="AM43"/>
  <c r="AN43"/>
  <c r="BH43" s="1"/>
  <c r="AO43"/>
  <c r="AP43"/>
  <c r="AQ43"/>
  <c r="AR43"/>
  <c r="BL43" s="1"/>
  <c r="AS43"/>
  <c r="AT43"/>
  <c r="BN43" s="1"/>
  <c r="AU43"/>
  <c r="AV43"/>
  <c r="BP43" s="1"/>
  <c r="AW43"/>
  <c r="AX43"/>
  <c r="AY43"/>
  <c r="AZ43"/>
  <c r="BT43" s="1"/>
  <c r="BA43"/>
  <c r="BU43" s="1"/>
  <c r="BB43"/>
  <c r="BC43"/>
  <c r="BD43"/>
  <c r="AL44"/>
  <c r="BF44" s="1"/>
  <c r="AM44"/>
  <c r="AN44"/>
  <c r="AO44"/>
  <c r="AP44"/>
  <c r="AQ44"/>
  <c r="AR44"/>
  <c r="AS44"/>
  <c r="AT44"/>
  <c r="BN44" s="1"/>
  <c r="AU44"/>
  <c r="AV44"/>
  <c r="AW44"/>
  <c r="AX44"/>
  <c r="AY44"/>
  <c r="AZ44"/>
  <c r="BA44"/>
  <c r="BU44" s="1"/>
  <c r="BB44"/>
  <c r="BC44"/>
  <c r="BD44"/>
  <c r="AL45"/>
  <c r="BF45" s="1"/>
  <c r="AM45"/>
  <c r="AN45"/>
  <c r="AO45"/>
  <c r="AP45"/>
  <c r="AQ45"/>
  <c r="AR45"/>
  <c r="AS45"/>
  <c r="AT45"/>
  <c r="BN45" s="1"/>
  <c r="AU45"/>
  <c r="AV45"/>
  <c r="AW45"/>
  <c r="AX45"/>
  <c r="AY45"/>
  <c r="AZ45"/>
  <c r="BA45"/>
  <c r="BU45" s="1"/>
  <c r="BB45"/>
  <c r="BC45"/>
  <c r="BD45"/>
  <c r="AL46"/>
  <c r="BF46" s="1"/>
  <c r="AM46"/>
  <c r="AN46"/>
  <c r="AO46"/>
  <c r="AP46"/>
  <c r="AQ46"/>
  <c r="AR46"/>
  <c r="AS46"/>
  <c r="AT46"/>
  <c r="BN46" s="1"/>
  <c r="AU46"/>
  <c r="AV46"/>
  <c r="AW46"/>
  <c r="AX46"/>
  <c r="AY46"/>
  <c r="AZ46"/>
  <c r="BA46"/>
  <c r="BU46" s="1"/>
  <c r="BB46"/>
  <c r="BC46"/>
  <c r="BW46" s="1"/>
  <c r="BD46"/>
  <c r="AL47"/>
  <c r="BF47" s="1"/>
  <c r="AM47"/>
  <c r="AN47"/>
  <c r="AO47"/>
  <c r="AP47"/>
  <c r="AQ47"/>
  <c r="AR47"/>
  <c r="AS47"/>
  <c r="AT47"/>
  <c r="BN47" s="1"/>
  <c r="AU47"/>
  <c r="AV47"/>
  <c r="AW47"/>
  <c r="AX47"/>
  <c r="AY47"/>
  <c r="AZ47"/>
  <c r="BA47"/>
  <c r="BU47" s="1"/>
  <c r="BB47"/>
  <c r="BC47"/>
  <c r="BD47"/>
  <c r="AL48"/>
  <c r="BF48" s="1"/>
  <c r="AM48"/>
  <c r="AN48"/>
  <c r="AO48"/>
  <c r="AP48"/>
  <c r="AQ48"/>
  <c r="AR48"/>
  <c r="AS48"/>
  <c r="AT48"/>
  <c r="BN48" s="1"/>
  <c r="AU48"/>
  <c r="AV48"/>
  <c r="AW48"/>
  <c r="AX48"/>
  <c r="AY48"/>
  <c r="AZ48"/>
  <c r="BA48"/>
  <c r="BU48" s="1"/>
  <c r="BB48"/>
  <c r="BC48"/>
  <c r="BD48"/>
  <c r="AL49"/>
  <c r="BF49" s="1"/>
  <c r="AM49"/>
  <c r="AN49"/>
  <c r="AO49"/>
  <c r="AP49"/>
  <c r="BJ49" s="1"/>
  <c r="AQ49"/>
  <c r="AR49"/>
  <c r="AS49"/>
  <c r="AT49"/>
  <c r="BN49" s="1"/>
  <c r="AU49"/>
  <c r="AV49"/>
  <c r="AW49"/>
  <c r="AX49"/>
  <c r="BR49" s="1"/>
  <c r="AY49"/>
  <c r="AZ49"/>
  <c r="BA49"/>
  <c r="BU49" s="1"/>
  <c r="BB49"/>
  <c r="BC49"/>
  <c r="BD49"/>
  <c r="AL50"/>
  <c r="BF50" s="1"/>
  <c r="AM50"/>
  <c r="AN50"/>
  <c r="AO50"/>
  <c r="AP50"/>
  <c r="AQ50"/>
  <c r="AR50"/>
  <c r="AS50"/>
  <c r="AT50"/>
  <c r="BN50" s="1"/>
  <c r="AU50"/>
  <c r="AV50"/>
  <c r="AW50"/>
  <c r="AX50"/>
  <c r="AY50"/>
  <c r="AZ50"/>
  <c r="BA50"/>
  <c r="BU50" s="1"/>
  <c r="BB50"/>
  <c r="BC50"/>
  <c r="BD50"/>
  <c r="AL51"/>
  <c r="BF51" s="1"/>
  <c r="AM51"/>
  <c r="AN51"/>
  <c r="BH51" s="1"/>
  <c r="AO51"/>
  <c r="AP51"/>
  <c r="AQ51"/>
  <c r="AR51"/>
  <c r="BL51" s="1"/>
  <c r="AS51"/>
  <c r="AT51"/>
  <c r="BN51" s="1"/>
  <c r="AU51"/>
  <c r="AV51"/>
  <c r="BP51" s="1"/>
  <c r="AW51"/>
  <c r="AX51"/>
  <c r="AY51"/>
  <c r="AZ51"/>
  <c r="BT51" s="1"/>
  <c r="BA51"/>
  <c r="BU51" s="1"/>
  <c r="BB51"/>
  <c r="BC51"/>
  <c r="BD51"/>
  <c r="AL52"/>
  <c r="BF52" s="1"/>
  <c r="AM52"/>
  <c r="AN52"/>
  <c r="AO52"/>
  <c r="AP52"/>
  <c r="AQ52"/>
  <c r="AR52"/>
  <c r="AS52"/>
  <c r="AT52"/>
  <c r="BN52" s="1"/>
  <c r="AU52"/>
  <c r="AV52"/>
  <c r="AW52"/>
  <c r="AX52"/>
  <c r="AY52"/>
  <c r="AZ52"/>
  <c r="BA52"/>
  <c r="BU52" s="1"/>
  <c r="BB52"/>
  <c r="BC52"/>
  <c r="BD52"/>
  <c r="AL84"/>
  <c r="BF84" s="1"/>
  <c r="AM84"/>
  <c r="AN84"/>
  <c r="AO84"/>
  <c r="AP84"/>
  <c r="AQ84"/>
  <c r="AR84"/>
  <c r="AS84"/>
  <c r="AT84"/>
  <c r="BN84" s="1"/>
  <c r="AU84"/>
  <c r="AV84"/>
  <c r="AW84"/>
  <c r="AX84"/>
  <c r="AY84"/>
  <c r="AZ84"/>
  <c r="BA84"/>
  <c r="BU84" s="1"/>
  <c r="BB84"/>
  <c r="BC84"/>
  <c r="BD84"/>
  <c r="AL85"/>
  <c r="BF85" s="1"/>
  <c r="AM85"/>
  <c r="AN85"/>
  <c r="AO85"/>
  <c r="AP85"/>
  <c r="BJ85" s="1"/>
  <c r="AQ85"/>
  <c r="AR85"/>
  <c r="AS85"/>
  <c r="AT85"/>
  <c r="BN85" s="1"/>
  <c r="AU85"/>
  <c r="AV85"/>
  <c r="AW85"/>
  <c r="AX85"/>
  <c r="BR85" s="1"/>
  <c r="AY85"/>
  <c r="AZ85"/>
  <c r="BA85"/>
  <c r="BU85" s="1"/>
  <c r="BB85"/>
  <c r="BC85"/>
  <c r="BW85" s="1"/>
  <c r="BD85"/>
  <c r="AL86"/>
  <c r="BF86" s="1"/>
  <c r="AM86"/>
  <c r="AN86"/>
  <c r="AO86"/>
  <c r="AP86"/>
  <c r="AQ86"/>
  <c r="AR86"/>
  <c r="AS86"/>
  <c r="AT86"/>
  <c r="BN86" s="1"/>
  <c r="AU86"/>
  <c r="AV86"/>
  <c r="AW86"/>
  <c r="AX86"/>
  <c r="AY86"/>
  <c r="AZ86"/>
  <c r="BA86"/>
  <c r="BU86" s="1"/>
  <c r="BB86"/>
  <c r="BC86"/>
  <c r="BD86"/>
  <c r="AL78"/>
  <c r="BF78" s="1"/>
  <c r="AM78"/>
  <c r="AN78"/>
  <c r="AO78"/>
  <c r="AP78"/>
  <c r="AQ78"/>
  <c r="AR78"/>
  <c r="AS78"/>
  <c r="AT78"/>
  <c r="BN78" s="1"/>
  <c r="AU78"/>
  <c r="AV78"/>
  <c r="AW78"/>
  <c r="AX78"/>
  <c r="AY78"/>
  <c r="AZ78"/>
  <c r="BA78"/>
  <c r="BU78" s="1"/>
  <c r="BB78"/>
  <c r="BC78"/>
  <c r="BD78"/>
  <c r="AL87"/>
  <c r="BF87" s="1"/>
  <c r="AM87"/>
  <c r="AN87"/>
  <c r="AO87"/>
  <c r="AP87"/>
  <c r="BJ87" s="1"/>
  <c r="AQ87"/>
  <c r="AR87"/>
  <c r="AS87"/>
  <c r="AT87"/>
  <c r="BN87" s="1"/>
  <c r="AU87"/>
  <c r="AV87"/>
  <c r="AW87"/>
  <c r="AX87"/>
  <c r="BR87" s="1"/>
  <c r="AY87"/>
  <c r="AZ87"/>
  <c r="BA87"/>
  <c r="BU87" s="1"/>
  <c r="BB87"/>
  <c r="BC87"/>
  <c r="BD87"/>
  <c r="AL88"/>
  <c r="BF88" s="1"/>
  <c r="AM88"/>
  <c r="AN88"/>
  <c r="AO88"/>
  <c r="AP88"/>
  <c r="AQ88"/>
  <c r="AR88"/>
  <c r="AS88"/>
  <c r="AT88"/>
  <c r="BN88" s="1"/>
  <c r="AU88"/>
  <c r="AV88"/>
  <c r="AW88"/>
  <c r="AX88"/>
  <c r="AY88"/>
  <c r="AZ88"/>
  <c r="BA88"/>
  <c r="BU88" s="1"/>
  <c r="BB88"/>
  <c r="BC88"/>
  <c r="BD88"/>
  <c r="AL89"/>
  <c r="BF89" s="1"/>
  <c r="AM89"/>
  <c r="AN89"/>
  <c r="BH89" s="1"/>
  <c r="AO89"/>
  <c r="AP89"/>
  <c r="AQ89"/>
  <c r="AR89"/>
  <c r="BL89" s="1"/>
  <c r="AS89"/>
  <c r="AT89"/>
  <c r="BN89" s="1"/>
  <c r="AU89"/>
  <c r="AV89"/>
  <c r="BP89" s="1"/>
  <c r="AW89"/>
  <c r="AX89"/>
  <c r="AY89"/>
  <c r="AZ89"/>
  <c r="BT89" s="1"/>
  <c r="BA89"/>
  <c r="BU89" s="1"/>
  <c r="BB89"/>
  <c r="BC89"/>
  <c r="BD89"/>
  <c r="AL90"/>
  <c r="BF90" s="1"/>
  <c r="AM90"/>
  <c r="AN90"/>
  <c r="AO90"/>
  <c r="AP90"/>
  <c r="AQ90"/>
  <c r="AR90"/>
  <c r="AS90"/>
  <c r="AT90"/>
  <c r="BN90" s="1"/>
  <c r="AU90"/>
  <c r="AV90"/>
  <c r="AW90"/>
  <c r="AX90"/>
  <c r="AY90"/>
  <c r="AZ90"/>
  <c r="BA90"/>
  <c r="BU90" s="1"/>
  <c r="BB90"/>
  <c r="BC90"/>
  <c r="BD90"/>
  <c r="AL63"/>
  <c r="BF63" s="1"/>
  <c r="AM63"/>
  <c r="AN63"/>
  <c r="AO63"/>
  <c r="AP63"/>
  <c r="AQ63"/>
  <c r="AR63"/>
  <c r="AS63"/>
  <c r="AT63"/>
  <c r="BN63" s="1"/>
  <c r="AU63"/>
  <c r="AV63"/>
  <c r="AW63"/>
  <c r="AX63"/>
  <c r="AY63"/>
  <c r="AZ63"/>
  <c r="BA63"/>
  <c r="BU63" s="1"/>
  <c r="BB63"/>
  <c r="BC63"/>
  <c r="BD63"/>
  <c r="AL64"/>
  <c r="BF64" s="1"/>
  <c r="AM64"/>
  <c r="AN64"/>
  <c r="AO64"/>
  <c r="AP64"/>
  <c r="BJ64" s="1"/>
  <c r="AQ64"/>
  <c r="AR64"/>
  <c r="AS64"/>
  <c r="AT64"/>
  <c r="BN64" s="1"/>
  <c r="AU64"/>
  <c r="AV64"/>
  <c r="AW64"/>
  <c r="AX64"/>
  <c r="BR64" s="1"/>
  <c r="AY64"/>
  <c r="AZ64"/>
  <c r="BA64"/>
  <c r="BU64" s="1"/>
  <c r="BB64"/>
  <c r="BC64"/>
  <c r="BW64" s="1"/>
  <c r="BD64"/>
  <c r="AL65"/>
  <c r="BF65" s="1"/>
  <c r="AM65"/>
  <c r="AN65"/>
  <c r="AO65"/>
  <c r="AP65"/>
  <c r="AQ65"/>
  <c r="AR65"/>
  <c r="AS65"/>
  <c r="AT65"/>
  <c r="BN65" s="1"/>
  <c r="AU65"/>
  <c r="AV65"/>
  <c r="BP65" s="1"/>
  <c r="AW65"/>
  <c r="AX65"/>
  <c r="AY65"/>
  <c r="AZ65"/>
  <c r="BT65" s="1"/>
  <c r="BA65"/>
  <c r="BU65" s="1"/>
  <c r="BB65"/>
  <c r="BC65"/>
  <c r="BD65"/>
  <c r="AL79"/>
  <c r="BF79" s="1"/>
  <c r="AM79"/>
  <c r="AN79"/>
  <c r="AO79"/>
  <c r="AP79"/>
  <c r="AQ79"/>
  <c r="AR79"/>
  <c r="AS79"/>
  <c r="AT79"/>
  <c r="AU79"/>
  <c r="AV79"/>
  <c r="AW79"/>
  <c r="AX79"/>
  <c r="AY79"/>
  <c r="AZ79"/>
  <c r="BA79"/>
  <c r="BU79" s="1"/>
  <c r="BB79"/>
  <c r="BC79"/>
  <c r="BD79"/>
  <c r="AL80"/>
  <c r="BF80" s="1"/>
  <c r="AM80"/>
  <c r="AN80"/>
  <c r="AO80"/>
  <c r="AP80"/>
  <c r="BJ80" s="1"/>
  <c r="AQ80"/>
  <c r="AR80"/>
  <c r="AS80"/>
  <c r="AT80"/>
  <c r="BN80" s="1"/>
  <c r="AU80"/>
  <c r="AV80"/>
  <c r="AW80"/>
  <c r="AX80"/>
  <c r="BR80" s="1"/>
  <c r="AY80"/>
  <c r="AZ80"/>
  <c r="BA80"/>
  <c r="BU80" s="1"/>
  <c r="BB80"/>
  <c r="BC80"/>
  <c r="BD80"/>
  <c r="AL53"/>
  <c r="BF53" s="1"/>
  <c r="AM53"/>
  <c r="AN53"/>
  <c r="AO53"/>
  <c r="AP53"/>
  <c r="AQ53"/>
  <c r="AR53"/>
  <c r="AS53"/>
  <c r="AT53"/>
  <c r="BN53" s="1"/>
  <c r="AU53"/>
  <c r="AV53"/>
  <c r="AW53"/>
  <c r="AX53"/>
  <c r="AY53"/>
  <c r="AZ53"/>
  <c r="BA53"/>
  <c r="BU53" s="1"/>
  <c r="BB53"/>
  <c r="BC53"/>
  <c r="BW53" s="1"/>
  <c r="BD53"/>
  <c r="AL81"/>
  <c r="BF81" s="1"/>
  <c r="AM81"/>
  <c r="AN81"/>
  <c r="BH81" s="1"/>
  <c r="AO81"/>
  <c r="AP81"/>
  <c r="AQ81"/>
  <c r="AR81"/>
  <c r="BL81" s="1"/>
  <c r="AS81"/>
  <c r="AT81"/>
  <c r="BN81" s="1"/>
  <c r="AU81"/>
  <c r="AV81"/>
  <c r="BP81" s="1"/>
  <c r="AW81"/>
  <c r="AX81"/>
  <c r="AY81"/>
  <c r="AZ81"/>
  <c r="BT81" s="1"/>
  <c r="BA81"/>
  <c r="BU81" s="1"/>
  <c r="BB81"/>
  <c r="BC81"/>
  <c r="BD81"/>
  <c r="AL95"/>
  <c r="BF95" s="1"/>
  <c r="AM95"/>
  <c r="AN95"/>
  <c r="AO95"/>
  <c r="AP95"/>
  <c r="AQ95"/>
  <c r="AR95"/>
  <c r="AS95"/>
  <c r="AT95"/>
  <c r="BN95" s="1"/>
  <c r="AU95"/>
  <c r="AV95"/>
  <c r="AW95"/>
  <c r="AX95"/>
  <c r="AY95"/>
  <c r="AZ95"/>
  <c r="BA95"/>
  <c r="BU95" s="1"/>
  <c r="BB95"/>
  <c r="BC95"/>
  <c r="BD95"/>
  <c r="AL96"/>
  <c r="BF96" s="1"/>
  <c r="AM96"/>
  <c r="AN96"/>
  <c r="AO96"/>
  <c r="AP96"/>
  <c r="AQ96"/>
  <c r="AR96"/>
  <c r="AS96"/>
  <c r="AT96"/>
  <c r="BN96" s="1"/>
  <c r="AU96"/>
  <c r="AV96"/>
  <c r="AW96"/>
  <c r="AX96"/>
  <c r="AY96"/>
  <c r="AZ96"/>
  <c r="BA96"/>
  <c r="BU96" s="1"/>
  <c r="BB96"/>
  <c r="BC96"/>
  <c r="BD96"/>
  <c r="AL91"/>
  <c r="BF91" s="1"/>
  <c r="AM91"/>
  <c r="AN91"/>
  <c r="AO91"/>
  <c r="AP91"/>
  <c r="BJ91" s="1"/>
  <c r="AQ91"/>
  <c r="AR91"/>
  <c r="AS91"/>
  <c r="AT91"/>
  <c r="BN91" s="1"/>
  <c r="AU91"/>
  <c r="AV91"/>
  <c r="AW91"/>
  <c r="AX91"/>
  <c r="BR91" s="1"/>
  <c r="AY91"/>
  <c r="AZ91"/>
  <c r="BA91"/>
  <c r="BU91" s="1"/>
  <c r="BB91"/>
  <c r="BC91"/>
  <c r="BW91" s="1"/>
  <c r="BD91"/>
  <c r="AL92"/>
  <c r="BF92" s="1"/>
  <c r="AM92"/>
  <c r="AN92"/>
  <c r="BH92" s="1"/>
  <c r="AO92"/>
  <c r="AP92"/>
  <c r="AQ92"/>
  <c r="AR92"/>
  <c r="BL92" s="1"/>
  <c r="AS92"/>
  <c r="AT92"/>
  <c r="BN92" s="1"/>
  <c r="AU92"/>
  <c r="AV92"/>
  <c r="BP92" s="1"/>
  <c r="AW92"/>
  <c r="AX92"/>
  <c r="AY92"/>
  <c r="AZ92"/>
  <c r="BT92" s="1"/>
  <c r="BA92"/>
  <c r="BU92" s="1"/>
  <c r="BB92"/>
  <c r="BC92"/>
  <c r="BD92"/>
  <c r="AL93"/>
  <c r="BF93" s="1"/>
  <c r="AM93"/>
  <c r="AN93"/>
  <c r="AO93"/>
  <c r="AP93"/>
  <c r="BJ93" s="1"/>
  <c r="AQ93"/>
  <c r="AR93"/>
  <c r="AS93"/>
  <c r="AT93"/>
  <c r="BN93" s="1"/>
  <c r="AU93"/>
  <c r="AV93"/>
  <c r="AW93"/>
  <c r="AX93"/>
  <c r="BR93" s="1"/>
  <c r="AY93"/>
  <c r="AZ93"/>
  <c r="BA93"/>
  <c r="BU93" s="1"/>
  <c r="BB93"/>
  <c r="BC93"/>
  <c r="BD93"/>
  <c r="AL97"/>
  <c r="BF97" s="1"/>
  <c r="AM97"/>
  <c r="AN97"/>
  <c r="AO97"/>
  <c r="AP97"/>
  <c r="BJ97" s="1"/>
  <c r="AQ97"/>
  <c r="AR97"/>
  <c r="AS97"/>
  <c r="AT97"/>
  <c r="BN97" s="1"/>
  <c r="AU97"/>
  <c r="AV97"/>
  <c r="AW97"/>
  <c r="AX97"/>
  <c r="BR97" s="1"/>
  <c r="AY97"/>
  <c r="AZ97"/>
  <c r="BA97"/>
  <c r="BU97" s="1"/>
  <c r="BB97"/>
  <c r="BC97"/>
  <c r="BD97"/>
  <c r="AL98"/>
  <c r="BF98" s="1"/>
  <c r="AM98"/>
  <c r="AN98"/>
  <c r="AO98"/>
  <c r="AP98"/>
  <c r="AQ98"/>
  <c r="AR98"/>
  <c r="AS98"/>
  <c r="AT98"/>
  <c r="BN98" s="1"/>
  <c r="AU98"/>
  <c r="AV98"/>
  <c r="AW98"/>
  <c r="AX98"/>
  <c r="AY98"/>
  <c r="AZ98"/>
  <c r="BA98"/>
  <c r="BU98" s="1"/>
  <c r="BB98"/>
  <c r="BC98"/>
  <c r="BW98" s="1"/>
  <c r="BD98"/>
  <c r="AL99"/>
  <c r="BF99" s="1"/>
  <c r="AM99"/>
  <c r="AN99"/>
  <c r="BH99" s="1"/>
  <c r="AO99"/>
  <c r="AP99"/>
  <c r="AQ99"/>
  <c r="AR99"/>
  <c r="BL99" s="1"/>
  <c r="AS99"/>
  <c r="AT99"/>
  <c r="BN99" s="1"/>
  <c r="AU99"/>
  <c r="AV99"/>
  <c r="BP99" s="1"/>
  <c r="AW99"/>
  <c r="AX99"/>
  <c r="AY99"/>
  <c r="AZ99"/>
  <c r="BT99" s="1"/>
  <c r="BA99"/>
  <c r="BU99" s="1"/>
  <c r="BB99"/>
  <c r="BC99"/>
  <c r="BD99"/>
  <c r="AL107"/>
  <c r="BF107" s="1"/>
  <c r="AM107"/>
  <c r="AN107"/>
  <c r="AO107"/>
  <c r="AP107"/>
  <c r="AQ107"/>
  <c r="AR107"/>
  <c r="AS107"/>
  <c r="AT107"/>
  <c r="BN107" s="1"/>
  <c r="AU107"/>
  <c r="AV107"/>
  <c r="AW107"/>
  <c r="AX107"/>
  <c r="AY107"/>
  <c r="AZ107"/>
  <c r="BA107"/>
  <c r="BU107" s="1"/>
  <c r="BB107"/>
  <c r="BC107"/>
  <c r="BD107"/>
  <c r="AL100"/>
  <c r="BF100" s="1"/>
  <c r="AM100"/>
  <c r="AN100"/>
  <c r="AO100"/>
  <c r="AP100"/>
  <c r="AQ100"/>
  <c r="AR100"/>
  <c r="AS100"/>
  <c r="AT100"/>
  <c r="BN100" s="1"/>
  <c r="AU100"/>
  <c r="AV100"/>
  <c r="AW100"/>
  <c r="AX100"/>
  <c r="AY100"/>
  <c r="AZ100"/>
  <c r="BA100"/>
  <c r="BU100" s="1"/>
  <c r="BB100"/>
  <c r="BC100"/>
  <c r="BD100"/>
  <c r="AL108"/>
  <c r="BF108" s="1"/>
  <c r="AM108"/>
  <c r="AN108"/>
  <c r="AO108"/>
  <c r="AP108"/>
  <c r="BJ108" s="1"/>
  <c r="AQ108"/>
  <c r="AR108"/>
  <c r="AS108"/>
  <c r="AT108"/>
  <c r="BN108" s="1"/>
  <c r="AU108"/>
  <c r="AV108"/>
  <c r="AW108"/>
  <c r="AX108"/>
  <c r="BR108" s="1"/>
  <c r="AY108"/>
  <c r="AZ108"/>
  <c r="BA108"/>
  <c r="BU108" s="1"/>
  <c r="BB108"/>
  <c r="BC108"/>
  <c r="BW108" s="1"/>
  <c r="BD108"/>
  <c r="AL109"/>
  <c r="BF109" s="1"/>
  <c r="AM109"/>
  <c r="AN109"/>
  <c r="BH109" s="1"/>
  <c r="AO109"/>
  <c r="AP109"/>
  <c r="AQ109"/>
  <c r="AR109"/>
  <c r="BL109" s="1"/>
  <c r="AS109"/>
  <c r="AT109"/>
  <c r="BN109" s="1"/>
  <c r="AU109"/>
  <c r="AV109"/>
  <c r="BP109" s="1"/>
  <c r="AW109"/>
  <c r="AX109"/>
  <c r="AY109"/>
  <c r="AZ109"/>
  <c r="BT109" s="1"/>
  <c r="BA109"/>
  <c r="BU109" s="1"/>
  <c r="BB109"/>
  <c r="BC109"/>
  <c r="BD109"/>
  <c r="AL101"/>
  <c r="BF101" s="1"/>
  <c r="AM101"/>
  <c r="AN101"/>
  <c r="AO101"/>
  <c r="AP101"/>
  <c r="BJ101" s="1"/>
  <c r="AQ101"/>
  <c r="AR101"/>
  <c r="AS101"/>
  <c r="AT101"/>
  <c r="BN101" s="1"/>
  <c r="AU101"/>
  <c r="AV101"/>
  <c r="AW101"/>
  <c r="AX101"/>
  <c r="BR101" s="1"/>
  <c r="AY101"/>
  <c r="AZ101"/>
  <c r="BA101"/>
  <c r="BU101" s="1"/>
  <c r="BB101"/>
  <c r="BC101"/>
  <c r="BD101"/>
  <c r="AL102"/>
  <c r="BF102" s="1"/>
  <c r="AM102"/>
  <c r="AN102"/>
  <c r="AO102"/>
  <c r="AP102"/>
  <c r="AQ102"/>
  <c r="AR102"/>
  <c r="AS102"/>
  <c r="AT102"/>
  <c r="BN102" s="1"/>
  <c r="AU102"/>
  <c r="AV102"/>
  <c r="AW102"/>
  <c r="AX102"/>
  <c r="BR102" s="1"/>
  <c r="AY102"/>
  <c r="AZ102"/>
  <c r="BA102"/>
  <c r="BU102" s="1"/>
  <c r="BB102"/>
  <c r="BC102"/>
  <c r="BD102"/>
  <c r="AL103"/>
  <c r="BF103" s="1"/>
  <c r="AM103"/>
  <c r="AN103"/>
  <c r="AO103"/>
  <c r="AP103"/>
  <c r="AQ103"/>
  <c r="AR103"/>
  <c r="AS103"/>
  <c r="AT103"/>
  <c r="BN103" s="1"/>
  <c r="AU103"/>
  <c r="AV103"/>
  <c r="AW103"/>
  <c r="AX103"/>
  <c r="AY103"/>
  <c r="AZ103"/>
  <c r="BA103"/>
  <c r="BU103" s="1"/>
  <c r="BB103"/>
  <c r="BC103"/>
  <c r="BW103" s="1"/>
  <c r="BD103"/>
  <c r="AL104"/>
  <c r="BF104" s="1"/>
  <c r="AM104"/>
  <c r="AN104"/>
  <c r="BH104" s="1"/>
  <c r="AO104"/>
  <c r="AP104"/>
  <c r="AQ104"/>
  <c r="AR104"/>
  <c r="BL104" s="1"/>
  <c r="AS104"/>
  <c r="AT104"/>
  <c r="BN104" s="1"/>
  <c r="AU104"/>
  <c r="AV104"/>
  <c r="BP104" s="1"/>
  <c r="AW104"/>
  <c r="AX104"/>
  <c r="AY104"/>
  <c r="AZ104"/>
  <c r="BT104" s="1"/>
  <c r="BA104"/>
  <c r="BU104" s="1"/>
  <c r="BB104"/>
  <c r="BC104"/>
  <c r="BD104"/>
  <c r="AL105"/>
  <c r="BF105" s="1"/>
  <c r="AM105"/>
  <c r="AN105"/>
  <c r="AO105"/>
  <c r="AP105"/>
  <c r="AQ105"/>
  <c r="AR105"/>
  <c r="AS105"/>
  <c r="AT105"/>
  <c r="BN105" s="1"/>
  <c r="AU105"/>
  <c r="AV105"/>
  <c r="AW105"/>
  <c r="AX105"/>
  <c r="AY105"/>
  <c r="AZ105"/>
  <c r="BA105"/>
  <c r="BU105" s="1"/>
  <c r="BB105"/>
  <c r="BC105"/>
  <c r="BD105"/>
  <c r="AL106"/>
  <c r="BF106" s="1"/>
  <c r="AM106"/>
  <c r="AN106"/>
  <c r="AO106"/>
  <c r="AP106"/>
  <c r="AQ106"/>
  <c r="AR106"/>
  <c r="AS106"/>
  <c r="AT106"/>
  <c r="BN106" s="1"/>
  <c r="AU106"/>
  <c r="AV106"/>
  <c r="AW106"/>
  <c r="AX106"/>
  <c r="AY106"/>
  <c r="AZ106"/>
  <c r="BA106"/>
  <c r="BU106" s="1"/>
  <c r="BB106"/>
  <c r="BC106"/>
  <c r="BD106"/>
  <c r="AL94"/>
  <c r="BF94" s="1"/>
  <c r="AM94"/>
  <c r="AN94"/>
  <c r="AO94"/>
  <c r="AP94"/>
  <c r="BJ94" s="1"/>
  <c r="AQ94"/>
  <c r="AR94"/>
  <c r="AS94"/>
  <c r="AT94"/>
  <c r="BN94" s="1"/>
  <c r="AU94"/>
  <c r="AV94"/>
  <c r="AW94"/>
  <c r="AX94"/>
  <c r="BR94" s="1"/>
  <c r="AY94"/>
  <c r="AZ94"/>
  <c r="BA94"/>
  <c r="BU94" s="1"/>
  <c r="BB94"/>
  <c r="BC94"/>
  <c r="BW94" s="1"/>
  <c r="BD94"/>
  <c r="AL117"/>
  <c r="BF117" s="1"/>
  <c r="AM117"/>
  <c r="AN117"/>
  <c r="BH117" s="1"/>
  <c r="AO117"/>
  <c r="AP117"/>
  <c r="AQ117"/>
  <c r="AR117"/>
  <c r="BL117" s="1"/>
  <c r="AS117"/>
  <c r="AT117"/>
  <c r="BN117" s="1"/>
  <c r="AU117"/>
  <c r="AV117"/>
  <c r="BP117" s="1"/>
  <c r="AW117"/>
  <c r="AX117"/>
  <c r="AY117"/>
  <c r="AZ117"/>
  <c r="BT117" s="1"/>
  <c r="BA117"/>
  <c r="BU117" s="1"/>
  <c r="BB117"/>
  <c r="BC117"/>
  <c r="BD117"/>
  <c r="AL118"/>
  <c r="BF118" s="1"/>
  <c r="AM118"/>
  <c r="AN118"/>
  <c r="AO118"/>
  <c r="AP118"/>
  <c r="BJ118" s="1"/>
  <c r="AQ118"/>
  <c r="AR118"/>
  <c r="AS118"/>
  <c r="AT118"/>
  <c r="BN118" s="1"/>
  <c r="AU118"/>
  <c r="AV118"/>
  <c r="AW118"/>
  <c r="AX118"/>
  <c r="BR118" s="1"/>
  <c r="AY118"/>
  <c r="AZ118"/>
  <c r="BA118"/>
  <c r="BU118" s="1"/>
  <c r="BB118"/>
  <c r="BC118"/>
  <c r="BD118"/>
  <c r="AL119"/>
  <c r="BF119" s="1"/>
  <c r="AM119"/>
  <c r="AN119"/>
  <c r="AO119"/>
  <c r="AP119"/>
  <c r="AQ119"/>
  <c r="AR119"/>
  <c r="AS119"/>
  <c r="AT119"/>
  <c r="BN119" s="1"/>
  <c r="AU119"/>
  <c r="AV119"/>
  <c r="AW119"/>
  <c r="AX119"/>
  <c r="BR119" s="1"/>
  <c r="AY119"/>
  <c r="AZ119"/>
  <c r="BA119"/>
  <c r="BU119" s="1"/>
  <c r="BB119"/>
  <c r="BC119"/>
  <c r="BD119"/>
  <c r="AL120"/>
  <c r="BF120" s="1"/>
  <c r="AM120"/>
  <c r="AN120"/>
  <c r="AO120"/>
  <c r="AP120"/>
  <c r="AQ120"/>
  <c r="AR120"/>
  <c r="AS120"/>
  <c r="AT120"/>
  <c r="BN120" s="1"/>
  <c r="AU120"/>
  <c r="AV120"/>
  <c r="AW120"/>
  <c r="AX120"/>
  <c r="AY120"/>
  <c r="AZ120"/>
  <c r="BA120"/>
  <c r="BU120" s="1"/>
  <c r="BB120"/>
  <c r="BC120"/>
  <c r="BW120" s="1"/>
  <c r="BD120"/>
  <c r="AL121"/>
  <c r="BF121" s="1"/>
  <c r="AM121"/>
  <c r="AN121"/>
  <c r="BH121" s="1"/>
  <c r="AO121"/>
  <c r="AP121"/>
  <c r="AQ121"/>
  <c r="AR121"/>
  <c r="BL121" s="1"/>
  <c r="AS121"/>
  <c r="AT121"/>
  <c r="BN121" s="1"/>
  <c r="AU121"/>
  <c r="AV121"/>
  <c r="BP121" s="1"/>
  <c r="AW121"/>
  <c r="AX121"/>
  <c r="AY121"/>
  <c r="AZ121"/>
  <c r="BT121" s="1"/>
  <c r="BA121"/>
  <c r="BU121" s="1"/>
  <c r="BB121"/>
  <c r="BC121"/>
  <c r="BD121"/>
  <c r="AL122"/>
  <c r="BF122" s="1"/>
  <c r="AM122"/>
  <c r="AN122"/>
  <c r="AO122"/>
  <c r="AP122"/>
  <c r="AQ122"/>
  <c r="AR122"/>
  <c r="AS122"/>
  <c r="AT122"/>
  <c r="BN122" s="1"/>
  <c r="AU122"/>
  <c r="AV122"/>
  <c r="AW122"/>
  <c r="AX122"/>
  <c r="AY122"/>
  <c r="AZ122"/>
  <c r="BA122"/>
  <c r="BU122" s="1"/>
  <c r="BB122"/>
  <c r="BC122"/>
  <c r="BD122"/>
  <c r="AL123"/>
  <c r="BF123" s="1"/>
  <c r="AM123"/>
  <c r="AN123"/>
  <c r="AO123"/>
  <c r="AP123"/>
  <c r="AQ123"/>
  <c r="AR123"/>
  <c r="AS123"/>
  <c r="AT123"/>
  <c r="BN123" s="1"/>
  <c r="AU123"/>
  <c r="AV123"/>
  <c r="AW123"/>
  <c r="AX123"/>
  <c r="AY123"/>
  <c r="AZ123"/>
  <c r="BA123"/>
  <c r="BU123" s="1"/>
  <c r="BB123"/>
  <c r="BC123"/>
  <c r="BD123"/>
  <c r="AL112"/>
  <c r="BF112" s="1"/>
  <c r="AM112"/>
  <c r="AN112"/>
  <c r="AO112"/>
  <c r="AP112"/>
  <c r="BJ112" s="1"/>
  <c r="AQ112"/>
  <c r="AR112"/>
  <c r="AS112"/>
  <c r="AT112"/>
  <c r="BN112" s="1"/>
  <c r="AU112"/>
  <c r="AV112"/>
  <c r="AW112"/>
  <c r="AX112"/>
  <c r="BR112" s="1"/>
  <c r="AY112"/>
  <c r="AZ112"/>
  <c r="BA112"/>
  <c r="BU112" s="1"/>
  <c r="BB112"/>
  <c r="BC112"/>
  <c r="BW112" s="1"/>
  <c r="BD112"/>
  <c r="AL124"/>
  <c r="BF124" s="1"/>
  <c r="AM124"/>
  <c r="AN124"/>
  <c r="BH124" s="1"/>
  <c r="AO124"/>
  <c r="AP124"/>
  <c r="AQ124"/>
  <c r="AR124"/>
  <c r="BL124" s="1"/>
  <c r="AS124"/>
  <c r="AT124"/>
  <c r="BN124" s="1"/>
  <c r="AU124"/>
  <c r="AV124"/>
  <c r="BP124" s="1"/>
  <c r="AW124"/>
  <c r="AX124"/>
  <c r="AY124"/>
  <c r="AZ124"/>
  <c r="BT124" s="1"/>
  <c r="BA124"/>
  <c r="BU124" s="1"/>
  <c r="BB124"/>
  <c r="BC124"/>
  <c r="BD124"/>
  <c r="AL113"/>
  <c r="BF113" s="1"/>
  <c r="AM113"/>
  <c r="AN113"/>
  <c r="AO113"/>
  <c r="AP113"/>
  <c r="AQ113"/>
  <c r="AR113"/>
  <c r="AS113"/>
  <c r="AT113"/>
  <c r="BN113" s="1"/>
  <c r="AU113"/>
  <c r="AV113"/>
  <c r="AW113"/>
  <c r="AX113"/>
  <c r="BR113" s="1"/>
  <c r="AY113"/>
  <c r="AZ113"/>
  <c r="BA113"/>
  <c r="BU113" s="1"/>
  <c r="BB113"/>
  <c r="BC113"/>
  <c r="BD113"/>
  <c r="AL114"/>
  <c r="BF114" s="1"/>
  <c r="AM114"/>
  <c r="AN114"/>
  <c r="AO114"/>
  <c r="AP114"/>
  <c r="AQ114"/>
  <c r="AR114"/>
  <c r="AS114"/>
  <c r="AT114"/>
  <c r="BN114" s="1"/>
  <c r="AU114"/>
  <c r="AV114"/>
  <c r="AW114"/>
  <c r="AX114"/>
  <c r="BR114" s="1"/>
  <c r="AY114"/>
  <c r="AZ114"/>
  <c r="BA114"/>
  <c r="BU114" s="1"/>
  <c r="BB114"/>
  <c r="BC114"/>
  <c r="BD114"/>
  <c r="AL115"/>
  <c r="BF115" s="1"/>
  <c r="AM115"/>
  <c r="AN115"/>
  <c r="AO115"/>
  <c r="AP115"/>
  <c r="AQ115"/>
  <c r="AR115"/>
  <c r="AS115"/>
  <c r="AT115"/>
  <c r="BN115" s="1"/>
  <c r="AU115"/>
  <c r="AV115"/>
  <c r="AW115"/>
  <c r="AX115"/>
  <c r="AY115"/>
  <c r="AZ115"/>
  <c r="BA115"/>
  <c r="BU115" s="1"/>
  <c r="BB115"/>
  <c r="BC115"/>
  <c r="BW115" s="1"/>
  <c r="BD115"/>
  <c r="AL116"/>
  <c r="BF116" s="1"/>
  <c r="AM116"/>
  <c r="AN116"/>
  <c r="BH116" s="1"/>
  <c r="AO116"/>
  <c r="AP116"/>
  <c r="AQ116"/>
  <c r="AR116"/>
  <c r="BL116" s="1"/>
  <c r="AS116"/>
  <c r="AT116"/>
  <c r="BN116" s="1"/>
  <c r="AU116"/>
  <c r="AV116"/>
  <c r="BP116" s="1"/>
  <c r="AW116"/>
  <c r="AX116"/>
  <c r="AY116"/>
  <c r="AZ116"/>
  <c r="BT116" s="1"/>
  <c r="BA116"/>
  <c r="BU116" s="1"/>
  <c r="BB116"/>
  <c r="BC116"/>
  <c r="BD116"/>
  <c r="AL110"/>
  <c r="BF110" s="1"/>
  <c r="AM110"/>
  <c r="AN110"/>
  <c r="AO110"/>
  <c r="AP110"/>
  <c r="AQ110"/>
  <c r="AR110"/>
  <c r="AS110"/>
  <c r="AT110"/>
  <c r="BN110" s="1"/>
  <c r="AU110"/>
  <c r="AV110"/>
  <c r="AW110"/>
  <c r="AX110"/>
  <c r="AY110"/>
  <c r="AZ110"/>
  <c r="BA110"/>
  <c r="BU110" s="1"/>
  <c r="BB110"/>
  <c r="BC110"/>
  <c r="BD110"/>
  <c r="AL111"/>
  <c r="BF111" s="1"/>
  <c r="AM111"/>
  <c r="AN111"/>
  <c r="AO111"/>
  <c r="AP111"/>
  <c r="AQ111"/>
  <c r="AR111"/>
  <c r="AS111"/>
  <c r="AT111"/>
  <c r="BN111" s="1"/>
  <c r="AU111"/>
  <c r="AV111"/>
  <c r="AW111"/>
  <c r="AX111"/>
  <c r="AY111"/>
  <c r="AZ111"/>
  <c r="BA111"/>
  <c r="BU111" s="1"/>
  <c r="BB111"/>
  <c r="BC111"/>
  <c r="BD111"/>
  <c r="AL125"/>
  <c r="BF125" s="1"/>
  <c r="AM125"/>
  <c r="AN125"/>
  <c r="AO125"/>
  <c r="AP125"/>
  <c r="BJ125" s="1"/>
  <c r="AQ125"/>
  <c r="AR125"/>
  <c r="AS125"/>
  <c r="AT125"/>
  <c r="BN125" s="1"/>
  <c r="AU125"/>
  <c r="AV125"/>
  <c r="AW125"/>
  <c r="AX125"/>
  <c r="BR125" s="1"/>
  <c r="AY125"/>
  <c r="AZ125"/>
  <c r="BA125"/>
  <c r="BU125" s="1"/>
  <c r="BB125"/>
  <c r="BC125"/>
  <c r="BW125" s="1"/>
  <c r="BD125"/>
  <c r="AL126"/>
  <c r="BF126" s="1"/>
  <c r="AM126"/>
  <c r="AN126"/>
  <c r="BH126" s="1"/>
  <c r="AO126"/>
  <c r="AP126"/>
  <c r="AQ126"/>
  <c r="AR126"/>
  <c r="BL126" s="1"/>
  <c r="AS126"/>
  <c r="AT126"/>
  <c r="BN126" s="1"/>
  <c r="AU126"/>
  <c r="AV126"/>
  <c r="BP126" s="1"/>
  <c r="AW126"/>
  <c r="AX126"/>
  <c r="AY126"/>
  <c r="AZ126"/>
  <c r="BT126" s="1"/>
  <c r="BA126"/>
  <c r="BU126" s="1"/>
  <c r="BB126"/>
  <c r="BC126"/>
  <c r="BD126"/>
  <c r="AL127"/>
  <c r="BF127" s="1"/>
  <c r="AM127"/>
  <c r="AN127"/>
  <c r="AO127"/>
  <c r="AP127"/>
  <c r="BJ127" s="1"/>
  <c r="AQ127"/>
  <c r="AR127"/>
  <c r="AS127"/>
  <c r="AT127"/>
  <c r="BN127" s="1"/>
  <c r="AU127"/>
  <c r="AV127"/>
  <c r="AW127"/>
  <c r="AX127"/>
  <c r="BR127" s="1"/>
  <c r="AY127"/>
  <c r="AZ127"/>
  <c r="BA127"/>
  <c r="BU127" s="1"/>
  <c r="BB127"/>
  <c r="BC127"/>
  <c r="BD127"/>
  <c r="AL128"/>
  <c r="BF128" s="1"/>
  <c r="AM128"/>
  <c r="AN128"/>
  <c r="AO128"/>
  <c r="AP128"/>
  <c r="AQ128"/>
  <c r="AR128"/>
  <c r="AS128"/>
  <c r="AT128"/>
  <c r="BN128" s="1"/>
  <c r="AU128"/>
  <c r="AV128"/>
  <c r="AW128"/>
  <c r="AX128"/>
  <c r="AY128"/>
  <c r="AZ128"/>
  <c r="BA128"/>
  <c r="BU128" s="1"/>
  <c r="BB128"/>
  <c r="BC128"/>
  <c r="BD128"/>
  <c r="AL129"/>
  <c r="BF129" s="1"/>
  <c r="AM129"/>
  <c r="AN129"/>
  <c r="AO129"/>
  <c r="AP129"/>
  <c r="AQ129"/>
  <c r="AR129"/>
  <c r="AS129"/>
  <c r="AT129"/>
  <c r="BN129" s="1"/>
  <c r="AU129"/>
  <c r="AV129"/>
  <c r="AW129"/>
  <c r="AX129"/>
  <c r="AY129"/>
  <c r="AZ129"/>
  <c r="BA129"/>
  <c r="BU129" s="1"/>
  <c r="BB129"/>
  <c r="BC129"/>
  <c r="BW129" s="1"/>
  <c r="BD129"/>
  <c r="AL140"/>
  <c r="BF140" s="1"/>
  <c r="AM140"/>
  <c r="AN140"/>
  <c r="BH140" s="1"/>
  <c r="AO140"/>
  <c r="AP140"/>
  <c r="AQ140"/>
  <c r="AR140"/>
  <c r="BL140" s="1"/>
  <c r="AS140"/>
  <c r="AT140"/>
  <c r="BN140" s="1"/>
  <c r="AU140"/>
  <c r="AV140"/>
  <c r="BP140" s="1"/>
  <c r="AW140"/>
  <c r="AX140"/>
  <c r="AY140"/>
  <c r="AZ140"/>
  <c r="BT140" s="1"/>
  <c r="BA140"/>
  <c r="BU140" s="1"/>
  <c r="BB140"/>
  <c r="BC140"/>
  <c r="BD140"/>
  <c r="AL141"/>
  <c r="BF141" s="1"/>
  <c r="AM141"/>
  <c r="AN141"/>
  <c r="AO141"/>
  <c r="AP141"/>
  <c r="AQ141"/>
  <c r="AR141"/>
  <c r="AS141"/>
  <c r="AT141"/>
  <c r="BN141" s="1"/>
  <c r="AU141"/>
  <c r="AV141"/>
  <c r="AW141"/>
  <c r="AX141"/>
  <c r="AY141"/>
  <c r="AZ141"/>
  <c r="BA141"/>
  <c r="BU141" s="1"/>
  <c r="BB141"/>
  <c r="BC141"/>
  <c r="BD141"/>
  <c r="AL130"/>
  <c r="BF130" s="1"/>
  <c r="AM130"/>
  <c r="AN130"/>
  <c r="AO130"/>
  <c r="AP130"/>
  <c r="AQ130"/>
  <c r="AR130"/>
  <c r="AS130"/>
  <c r="AT130"/>
  <c r="BN130" s="1"/>
  <c r="AU130"/>
  <c r="AV130"/>
  <c r="AW130"/>
  <c r="AX130"/>
  <c r="AY130"/>
  <c r="AZ130"/>
  <c r="BA130"/>
  <c r="BU130" s="1"/>
  <c r="BB130"/>
  <c r="BC130"/>
  <c r="BD130"/>
  <c r="AL135"/>
  <c r="BF135" s="1"/>
  <c r="AM135"/>
  <c r="AN135"/>
  <c r="AO135"/>
  <c r="AP135"/>
  <c r="AQ135"/>
  <c r="AR135"/>
  <c r="AS135"/>
  <c r="AT135"/>
  <c r="BN135" s="1"/>
  <c r="AU135"/>
  <c r="AV135"/>
  <c r="AW135"/>
  <c r="AX135"/>
  <c r="AY135"/>
  <c r="AZ135"/>
  <c r="BA135"/>
  <c r="BU135" s="1"/>
  <c r="BB135"/>
  <c r="BC135"/>
  <c r="BW135" s="1"/>
  <c r="BD135"/>
  <c r="AL136"/>
  <c r="BF136" s="1"/>
  <c r="AM136"/>
  <c r="AN136"/>
  <c r="AO136"/>
  <c r="AP136"/>
  <c r="AQ136"/>
  <c r="AR136"/>
  <c r="AS136"/>
  <c r="AT136"/>
  <c r="BN136" s="1"/>
  <c r="AU136"/>
  <c r="AV136"/>
  <c r="AW136"/>
  <c r="AX136"/>
  <c r="AY136"/>
  <c r="AZ136"/>
  <c r="BT136" s="1"/>
  <c r="BA136"/>
  <c r="BU136" s="1"/>
  <c r="BB136"/>
  <c r="BC136"/>
  <c r="BD136"/>
  <c r="AL132"/>
  <c r="BF132" s="1"/>
  <c r="AM132"/>
  <c r="AN132"/>
  <c r="AO132"/>
  <c r="AP132"/>
  <c r="BJ132" s="1"/>
  <c r="AQ132"/>
  <c r="AR132"/>
  <c r="AS132"/>
  <c r="AT132"/>
  <c r="BN132" s="1"/>
  <c r="AU132"/>
  <c r="AV132"/>
  <c r="AW132"/>
  <c r="AX132"/>
  <c r="BR132" s="1"/>
  <c r="AY132"/>
  <c r="AZ132"/>
  <c r="BA132"/>
  <c r="BU132" s="1"/>
  <c r="BB132"/>
  <c r="BC132"/>
  <c r="BD132"/>
  <c r="AL137"/>
  <c r="BF137" s="1"/>
  <c r="AM137"/>
  <c r="AN137"/>
  <c r="AO137"/>
  <c r="AP137"/>
  <c r="AQ137"/>
  <c r="AR137"/>
  <c r="AS137"/>
  <c r="AT137"/>
  <c r="BN137" s="1"/>
  <c r="AU137"/>
  <c r="AV137"/>
  <c r="AW137"/>
  <c r="AX137"/>
  <c r="BR137" s="1"/>
  <c r="AY137"/>
  <c r="AZ137"/>
  <c r="BA137"/>
  <c r="BU137" s="1"/>
  <c r="BB137"/>
  <c r="BC137"/>
  <c r="BD137"/>
  <c r="AL138"/>
  <c r="BF138" s="1"/>
  <c r="AM138"/>
  <c r="AN138"/>
  <c r="AO138"/>
  <c r="AP138"/>
  <c r="AQ138"/>
  <c r="AR138"/>
  <c r="AS138"/>
  <c r="AT138"/>
  <c r="BN138" s="1"/>
  <c r="AU138"/>
  <c r="AV138"/>
  <c r="AW138"/>
  <c r="AX138"/>
  <c r="AY138"/>
  <c r="AZ138"/>
  <c r="BA138"/>
  <c r="BU138" s="1"/>
  <c r="BB138"/>
  <c r="BC138"/>
  <c r="BW138" s="1"/>
  <c r="BD138"/>
  <c r="AL139"/>
  <c r="BF139" s="1"/>
  <c r="AM139"/>
  <c r="AN139"/>
  <c r="BH139" s="1"/>
  <c r="AO139"/>
  <c r="AP139"/>
  <c r="AQ139"/>
  <c r="AR139"/>
  <c r="BL139" s="1"/>
  <c r="AS139"/>
  <c r="AT139"/>
  <c r="BN139" s="1"/>
  <c r="AU139"/>
  <c r="AV139"/>
  <c r="BP139" s="1"/>
  <c r="AW139"/>
  <c r="AX139"/>
  <c r="AY139"/>
  <c r="AZ139"/>
  <c r="BT139" s="1"/>
  <c r="BA139"/>
  <c r="BU139" s="1"/>
  <c r="BB139"/>
  <c r="BC139"/>
  <c r="BD139"/>
  <c r="AL133"/>
  <c r="BF133" s="1"/>
  <c r="AM133"/>
  <c r="AN133"/>
  <c r="AO133"/>
  <c r="AP133"/>
  <c r="AQ133"/>
  <c r="AR133"/>
  <c r="AS133"/>
  <c r="AT133"/>
  <c r="BN133" s="1"/>
  <c r="AU133"/>
  <c r="AV133"/>
  <c r="AW133"/>
  <c r="AX133"/>
  <c r="AY133"/>
  <c r="AZ133"/>
  <c r="BA133"/>
  <c r="BU133" s="1"/>
  <c r="BB133"/>
  <c r="BC133"/>
  <c r="BD133"/>
  <c r="AL134"/>
  <c r="BF134" s="1"/>
  <c r="AM134"/>
  <c r="AN134"/>
  <c r="AO134"/>
  <c r="AP134"/>
  <c r="AQ134"/>
  <c r="AR134"/>
  <c r="AS134"/>
  <c r="AT134"/>
  <c r="BN134" s="1"/>
  <c r="AU134"/>
  <c r="AV134"/>
  <c r="AW134"/>
  <c r="AX134"/>
  <c r="AY134"/>
  <c r="AZ134"/>
  <c r="BA134"/>
  <c r="BU134" s="1"/>
  <c r="BB134"/>
  <c r="BC134"/>
  <c r="BD134"/>
  <c r="AL131"/>
  <c r="BF131" s="1"/>
  <c r="AM131"/>
  <c r="AN131"/>
  <c r="AO131"/>
  <c r="AP131"/>
  <c r="BJ131" s="1"/>
  <c r="AQ131"/>
  <c r="AR131"/>
  <c r="AS131"/>
  <c r="AT131"/>
  <c r="BN131" s="1"/>
  <c r="AU131"/>
  <c r="AV131"/>
  <c r="AW131"/>
  <c r="AX131"/>
  <c r="BR131" s="1"/>
  <c r="AY131"/>
  <c r="AZ131"/>
  <c r="BA131"/>
  <c r="BU131" s="1"/>
  <c r="BB131"/>
  <c r="BC131"/>
  <c r="BW131" s="1"/>
  <c r="BD131"/>
  <c r="AL142"/>
  <c r="BF142" s="1"/>
  <c r="AM142"/>
  <c r="AN142"/>
  <c r="BH142" s="1"/>
  <c r="AO142"/>
  <c r="AP142"/>
  <c r="AQ142"/>
  <c r="AR142"/>
  <c r="BL142" s="1"/>
  <c r="AS142"/>
  <c r="AT142"/>
  <c r="BN142" s="1"/>
  <c r="AU142"/>
  <c r="AV142"/>
  <c r="BP142" s="1"/>
  <c r="AW142"/>
  <c r="AX142"/>
  <c r="AY142"/>
  <c r="AZ142"/>
  <c r="BT142" s="1"/>
  <c r="BA142"/>
  <c r="BU142" s="1"/>
  <c r="BB142"/>
  <c r="BC142"/>
  <c r="BD142"/>
  <c r="AL146"/>
  <c r="BF146" s="1"/>
  <c r="AM146"/>
  <c r="AN146"/>
  <c r="AO146"/>
  <c r="AP146"/>
  <c r="BJ146" s="1"/>
  <c r="AQ146"/>
  <c r="AR146"/>
  <c r="AS146"/>
  <c r="AT146"/>
  <c r="BN146" s="1"/>
  <c r="AU146"/>
  <c r="AV146"/>
  <c r="AW146"/>
  <c r="AX146"/>
  <c r="BR146" s="1"/>
  <c r="AY146"/>
  <c r="AZ146"/>
  <c r="BA146"/>
  <c r="BU146" s="1"/>
  <c r="BB146"/>
  <c r="BC146"/>
  <c r="BD146"/>
  <c r="AL147"/>
  <c r="BF147" s="1"/>
  <c r="AM147"/>
  <c r="AN147"/>
  <c r="AO147"/>
  <c r="AP147"/>
  <c r="AQ147"/>
  <c r="AR147"/>
  <c r="AS147"/>
  <c r="AT147"/>
  <c r="BN147" s="1"/>
  <c r="AU147"/>
  <c r="AV147"/>
  <c r="AW147"/>
  <c r="AX147"/>
  <c r="AY147"/>
  <c r="AZ147"/>
  <c r="BA147"/>
  <c r="BU147" s="1"/>
  <c r="BB147"/>
  <c r="BC147"/>
  <c r="BD147"/>
  <c r="AL148"/>
  <c r="BF148" s="1"/>
  <c r="AM148"/>
  <c r="AN148"/>
  <c r="AO148"/>
  <c r="AP148"/>
  <c r="AQ148"/>
  <c r="AR148"/>
  <c r="AS148"/>
  <c r="AT148"/>
  <c r="BN148" s="1"/>
  <c r="AU148"/>
  <c r="AV148"/>
  <c r="AW148"/>
  <c r="AX148"/>
  <c r="AY148"/>
  <c r="AZ148"/>
  <c r="BA148"/>
  <c r="BU148" s="1"/>
  <c r="BB148"/>
  <c r="BC148"/>
  <c r="BW148" s="1"/>
  <c r="BD148"/>
  <c r="AL152"/>
  <c r="BF152" s="1"/>
  <c r="AM152"/>
  <c r="AN152"/>
  <c r="BH152" s="1"/>
  <c r="AO152"/>
  <c r="AP152"/>
  <c r="AQ152"/>
  <c r="AR152"/>
  <c r="BL152" s="1"/>
  <c r="AS152"/>
  <c r="AT152"/>
  <c r="BN152" s="1"/>
  <c r="AU152"/>
  <c r="AV152"/>
  <c r="BP152" s="1"/>
  <c r="AW152"/>
  <c r="AX152"/>
  <c r="AY152"/>
  <c r="AZ152"/>
  <c r="BT152" s="1"/>
  <c r="BA152"/>
  <c r="BU152" s="1"/>
  <c r="BB152"/>
  <c r="BC152"/>
  <c r="BD152"/>
  <c r="AL153"/>
  <c r="BF153" s="1"/>
  <c r="AM153"/>
  <c r="AN153"/>
  <c r="AO153"/>
  <c r="AP153"/>
  <c r="AQ153"/>
  <c r="AR153"/>
  <c r="AS153"/>
  <c r="AT153"/>
  <c r="BN153" s="1"/>
  <c r="AU153"/>
  <c r="AV153"/>
  <c r="AW153"/>
  <c r="AX153"/>
  <c r="AY153"/>
  <c r="AZ153"/>
  <c r="BA153"/>
  <c r="BU153" s="1"/>
  <c r="BB153"/>
  <c r="BC153"/>
  <c r="BD153"/>
  <c r="AL143"/>
  <c r="BF143" s="1"/>
  <c r="AM143"/>
  <c r="AN143"/>
  <c r="AO143"/>
  <c r="AP143"/>
  <c r="AQ143"/>
  <c r="AR143"/>
  <c r="AS143"/>
  <c r="AT143"/>
  <c r="BN143" s="1"/>
  <c r="AU143"/>
  <c r="AV143"/>
  <c r="AW143"/>
  <c r="AX143"/>
  <c r="AY143"/>
  <c r="AZ143"/>
  <c r="BA143"/>
  <c r="BU143" s="1"/>
  <c r="BB143"/>
  <c r="BC143"/>
  <c r="BD143"/>
  <c r="AL144"/>
  <c r="BF144" s="1"/>
  <c r="AM144"/>
  <c r="AN144"/>
  <c r="AO144"/>
  <c r="AP144"/>
  <c r="BJ144" s="1"/>
  <c r="AQ144"/>
  <c r="AR144"/>
  <c r="AS144"/>
  <c r="AT144"/>
  <c r="BN144" s="1"/>
  <c r="AU144"/>
  <c r="AV144"/>
  <c r="AW144"/>
  <c r="AX144"/>
  <c r="BR144" s="1"/>
  <c r="AY144"/>
  <c r="AZ144"/>
  <c r="BA144"/>
  <c r="BU144" s="1"/>
  <c r="BB144"/>
  <c r="BC144"/>
  <c r="BW144" s="1"/>
  <c r="BD144"/>
  <c r="AL145"/>
  <c r="BF145" s="1"/>
  <c r="AM145"/>
  <c r="AN145"/>
  <c r="BH145" s="1"/>
  <c r="AO145"/>
  <c r="AP145"/>
  <c r="AQ145"/>
  <c r="AR145"/>
  <c r="BL145" s="1"/>
  <c r="AS145"/>
  <c r="AT145"/>
  <c r="BN145" s="1"/>
  <c r="AU145"/>
  <c r="AV145"/>
  <c r="BP145" s="1"/>
  <c r="AW145"/>
  <c r="AX145"/>
  <c r="AY145"/>
  <c r="AZ145"/>
  <c r="BT145" s="1"/>
  <c r="BA145"/>
  <c r="BU145" s="1"/>
  <c r="BB145"/>
  <c r="BC145"/>
  <c r="BD145"/>
  <c r="AL149"/>
  <c r="BF149" s="1"/>
  <c r="AM149"/>
  <c r="AN149"/>
  <c r="AO149"/>
  <c r="AP149"/>
  <c r="BJ149" s="1"/>
  <c r="AQ149"/>
  <c r="AR149"/>
  <c r="AS149"/>
  <c r="AT149"/>
  <c r="BN149" s="1"/>
  <c r="AU149"/>
  <c r="AV149"/>
  <c r="AW149"/>
  <c r="AX149"/>
  <c r="BR149" s="1"/>
  <c r="AY149"/>
  <c r="AZ149"/>
  <c r="BA149"/>
  <c r="BU149" s="1"/>
  <c r="BB149"/>
  <c r="BC149"/>
  <c r="BD149"/>
  <c r="AL150"/>
  <c r="BF150" s="1"/>
  <c r="AM150"/>
  <c r="AN150"/>
  <c r="AO150"/>
  <c r="AP150"/>
  <c r="AQ150"/>
  <c r="AR150"/>
  <c r="AS150"/>
  <c r="AT150"/>
  <c r="BN150" s="1"/>
  <c r="AU150"/>
  <c r="AV150"/>
  <c r="AW150"/>
  <c r="AX150"/>
  <c r="AY150"/>
  <c r="AZ150"/>
  <c r="BA150"/>
  <c r="BU150" s="1"/>
  <c r="BB150"/>
  <c r="BC150"/>
  <c r="BD150"/>
  <c r="AL151"/>
  <c r="BF151" s="1"/>
  <c r="AM151"/>
  <c r="AN151"/>
  <c r="AO151"/>
  <c r="AP151"/>
  <c r="AQ151"/>
  <c r="AR151"/>
  <c r="AS151"/>
  <c r="AT151"/>
  <c r="BN151" s="1"/>
  <c r="AU151"/>
  <c r="AV151"/>
  <c r="AW151"/>
  <c r="AX151"/>
  <c r="AY151"/>
  <c r="AZ151"/>
  <c r="BA151"/>
  <c r="BU151" s="1"/>
  <c r="BB151"/>
  <c r="BC151"/>
  <c r="BW151" s="1"/>
  <c r="BD151"/>
  <c r="AL165"/>
  <c r="BF165" s="1"/>
  <c r="AM165"/>
  <c r="AN165"/>
  <c r="BH165" s="1"/>
  <c r="AO165"/>
  <c r="AP165"/>
  <c r="AQ165"/>
  <c r="AR165"/>
  <c r="BL165" s="1"/>
  <c r="AS165"/>
  <c r="AT165"/>
  <c r="BN165" s="1"/>
  <c r="AU165"/>
  <c r="AV165"/>
  <c r="BP165" s="1"/>
  <c r="AW165"/>
  <c r="AX165"/>
  <c r="AY165"/>
  <c r="AZ165"/>
  <c r="BT165" s="1"/>
  <c r="BA165"/>
  <c r="BU165" s="1"/>
  <c r="BB165"/>
  <c r="BC165"/>
  <c r="BD165"/>
  <c r="AL166"/>
  <c r="BF166" s="1"/>
  <c r="AM166"/>
  <c r="AN166"/>
  <c r="AO166"/>
  <c r="AP166"/>
  <c r="AQ166"/>
  <c r="AR166"/>
  <c r="AS166"/>
  <c r="AT166"/>
  <c r="BN166" s="1"/>
  <c r="AU166"/>
  <c r="AV166"/>
  <c r="AW166"/>
  <c r="AX166"/>
  <c r="AY166"/>
  <c r="AZ166"/>
  <c r="BA166"/>
  <c r="BU166" s="1"/>
  <c r="BB166"/>
  <c r="BC166"/>
  <c r="BD166"/>
  <c r="AL167"/>
  <c r="BF167" s="1"/>
  <c r="AM167"/>
  <c r="AN167"/>
  <c r="AO167"/>
  <c r="AP167"/>
  <c r="AQ167"/>
  <c r="AR167"/>
  <c r="AS167"/>
  <c r="AT167"/>
  <c r="BN167" s="1"/>
  <c r="AU167"/>
  <c r="AV167"/>
  <c r="AW167"/>
  <c r="AX167"/>
  <c r="AY167"/>
  <c r="AZ167"/>
  <c r="BA167"/>
  <c r="BU167" s="1"/>
  <c r="BB167"/>
  <c r="BC167"/>
  <c r="BD167"/>
  <c r="AL168"/>
  <c r="BF168" s="1"/>
  <c r="AM168"/>
  <c r="AN168"/>
  <c r="AO168"/>
  <c r="AP168"/>
  <c r="BJ168" s="1"/>
  <c r="AQ168"/>
  <c r="AR168"/>
  <c r="AS168"/>
  <c r="AT168"/>
  <c r="BN168" s="1"/>
  <c r="AU168"/>
  <c r="AV168"/>
  <c r="AW168"/>
  <c r="AX168"/>
  <c r="BR168" s="1"/>
  <c r="AY168"/>
  <c r="AZ168"/>
  <c r="BA168"/>
  <c r="BU168" s="1"/>
  <c r="BB168"/>
  <c r="BC168"/>
  <c r="BW168" s="1"/>
  <c r="BD168"/>
  <c r="AL169"/>
  <c r="BF169" s="1"/>
  <c r="AM169"/>
  <c r="AN169"/>
  <c r="BH169" s="1"/>
  <c r="AO169"/>
  <c r="AP169"/>
  <c r="AQ169"/>
  <c r="AR169"/>
  <c r="BL169" s="1"/>
  <c r="AS169"/>
  <c r="AT169"/>
  <c r="BN169" s="1"/>
  <c r="AU169"/>
  <c r="AV169"/>
  <c r="BP169" s="1"/>
  <c r="AW169"/>
  <c r="AX169"/>
  <c r="AY169"/>
  <c r="AZ169"/>
  <c r="BT169" s="1"/>
  <c r="BA169"/>
  <c r="BU169" s="1"/>
  <c r="BB169"/>
  <c r="BC169"/>
  <c r="BD169"/>
  <c r="AL170"/>
  <c r="BF170" s="1"/>
  <c r="AM170"/>
  <c r="AN170"/>
  <c r="AO170"/>
  <c r="AP170"/>
  <c r="AQ170"/>
  <c r="AR170"/>
  <c r="AS170"/>
  <c r="AT170"/>
  <c r="BN170" s="1"/>
  <c r="AU170"/>
  <c r="AV170"/>
  <c r="AW170"/>
  <c r="AX170"/>
  <c r="BR170" s="1"/>
  <c r="AY170"/>
  <c r="AZ170"/>
  <c r="BA170"/>
  <c r="BU170" s="1"/>
  <c r="BB170"/>
  <c r="BC170"/>
  <c r="BD170"/>
  <c r="AL171"/>
  <c r="BF171" s="1"/>
  <c r="AM171"/>
  <c r="AN171"/>
  <c r="AO171"/>
  <c r="AP171"/>
  <c r="AQ171"/>
  <c r="AR171"/>
  <c r="AS171"/>
  <c r="AT171"/>
  <c r="BN171" s="1"/>
  <c r="AU171"/>
  <c r="AV171"/>
  <c r="AW171"/>
  <c r="AX171"/>
  <c r="AY171"/>
  <c r="AZ171"/>
  <c r="BA171"/>
  <c r="BU171" s="1"/>
  <c r="BB171"/>
  <c r="BC171"/>
  <c r="BD171"/>
  <c r="AL172"/>
  <c r="BF172" s="1"/>
  <c r="AM172"/>
  <c r="AN172"/>
  <c r="AO172"/>
  <c r="AP172"/>
  <c r="AQ172"/>
  <c r="AR172"/>
  <c r="AS172"/>
  <c r="AT172"/>
  <c r="BN172" s="1"/>
  <c r="AU172"/>
  <c r="AV172"/>
  <c r="AW172"/>
  <c r="AX172"/>
  <c r="AY172"/>
  <c r="AZ172"/>
  <c r="BA172"/>
  <c r="BU172" s="1"/>
  <c r="BB172"/>
  <c r="BC172"/>
  <c r="BW172" s="1"/>
  <c r="BD172"/>
  <c r="AL164"/>
  <c r="BF164" s="1"/>
  <c r="AM164"/>
  <c r="AN164"/>
  <c r="BH164" s="1"/>
  <c r="AO164"/>
  <c r="AP164"/>
  <c r="AQ164"/>
  <c r="AR164"/>
  <c r="BL164" s="1"/>
  <c r="AS164"/>
  <c r="AT164"/>
  <c r="BN164" s="1"/>
  <c r="AU164"/>
  <c r="AV164"/>
  <c r="BP164" s="1"/>
  <c r="AW164"/>
  <c r="AX164"/>
  <c r="AY164"/>
  <c r="AZ164"/>
  <c r="BT164" s="1"/>
  <c r="BA164"/>
  <c r="BU164" s="1"/>
  <c r="BB164"/>
  <c r="BC164"/>
  <c r="BD164"/>
  <c r="AL154"/>
  <c r="BF154" s="1"/>
  <c r="AM154"/>
  <c r="AN154"/>
  <c r="AO154"/>
  <c r="AP154"/>
  <c r="AQ154"/>
  <c r="AR154"/>
  <c r="AS154"/>
  <c r="AT154"/>
  <c r="BN154" s="1"/>
  <c r="AU154"/>
  <c r="AV154"/>
  <c r="AW154"/>
  <c r="AX154"/>
  <c r="AY154"/>
  <c r="AZ154"/>
  <c r="BA154"/>
  <c r="BU154" s="1"/>
  <c r="BB154"/>
  <c r="BC154"/>
  <c r="BD154"/>
  <c r="AL157"/>
  <c r="BF157" s="1"/>
  <c r="AM157"/>
  <c r="AN157"/>
  <c r="AO157"/>
  <c r="AP157"/>
  <c r="AQ157"/>
  <c r="AR157"/>
  <c r="AS157"/>
  <c r="AT157"/>
  <c r="BN157" s="1"/>
  <c r="AU157"/>
  <c r="AV157"/>
  <c r="AW157"/>
  <c r="AX157"/>
  <c r="AY157"/>
  <c r="AZ157"/>
  <c r="BA157"/>
  <c r="BU157" s="1"/>
  <c r="BB157"/>
  <c r="BC157"/>
  <c r="BD157"/>
  <c r="AL158"/>
  <c r="BF158" s="1"/>
  <c r="AM158"/>
  <c r="AN158"/>
  <c r="AO158"/>
  <c r="AP158"/>
  <c r="BJ158" s="1"/>
  <c r="AQ158"/>
  <c r="AR158"/>
  <c r="AS158"/>
  <c r="AT158"/>
  <c r="BN158" s="1"/>
  <c r="AU158"/>
  <c r="AV158"/>
  <c r="AW158"/>
  <c r="AX158"/>
  <c r="BR158" s="1"/>
  <c r="AY158"/>
  <c r="AZ158"/>
  <c r="BA158"/>
  <c r="BU158" s="1"/>
  <c r="BB158"/>
  <c r="BC158"/>
  <c r="BD158"/>
  <c r="AL159"/>
  <c r="BF159" s="1"/>
  <c r="AM159"/>
  <c r="AN159"/>
  <c r="AO159"/>
  <c r="AP159"/>
  <c r="AQ159"/>
  <c r="AR159"/>
  <c r="AS159"/>
  <c r="AT159"/>
  <c r="BN159" s="1"/>
  <c r="AU159"/>
  <c r="AV159"/>
  <c r="AW159"/>
  <c r="AX159"/>
  <c r="AY159"/>
  <c r="AZ159"/>
  <c r="BA159"/>
  <c r="BU159" s="1"/>
  <c r="BB159"/>
  <c r="BC159"/>
  <c r="BD159"/>
  <c r="AL173"/>
  <c r="BF173" s="1"/>
  <c r="AM173"/>
  <c r="AN173"/>
  <c r="AO173"/>
  <c r="AP173"/>
  <c r="BJ173" s="1"/>
  <c r="AQ173"/>
  <c r="AR173"/>
  <c r="AS173"/>
  <c r="AT173"/>
  <c r="BN173" s="1"/>
  <c r="AU173"/>
  <c r="AV173"/>
  <c r="AW173"/>
  <c r="AX173"/>
  <c r="BR173" s="1"/>
  <c r="AY173"/>
  <c r="AZ173"/>
  <c r="BA173"/>
  <c r="BU173" s="1"/>
  <c r="BB173"/>
  <c r="BC173"/>
  <c r="BD173"/>
  <c r="AL174"/>
  <c r="BF174" s="1"/>
  <c r="AM174"/>
  <c r="AN174"/>
  <c r="AO174"/>
  <c r="AP174"/>
  <c r="AQ174"/>
  <c r="AR174"/>
  <c r="AS174"/>
  <c r="AT174"/>
  <c r="BN174" s="1"/>
  <c r="AU174"/>
  <c r="AV174"/>
  <c r="AW174"/>
  <c r="AX174"/>
  <c r="AY174"/>
  <c r="AZ174"/>
  <c r="BA174"/>
  <c r="BU174" s="1"/>
  <c r="BB174"/>
  <c r="BC174"/>
  <c r="BD174"/>
  <c r="AL175"/>
  <c r="BF175" s="1"/>
  <c r="AM175"/>
  <c r="AN175"/>
  <c r="AO175"/>
  <c r="AP175"/>
  <c r="AQ175"/>
  <c r="AR175"/>
  <c r="AS175"/>
  <c r="AT175"/>
  <c r="AU175"/>
  <c r="AV175"/>
  <c r="AW175"/>
  <c r="AX175"/>
  <c r="AY175"/>
  <c r="AZ175"/>
  <c r="BA175"/>
  <c r="BU175" s="1"/>
  <c r="BB175"/>
  <c r="BC175"/>
  <c r="BD175"/>
  <c r="AL176"/>
  <c r="BF176" s="1"/>
  <c r="AM176"/>
  <c r="AN176"/>
  <c r="AO176"/>
  <c r="AP176"/>
  <c r="AQ176"/>
  <c r="AR176"/>
  <c r="AS176"/>
  <c r="AT176"/>
  <c r="BN176" s="1"/>
  <c r="AU176"/>
  <c r="AV176"/>
  <c r="AW176"/>
  <c r="AX176"/>
  <c r="AY176"/>
  <c r="AZ176"/>
  <c r="BA176"/>
  <c r="BU176" s="1"/>
  <c r="BB176"/>
  <c r="BC176"/>
  <c r="BD176"/>
  <c r="AL177"/>
  <c r="BF177" s="1"/>
  <c r="AM177"/>
  <c r="AN177"/>
  <c r="AO177"/>
  <c r="AP177"/>
  <c r="AQ177"/>
  <c r="AR177"/>
  <c r="AS177"/>
  <c r="AT177"/>
  <c r="BN177" s="1"/>
  <c r="AU177"/>
  <c r="AV177"/>
  <c r="AW177"/>
  <c r="AX177"/>
  <c r="AY177"/>
  <c r="AZ177"/>
  <c r="BA177"/>
  <c r="BU177" s="1"/>
  <c r="BB177"/>
  <c r="BC177"/>
  <c r="BD177"/>
  <c r="AL160"/>
  <c r="BF160" s="1"/>
  <c r="AM160"/>
  <c r="AN160"/>
  <c r="AO160"/>
  <c r="AP160"/>
  <c r="AQ160"/>
  <c r="AR160"/>
  <c r="AS160"/>
  <c r="AT160"/>
  <c r="BN160" s="1"/>
  <c r="AU160"/>
  <c r="AV160"/>
  <c r="AW160"/>
  <c r="AX160"/>
  <c r="AY160"/>
  <c r="AZ160"/>
  <c r="BA160"/>
  <c r="BU160" s="1"/>
  <c r="BB160"/>
  <c r="BC160"/>
  <c r="BD160"/>
  <c r="AL178"/>
  <c r="BF178" s="1"/>
  <c r="AM178"/>
  <c r="AN178"/>
  <c r="AO178"/>
  <c r="AP178"/>
  <c r="BJ178" s="1"/>
  <c r="AQ178"/>
  <c r="AR178"/>
  <c r="AS178"/>
  <c r="AT178"/>
  <c r="BN178" s="1"/>
  <c r="AU178"/>
  <c r="AV178"/>
  <c r="AW178"/>
  <c r="AX178"/>
  <c r="BR178" s="1"/>
  <c r="AY178"/>
  <c r="AZ178"/>
  <c r="BA178"/>
  <c r="BU178" s="1"/>
  <c r="BB178"/>
  <c r="BC178"/>
  <c r="BD178"/>
  <c r="AL155"/>
  <c r="BF155" s="1"/>
  <c r="AM155"/>
  <c r="AN155"/>
  <c r="AO155"/>
  <c r="AP155"/>
  <c r="AQ155"/>
  <c r="AR155"/>
  <c r="AS155"/>
  <c r="AT155"/>
  <c r="BN155" s="1"/>
  <c r="AU155"/>
  <c r="AV155"/>
  <c r="AW155"/>
  <c r="AX155"/>
  <c r="AY155"/>
  <c r="AZ155"/>
  <c r="BA155"/>
  <c r="BU155" s="1"/>
  <c r="BB155"/>
  <c r="BC155"/>
  <c r="BD155"/>
  <c r="AL156"/>
  <c r="BF156" s="1"/>
  <c r="AM156"/>
  <c r="AN156"/>
  <c r="AO156"/>
  <c r="AP156"/>
  <c r="BJ156" s="1"/>
  <c r="AQ156"/>
  <c r="AR156"/>
  <c r="AS156"/>
  <c r="AT156"/>
  <c r="BN156" s="1"/>
  <c r="AU156"/>
  <c r="AV156"/>
  <c r="AW156"/>
  <c r="AX156"/>
  <c r="BR156" s="1"/>
  <c r="AY156"/>
  <c r="AZ156"/>
  <c r="BA156"/>
  <c r="BU156" s="1"/>
  <c r="BB156"/>
  <c r="BC156"/>
  <c r="BD156"/>
  <c r="AL161"/>
  <c r="BF161" s="1"/>
  <c r="AM161"/>
  <c r="AN161"/>
  <c r="AO161"/>
  <c r="AP161"/>
  <c r="AQ161"/>
  <c r="AR161"/>
  <c r="AS161"/>
  <c r="AT161"/>
  <c r="BN161" s="1"/>
  <c r="AU161"/>
  <c r="AV161"/>
  <c r="AW161"/>
  <c r="AX161"/>
  <c r="AY161"/>
  <c r="AZ161"/>
  <c r="BA161"/>
  <c r="BU161" s="1"/>
  <c r="BB161"/>
  <c r="BC161"/>
  <c r="BD161"/>
  <c r="AL162"/>
  <c r="BF162" s="1"/>
  <c r="AM162"/>
  <c r="AN162"/>
  <c r="AO162"/>
  <c r="AP162"/>
  <c r="AQ162"/>
  <c r="AR162"/>
  <c r="AS162"/>
  <c r="AT162"/>
  <c r="BN162" s="1"/>
  <c r="AU162"/>
  <c r="AV162"/>
  <c r="AW162"/>
  <c r="AX162"/>
  <c r="AY162"/>
  <c r="AZ162"/>
  <c r="BA162"/>
  <c r="BU162" s="1"/>
  <c r="BB162"/>
  <c r="BC162"/>
  <c r="BD162"/>
  <c r="AL163"/>
  <c r="BF163" s="1"/>
  <c r="AM163"/>
  <c r="AN163"/>
  <c r="AO163"/>
  <c r="AP163"/>
  <c r="AQ163"/>
  <c r="AR163"/>
  <c r="AS163"/>
  <c r="AT163"/>
  <c r="BN163" s="1"/>
  <c r="AU163"/>
  <c r="AV163"/>
  <c r="AW163"/>
  <c r="AX163"/>
  <c r="AY163"/>
  <c r="AZ163"/>
  <c r="BA163"/>
  <c r="BU163" s="1"/>
  <c r="BB163"/>
  <c r="BC163"/>
  <c r="BD163"/>
  <c r="AL182"/>
  <c r="BF182" s="1"/>
  <c r="AM182"/>
  <c r="AN182"/>
  <c r="AO182"/>
  <c r="AP182"/>
  <c r="AQ182"/>
  <c r="AR182"/>
  <c r="AS182"/>
  <c r="AT182"/>
  <c r="BN182" s="1"/>
  <c r="AU182"/>
  <c r="AV182"/>
  <c r="AW182"/>
  <c r="AX182"/>
  <c r="AY182"/>
  <c r="AZ182"/>
  <c r="BA182"/>
  <c r="BU182" s="1"/>
  <c r="BB182"/>
  <c r="BC182"/>
  <c r="BD182"/>
  <c r="AL183"/>
  <c r="BF183" s="1"/>
  <c r="AM183"/>
  <c r="AN183"/>
  <c r="AO183"/>
  <c r="AP183"/>
  <c r="AQ183"/>
  <c r="AR183"/>
  <c r="AS183"/>
  <c r="AT183"/>
  <c r="BN183" s="1"/>
  <c r="AU183"/>
  <c r="AV183"/>
  <c r="AW183"/>
  <c r="AX183"/>
  <c r="AY183"/>
  <c r="AZ183"/>
  <c r="BA183"/>
  <c r="BU183" s="1"/>
  <c r="BB183"/>
  <c r="BC183"/>
  <c r="BD183"/>
  <c r="AL185"/>
  <c r="BF185" s="1"/>
  <c r="AM185"/>
  <c r="AN185"/>
  <c r="AO185"/>
  <c r="AP185"/>
  <c r="BJ185" s="1"/>
  <c r="AQ185"/>
  <c r="AR185"/>
  <c r="AS185"/>
  <c r="AT185"/>
  <c r="BN185" s="1"/>
  <c r="AU185"/>
  <c r="AV185"/>
  <c r="AW185"/>
  <c r="AX185"/>
  <c r="BR185" s="1"/>
  <c r="AY185"/>
  <c r="AZ185"/>
  <c r="BA185"/>
  <c r="BU185" s="1"/>
  <c r="BB185"/>
  <c r="BC185"/>
  <c r="BD185"/>
  <c r="AL186"/>
  <c r="BF186" s="1"/>
  <c r="AM186"/>
  <c r="AN186"/>
  <c r="AO186"/>
  <c r="AP186"/>
  <c r="AQ186"/>
  <c r="AR186"/>
  <c r="AS186"/>
  <c r="AT186"/>
  <c r="BN186" s="1"/>
  <c r="AU186"/>
  <c r="AV186"/>
  <c r="AW186"/>
  <c r="AX186"/>
  <c r="AY186"/>
  <c r="AZ186"/>
  <c r="BA186"/>
  <c r="BU186" s="1"/>
  <c r="BB186"/>
  <c r="BC186"/>
  <c r="BD186"/>
  <c r="AL187"/>
  <c r="BF187" s="1"/>
  <c r="AM187"/>
  <c r="AN187"/>
  <c r="AO187"/>
  <c r="AP187"/>
  <c r="BJ187" s="1"/>
  <c r="AQ187"/>
  <c r="AR187"/>
  <c r="AS187"/>
  <c r="AT187"/>
  <c r="BN187" s="1"/>
  <c r="AU187"/>
  <c r="AV187"/>
  <c r="AW187"/>
  <c r="AX187"/>
  <c r="BR187" s="1"/>
  <c r="AY187"/>
  <c r="AZ187"/>
  <c r="BA187"/>
  <c r="BU187" s="1"/>
  <c r="BB187"/>
  <c r="BC187"/>
  <c r="BD187"/>
  <c r="AL188"/>
  <c r="BF188" s="1"/>
  <c r="AM188"/>
  <c r="AN188"/>
  <c r="AO188"/>
  <c r="AP188"/>
  <c r="AQ188"/>
  <c r="AR188"/>
  <c r="AS188"/>
  <c r="AT188"/>
  <c r="BN188" s="1"/>
  <c r="AU188"/>
  <c r="AV188"/>
  <c r="AW188"/>
  <c r="AX188"/>
  <c r="AY188"/>
  <c r="AZ188"/>
  <c r="BA188"/>
  <c r="BU188" s="1"/>
  <c r="BB188"/>
  <c r="BC188"/>
  <c r="BD188"/>
  <c r="AL181"/>
  <c r="BF181" s="1"/>
  <c r="AM181"/>
  <c r="AN181"/>
  <c r="AO181"/>
  <c r="AP181"/>
  <c r="AQ181"/>
  <c r="AR181"/>
  <c r="AS181"/>
  <c r="AT181"/>
  <c r="BN181" s="1"/>
  <c r="AU181"/>
  <c r="AV181"/>
  <c r="AW181"/>
  <c r="AX181"/>
  <c r="AY181"/>
  <c r="AZ181"/>
  <c r="BA181"/>
  <c r="BU181" s="1"/>
  <c r="BB181"/>
  <c r="BC181"/>
  <c r="BD181"/>
  <c r="AL184"/>
  <c r="BF184" s="1"/>
  <c r="AM184"/>
  <c r="AN184"/>
  <c r="AO184"/>
  <c r="AP184"/>
  <c r="AQ184"/>
  <c r="AR184"/>
  <c r="AS184"/>
  <c r="AT184"/>
  <c r="BN184" s="1"/>
  <c r="AU184"/>
  <c r="AV184"/>
  <c r="AW184"/>
  <c r="AX184"/>
  <c r="AY184"/>
  <c r="AZ184"/>
  <c r="BA184"/>
  <c r="BU184" s="1"/>
  <c r="BB184"/>
  <c r="BC184"/>
  <c r="BD184"/>
  <c r="AL179"/>
  <c r="BF179" s="1"/>
  <c r="AM179"/>
  <c r="AN179"/>
  <c r="AO179"/>
  <c r="AP179"/>
  <c r="AQ179"/>
  <c r="AR179"/>
  <c r="AS179"/>
  <c r="AT179"/>
  <c r="BN179" s="1"/>
  <c r="AU179"/>
  <c r="AV179"/>
  <c r="AW179"/>
  <c r="AX179"/>
  <c r="AY179"/>
  <c r="AZ179"/>
  <c r="BA179"/>
  <c r="BU179" s="1"/>
  <c r="BB179"/>
  <c r="BC179"/>
  <c r="BD179"/>
  <c r="AL180"/>
  <c r="BF180" s="1"/>
  <c r="AM180"/>
  <c r="AN180"/>
  <c r="AO180"/>
  <c r="AP180"/>
  <c r="AQ180"/>
  <c r="AR180"/>
  <c r="AS180"/>
  <c r="AT180"/>
  <c r="BN180" s="1"/>
  <c r="AU180"/>
  <c r="AV180"/>
  <c r="AW180"/>
  <c r="AX180"/>
  <c r="AY180"/>
  <c r="AZ180"/>
  <c r="BA180"/>
  <c r="BU180" s="1"/>
  <c r="BB180"/>
  <c r="BC180"/>
  <c r="BD180"/>
  <c r="BA29"/>
  <c r="BU29" s="1"/>
  <c r="AM29"/>
  <c r="AN29"/>
  <c r="AO29"/>
  <c r="AP29"/>
  <c r="AQ29"/>
  <c r="AR29"/>
  <c r="AS29"/>
  <c r="AT29"/>
  <c r="AU29"/>
  <c r="AV29"/>
  <c r="AW29"/>
  <c r="AY29"/>
  <c r="AZ29"/>
  <c r="BB29"/>
  <c r="BC29"/>
  <c r="BD29"/>
  <c r="BX29" s="1"/>
  <c r="AL29"/>
  <c r="BF29" s="1"/>
  <c r="BN175" l="1"/>
  <c r="BL55"/>
  <c r="BN30"/>
  <c r="BJ113"/>
  <c r="BP184"/>
  <c r="BW181"/>
  <c r="BT186"/>
  <c r="BH186"/>
  <c r="BP163"/>
  <c r="BH163"/>
  <c r="BP155"/>
  <c r="BW178"/>
  <c r="BP176"/>
  <c r="BW175"/>
  <c r="BP159"/>
  <c r="BH159"/>
  <c r="BT184"/>
  <c r="BL184"/>
  <c r="BH184"/>
  <c r="BP186"/>
  <c r="BL186"/>
  <c r="BW185"/>
  <c r="BT163"/>
  <c r="BL163"/>
  <c r="BW162"/>
  <c r="BT155"/>
  <c r="BL155"/>
  <c r="BH155"/>
  <c r="BT176"/>
  <c r="BL176"/>
  <c r="BH176"/>
  <c r="BT159"/>
  <c r="BL159"/>
  <c r="BW158"/>
  <c r="BN79"/>
  <c r="BS185"/>
  <c r="BS7"/>
  <c r="BS36"/>
  <c r="BV30"/>
  <c r="BX184"/>
  <c r="BM187"/>
  <c r="BI156"/>
  <c r="BX176"/>
  <c r="BM173"/>
  <c r="BX164"/>
  <c r="BM170"/>
  <c r="BX165"/>
  <c r="BQ149"/>
  <c r="BM149"/>
  <c r="BI149"/>
  <c r="BJ170"/>
  <c r="BI187"/>
  <c r="BX163"/>
  <c r="BQ156"/>
  <c r="BM156"/>
  <c r="BQ173"/>
  <c r="BI173"/>
  <c r="BQ170"/>
  <c r="BI170"/>
  <c r="BP179"/>
  <c r="BH179"/>
  <c r="BW184"/>
  <c r="BS184"/>
  <c r="BO184"/>
  <c r="BK184"/>
  <c r="BG184"/>
  <c r="BV181"/>
  <c r="BT187"/>
  <c r="BP187"/>
  <c r="BQ187"/>
  <c r="BX152"/>
  <c r="BQ146"/>
  <c r="BM146"/>
  <c r="BI146"/>
  <c r="BX139"/>
  <c r="BQ132"/>
  <c r="BM132"/>
  <c r="BI132"/>
  <c r="BX140"/>
  <c r="BQ127"/>
  <c r="BM127"/>
  <c r="BI127"/>
  <c r="BX116"/>
  <c r="BQ113"/>
  <c r="BM113"/>
  <c r="BI113"/>
  <c r="BX121"/>
  <c r="BQ118"/>
  <c r="BM118"/>
  <c r="BI118"/>
  <c r="BX104"/>
  <c r="BQ101"/>
  <c r="BM101"/>
  <c r="BI101"/>
  <c r="BQ107"/>
  <c r="BX99"/>
  <c r="BQ93"/>
  <c r="BM93"/>
  <c r="BI93"/>
  <c r="BX92"/>
  <c r="BQ95"/>
  <c r="BI95"/>
  <c r="BX81"/>
  <c r="BQ79"/>
  <c r="BM79"/>
  <c r="BI79"/>
  <c r="BX65"/>
  <c r="BL187"/>
  <c r="BH187"/>
  <c r="BW186"/>
  <c r="BS186"/>
  <c r="BO186"/>
  <c r="BK186"/>
  <c r="BG186"/>
  <c r="BV185"/>
  <c r="BP182"/>
  <c r="BH182"/>
  <c r="BW163"/>
  <c r="BS163"/>
  <c r="BO163"/>
  <c r="BK163"/>
  <c r="BG163"/>
  <c r="BV162"/>
  <c r="BT156"/>
  <c r="BP156"/>
  <c r="BL156"/>
  <c r="BH156"/>
  <c r="BW155"/>
  <c r="BS155"/>
  <c r="BO155"/>
  <c r="BK155"/>
  <c r="BG155"/>
  <c r="BV178"/>
  <c r="BP177"/>
  <c r="BH177"/>
  <c r="BW176"/>
  <c r="BS176"/>
  <c r="BO176"/>
  <c r="BK176"/>
  <c r="BG176"/>
  <c r="BV175"/>
  <c r="BT173"/>
  <c r="BP173"/>
  <c r="BL173"/>
  <c r="BH173"/>
  <c r="BW159"/>
  <c r="BS159"/>
  <c r="BO159"/>
  <c r="BK159"/>
  <c r="BG159"/>
  <c r="BV158"/>
  <c r="BP154"/>
  <c r="BH154"/>
  <c r="BW164"/>
  <c r="BS164"/>
  <c r="BO164"/>
  <c r="BK164"/>
  <c r="BG164"/>
  <c r="BV172"/>
  <c r="BT170"/>
  <c r="BP170"/>
  <c r="BL170"/>
  <c r="BH170"/>
  <c r="BW169"/>
  <c r="BS169"/>
  <c r="BO169"/>
  <c r="BK169"/>
  <c r="BG169"/>
  <c r="BV168"/>
  <c r="BP166"/>
  <c r="BH166"/>
  <c r="BW165"/>
  <c r="BS165"/>
  <c r="BO165"/>
  <c r="BK165"/>
  <c r="BG165"/>
  <c r="BV151"/>
  <c r="BT149"/>
  <c r="BP149"/>
  <c r="BL149"/>
  <c r="BH149"/>
  <c r="BW145"/>
  <c r="BS145"/>
  <c r="BO145"/>
  <c r="BK145"/>
  <c r="BG145"/>
  <c r="BV144"/>
  <c r="BP153"/>
  <c r="BH153"/>
  <c r="BW152"/>
  <c r="BS152"/>
  <c r="BO152"/>
  <c r="BK152"/>
  <c r="BG152"/>
  <c r="BV148"/>
  <c r="BT146"/>
  <c r="BP146"/>
  <c r="BL146"/>
  <c r="BH146"/>
  <c r="BW142"/>
  <c r="BS142"/>
  <c r="BO142"/>
  <c r="BK142"/>
  <c r="BG142"/>
  <c r="BV131"/>
  <c r="BP133"/>
  <c r="BH133"/>
  <c r="BW139"/>
  <c r="BS139"/>
  <c r="BO139"/>
  <c r="BK139"/>
  <c r="BG139"/>
  <c r="BV138"/>
  <c r="BT132"/>
  <c r="BP132"/>
  <c r="BL132"/>
  <c r="BH132"/>
  <c r="BW136"/>
  <c r="BS136"/>
  <c r="BO136"/>
  <c r="BK136"/>
  <c r="BV135"/>
  <c r="BP141"/>
  <c r="BW140"/>
  <c r="BS140"/>
  <c r="BO140"/>
  <c r="BK140"/>
  <c r="BG140"/>
  <c r="BV129"/>
  <c r="BT127"/>
  <c r="BP127"/>
  <c r="BL127"/>
  <c r="BH127"/>
  <c r="BW126"/>
  <c r="BO126"/>
  <c r="BG126"/>
  <c r="BV125"/>
  <c r="BP110"/>
  <c r="BH110"/>
  <c r="BW116"/>
  <c r="BS116"/>
  <c r="BO116"/>
  <c r="BK116"/>
  <c r="BG116"/>
  <c r="BV115"/>
  <c r="BT113"/>
  <c r="BP113"/>
  <c r="BL113"/>
  <c r="BH113"/>
  <c r="BW124"/>
  <c r="BO124"/>
  <c r="BG124"/>
  <c r="BV112"/>
  <c r="BP122"/>
  <c r="BH122"/>
  <c r="BW121"/>
  <c r="BS121"/>
  <c r="BO121"/>
  <c r="BK121"/>
  <c r="BG121"/>
  <c r="BV120"/>
  <c r="BT118"/>
  <c r="BP118"/>
  <c r="BL118"/>
  <c r="BH118"/>
  <c r="BW117"/>
  <c r="BO117"/>
  <c r="BG117"/>
  <c r="BV94"/>
  <c r="BP105"/>
  <c r="BH105"/>
  <c r="BW104"/>
  <c r="BS104"/>
  <c r="BO104"/>
  <c r="BK104"/>
  <c r="BG104"/>
  <c r="BV103"/>
  <c r="BQ90"/>
  <c r="BI90"/>
  <c r="BQ78"/>
  <c r="BM78"/>
  <c r="BX86"/>
  <c r="BQ52"/>
  <c r="BI52"/>
  <c r="BX47"/>
  <c r="BQ44"/>
  <c r="BI44"/>
  <c r="BQ41"/>
  <c r="BI41"/>
  <c r="BX72"/>
  <c r="BQ62"/>
  <c r="BI62"/>
  <c r="BQ17"/>
  <c r="BT101"/>
  <c r="BP101"/>
  <c r="BL101"/>
  <c r="BH101"/>
  <c r="BW109"/>
  <c r="BO109"/>
  <c r="BG109"/>
  <c r="BV108"/>
  <c r="BP107"/>
  <c r="BH107"/>
  <c r="BW99"/>
  <c r="BS99"/>
  <c r="BO99"/>
  <c r="BK99"/>
  <c r="BG99"/>
  <c r="BV98"/>
  <c r="BT93"/>
  <c r="BP93"/>
  <c r="BL93"/>
  <c r="BH93"/>
  <c r="BW92"/>
  <c r="BO92"/>
  <c r="BP95"/>
  <c r="BH95"/>
  <c r="BW81"/>
  <c r="BT79"/>
  <c r="BP79"/>
  <c r="BL79"/>
  <c r="BH79"/>
  <c r="BW65"/>
  <c r="BP90"/>
  <c r="BH90"/>
  <c r="BW89"/>
  <c r="BT78"/>
  <c r="BP78"/>
  <c r="BL78"/>
  <c r="BH78"/>
  <c r="BW86"/>
  <c r="BP52"/>
  <c r="BH52"/>
  <c r="BW51"/>
  <c r="BT48"/>
  <c r="BP48"/>
  <c r="BL48"/>
  <c r="BH48"/>
  <c r="BW47"/>
  <c r="BP44"/>
  <c r="BH44"/>
  <c r="BW43"/>
  <c r="BP41"/>
  <c r="BH41"/>
  <c r="BW76"/>
  <c r="BT73"/>
  <c r="BP73"/>
  <c r="BL73"/>
  <c r="BH73"/>
  <c r="BW72"/>
  <c r="BP62"/>
  <c r="BH62"/>
  <c r="BW61"/>
  <c r="BT58"/>
  <c r="BP58"/>
  <c r="BL58"/>
  <c r="BH58"/>
  <c r="BW57"/>
  <c r="BP56"/>
  <c r="BH56"/>
  <c r="BW55"/>
  <c r="BP66"/>
  <c r="BH66"/>
  <c r="BW77"/>
  <c r="BP28"/>
  <c r="BH28"/>
  <c r="BW23"/>
  <c r="BP21"/>
  <c r="BH21"/>
  <c r="BW16"/>
  <c r="BP9"/>
  <c r="BH9"/>
  <c r="BW14"/>
  <c r="BP12"/>
  <c r="BH12"/>
  <c r="BW37"/>
  <c r="BP33"/>
  <c r="BH33"/>
  <c r="BO28"/>
  <c r="BG28"/>
  <c r="BV23"/>
  <c r="BO21"/>
  <c r="BG21"/>
  <c r="BV16"/>
  <c r="BO9"/>
  <c r="BG9"/>
  <c r="BV14"/>
  <c r="BO12"/>
  <c r="BG12"/>
  <c r="BV37"/>
  <c r="BO33"/>
  <c r="BG33"/>
  <c r="BS178"/>
  <c r="BS168"/>
  <c r="BK168"/>
  <c r="BS144"/>
  <c r="BS125"/>
  <c r="BS112"/>
  <c r="BS94"/>
  <c r="BS108"/>
  <c r="BS91"/>
  <c r="BK91"/>
  <c r="BK7"/>
  <c r="BQ184"/>
  <c r="BI188"/>
  <c r="BI161"/>
  <c r="BQ174"/>
  <c r="BI174"/>
  <c r="BM157"/>
  <c r="BX154"/>
  <c r="BQ171"/>
  <c r="BI171"/>
  <c r="BX179"/>
  <c r="BM183"/>
  <c r="BQ161"/>
  <c r="BX177"/>
  <c r="BM180"/>
  <c r="BQ188"/>
  <c r="BX182"/>
  <c r="BM160"/>
  <c r="BI184"/>
  <c r="BM186"/>
  <c r="BX185"/>
  <c r="BQ163"/>
  <c r="BI163"/>
  <c r="BM155"/>
  <c r="BX178"/>
  <c r="BM167"/>
  <c r="BX166"/>
  <c r="BQ150"/>
  <c r="BI150"/>
  <c r="BM143"/>
  <c r="BX153"/>
  <c r="BQ147"/>
  <c r="BI147"/>
  <c r="BM134"/>
  <c r="BX133"/>
  <c r="BQ137"/>
  <c r="BI137"/>
  <c r="BM130"/>
  <c r="BX141"/>
  <c r="BQ128"/>
  <c r="BI128"/>
  <c r="BM111"/>
  <c r="BX110"/>
  <c r="BQ114"/>
  <c r="BI114"/>
  <c r="BM123"/>
  <c r="BX122"/>
  <c r="BQ119"/>
  <c r="BI119"/>
  <c r="BM106"/>
  <c r="BX105"/>
  <c r="BQ102"/>
  <c r="BI102"/>
  <c r="BM100"/>
  <c r="BX107"/>
  <c r="BQ97"/>
  <c r="BI97"/>
  <c r="BG92"/>
  <c r="BV91"/>
  <c r="BM96"/>
  <c r="BX95"/>
  <c r="BS81"/>
  <c r="BO81"/>
  <c r="BK81"/>
  <c r="BG81"/>
  <c r="BV53"/>
  <c r="BQ80"/>
  <c r="BI80"/>
  <c r="BO65"/>
  <c r="BG65"/>
  <c r="BV64"/>
  <c r="BX90"/>
  <c r="BS89"/>
  <c r="BO89"/>
  <c r="BK89"/>
  <c r="BG89"/>
  <c r="BV88"/>
  <c r="BQ87"/>
  <c r="BI87"/>
  <c r="BO86"/>
  <c r="BG86"/>
  <c r="BV85"/>
  <c r="BM84"/>
  <c r="BX52"/>
  <c r="BS51"/>
  <c r="BO51"/>
  <c r="BK51"/>
  <c r="BG51"/>
  <c r="BV50"/>
  <c r="BQ49"/>
  <c r="BI49"/>
  <c r="BO47"/>
  <c r="BG47"/>
  <c r="BV46"/>
  <c r="BM45"/>
  <c r="BX44"/>
  <c r="BS43"/>
  <c r="BO43"/>
  <c r="BK43"/>
  <c r="BG43"/>
  <c r="BV42"/>
  <c r="BS76"/>
  <c r="BO76"/>
  <c r="BK76"/>
  <c r="BG76"/>
  <c r="BQ74"/>
  <c r="BS61"/>
  <c r="BK61"/>
  <c r="BS55"/>
  <c r="BK55"/>
  <c r="BQ176"/>
  <c r="BI176"/>
  <c r="BM159"/>
  <c r="BX158"/>
  <c r="BQ164"/>
  <c r="BI164"/>
  <c r="BM169"/>
  <c r="BX168"/>
  <c r="BQ165"/>
  <c r="BI165"/>
  <c r="BM145"/>
  <c r="BX144"/>
  <c r="BQ152"/>
  <c r="BI152"/>
  <c r="BM142"/>
  <c r="BX131"/>
  <c r="BQ139"/>
  <c r="BI139"/>
  <c r="BX135"/>
  <c r="BQ140"/>
  <c r="BI140"/>
  <c r="BM126"/>
  <c r="BX125"/>
  <c r="BQ116"/>
  <c r="BI116"/>
  <c r="BM124"/>
  <c r="BX112"/>
  <c r="BQ121"/>
  <c r="BI121"/>
  <c r="BM117"/>
  <c r="BX94"/>
  <c r="BQ104"/>
  <c r="BI104"/>
  <c r="BM109"/>
  <c r="BX108"/>
  <c r="BQ99"/>
  <c r="BI99"/>
  <c r="BM92"/>
  <c r="BX91"/>
  <c r="BQ81"/>
  <c r="BI81"/>
  <c r="BX64"/>
  <c r="BQ89"/>
  <c r="BI89"/>
  <c r="BX85"/>
  <c r="BQ51"/>
  <c r="BI51"/>
  <c r="BX46"/>
  <c r="BQ43"/>
  <c r="BI43"/>
  <c r="BQ76"/>
  <c r="BI76"/>
  <c r="BS158"/>
  <c r="BS131"/>
  <c r="BP136"/>
  <c r="BH136"/>
  <c r="BS135"/>
  <c r="BL136"/>
  <c r="BM136"/>
  <c r="BG136"/>
  <c r="BR135"/>
  <c r="BJ135"/>
  <c r="BH141"/>
  <c r="BS64"/>
  <c r="BK64"/>
  <c r="BS85"/>
  <c r="BK85"/>
  <c r="BM48"/>
  <c r="BS46"/>
  <c r="BM73"/>
  <c r="BS71"/>
  <c r="BM58"/>
  <c r="BS69"/>
  <c r="BK69"/>
  <c r="BM66"/>
  <c r="BS83"/>
  <c r="BK83"/>
  <c r="BX89"/>
  <c r="BI78"/>
  <c r="BX51"/>
  <c r="BQ48"/>
  <c r="BI48"/>
  <c r="BX43"/>
  <c r="BX76"/>
  <c r="BQ73"/>
  <c r="BI73"/>
  <c r="BX61"/>
  <c r="BQ58"/>
  <c r="BI58"/>
  <c r="BX55"/>
  <c r="BQ66"/>
  <c r="BI66"/>
  <c r="BR79"/>
  <c r="BJ79"/>
  <c r="BR78"/>
  <c r="BJ78"/>
  <c r="BR48"/>
  <c r="BJ48"/>
  <c r="BR73"/>
  <c r="BJ73"/>
  <c r="BR58"/>
  <c r="BJ58"/>
  <c r="BR46"/>
  <c r="BJ46"/>
  <c r="BV75"/>
  <c r="BO72"/>
  <c r="BG72"/>
  <c r="BR71"/>
  <c r="BJ71"/>
  <c r="BV60"/>
  <c r="BO57"/>
  <c r="BG57"/>
  <c r="BR69"/>
  <c r="BJ69"/>
  <c r="BV54"/>
  <c r="BT66"/>
  <c r="BL66"/>
  <c r="BO77"/>
  <c r="BG77"/>
  <c r="BR83"/>
  <c r="BJ83"/>
  <c r="BT27"/>
  <c r="BL27"/>
  <c r="BM24"/>
  <c r="BS22"/>
  <c r="BK22"/>
  <c r="BT20"/>
  <c r="BL20"/>
  <c r="BM17"/>
  <c r="BS34"/>
  <c r="BK34"/>
  <c r="BT8"/>
  <c r="BL8"/>
  <c r="BM15"/>
  <c r="BT6"/>
  <c r="BL6"/>
  <c r="BM38"/>
  <c r="BW27"/>
  <c r="BP24"/>
  <c r="BH24"/>
  <c r="BW20"/>
  <c r="BP17"/>
  <c r="BH17"/>
  <c r="BW8"/>
  <c r="BI17"/>
  <c r="BX8"/>
  <c r="BQ15"/>
  <c r="BI15"/>
  <c r="BX6"/>
  <c r="BQ38"/>
  <c r="BI38"/>
  <c r="BX32"/>
  <c r="BS24"/>
  <c r="BK24"/>
  <c r="BS17"/>
  <c r="BS29"/>
  <c r="BJ29"/>
  <c r="BS27"/>
  <c r="BK27"/>
  <c r="BV26"/>
  <c r="BT24"/>
  <c r="BL24"/>
  <c r="BO23"/>
  <c r="BG23"/>
  <c r="BS20"/>
  <c r="BK20"/>
  <c r="BV19"/>
  <c r="BT17"/>
  <c r="BL17"/>
  <c r="BO16"/>
  <c r="BG16"/>
  <c r="BS8"/>
  <c r="BK8"/>
  <c r="BV5"/>
  <c r="BO14"/>
  <c r="BS6"/>
  <c r="BK6"/>
  <c r="BS32"/>
  <c r="BV27"/>
  <c r="BO24"/>
  <c r="BG24"/>
  <c r="BV20"/>
  <c r="BO17"/>
  <c r="BG17"/>
  <c r="BV8"/>
  <c r="BO15"/>
  <c r="BP29"/>
  <c r="BH29"/>
  <c r="BV179"/>
  <c r="BO188"/>
  <c r="BG188"/>
  <c r="BV182"/>
  <c r="BO161"/>
  <c r="BG161"/>
  <c r="BV177"/>
  <c r="BO174"/>
  <c r="BG174"/>
  <c r="BV154"/>
  <c r="BO171"/>
  <c r="BG171"/>
  <c r="BV166"/>
  <c r="BO150"/>
  <c r="BG150"/>
  <c r="BV153"/>
  <c r="BO147"/>
  <c r="BG147"/>
  <c r="BV133"/>
  <c r="BO137"/>
  <c r="BG137"/>
  <c r="BV141"/>
  <c r="BO128"/>
  <c r="BG128"/>
  <c r="BV110"/>
  <c r="BO114"/>
  <c r="BG114"/>
  <c r="BV122"/>
  <c r="BO119"/>
  <c r="BG119"/>
  <c r="BV105"/>
  <c r="BO102"/>
  <c r="BG102"/>
  <c r="BV107"/>
  <c r="BO97"/>
  <c r="BG97"/>
  <c r="BV95"/>
  <c r="BO80"/>
  <c r="BO49"/>
  <c r="BR66"/>
  <c r="BJ66"/>
  <c r="BR24"/>
  <c r="BJ24"/>
  <c r="BR15"/>
  <c r="BW28"/>
  <c r="BP25"/>
  <c r="BH25"/>
  <c r="BW21"/>
  <c r="BP18"/>
  <c r="BH18"/>
  <c r="BK17"/>
  <c r="BW9"/>
  <c r="BP4"/>
  <c r="BS15"/>
  <c r="BW12"/>
  <c r="BP39"/>
  <c r="BH39"/>
  <c r="BS38"/>
  <c r="BK38"/>
  <c r="BW33"/>
  <c r="BX30"/>
  <c r="BP30"/>
  <c r="BH30"/>
  <c r="BI74"/>
  <c r="BM70"/>
  <c r="BX62"/>
  <c r="BQ59"/>
  <c r="BI59"/>
  <c r="BM68"/>
  <c r="BX56"/>
  <c r="BQ67"/>
  <c r="BI67"/>
  <c r="BM82"/>
  <c r="BX28"/>
  <c r="BQ25"/>
  <c r="BI25"/>
  <c r="BM11"/>
  <c r="BX21"/>
  <c r="BQ18"/>
  <c r="BI18"/>
  <c r="BM10"/>
  <c r="BX9"/>
  <c r="BQ4"/>
  <c r="BI4"/>
  <c r="BT15"/>
  <c r="BL15"/>
  <c r="BR7"/>
  <c r="BT38"/>
  <c r="BK32"/>
  <c r="BR171"/>
  <c r="BR150"/>
  <c r="BR147"/>
  <c r="BJ147"/>
  <c r="BR128"/>
  <c r="BJ128"/>
  <c r="BJ119"/>
  <c r="BJ102"/>
  <c r="BR186"/>
  <c r="BJ186"/>
  <c r="BR155"/>
  <c r="BJ155"/>
  <c r="BR159"/>
  <c r="BJ159"/>
  <c r="BR169"/>
  <c r="BJ169"/>
  <c r="BR145"/>
  <c r="BJ145"/>
  <c r="BR142"/>
  <c r="BJ142"/>
  <c r="BR136"/>
  <c r="BJ136"/>
  <c r="BR126"/>
  <c r="BJ126"/>
  <c r="BR124"/>
  <c r="BJ124"/>
  <c r="BR117"/>
  <c r="BJ117"/>
  <c r="BR109"/>
  <c r="BJ109"/>
  <c r="BR92"/>
  <c r="BJ92"/>
  <c r="BR65"/>
  <c r="BJ65"/>
  <c r="BR86"/>
  <c r="BJ86"/>
  <c r="BR47"/>
  <c r="BJ47"/>
  <c r="BR72"/>
  <c r="BJ72"/>
  <c r="BR57"/>
  <c r="BJ57"/>
  <c r="BR77"/>
  <c r="BJ77"/>
  <c r="BS28"/>
  <c r="BK28"/>
  <c r="BT25"/>
  <c r="BL25"/>
  <c r="BR23"/>
  <c r="BJ23"/>
  <c r="BS21"/>
  <c r="BK21"/>
  <c r="BT18"/>
  <c r="BL18"/>
  <c r="BS9"/>
  <c r="BK9"/>
  <c r="BS12"/>
  <c r="BK12"/>
  <c r="BS33"/>
  <c r="BK33"/>
  <c r="BQ31"/>
  <c r="BN29"/>
  <c r="BT179"/>
  <c r="BL179"/>
  <c r="BM188"/>
  <c r="BT182"/>
  <c r="BL182"/>
  <c r="BM161"/>
  <c r="BT177"/>
  <c r="BL177"/>
  <c r="BM174"/>
  <c r="BT154"/>
  <c r="BL154"/>
  <c r="BM171"/>
  <c r="BT166"/>
  <c r="BL166"/>
  <c r="BM150"/>
  <c r="BT153"/>
  <c r="BL153"/>
  <c r="BM147"/>
  <c r="BT133"/>
  <c r="BL133"/>
  <c r="BM137"/>
  <c r="BT141"/>
  <c r="BL141"/>
  <c r="BM128"/>
  <c r="BS126"/>
  <c r="BK126"/>
  <c r="BT110"/>
  <c r="BL110"/>
  <c r="BM114"/>
  <c r="BS124"/>
  <c r="BK124"/>
  <c r="BT122"/>
  <c r="BL122"/>
  <c r="BM119"/>
  <c r="BS117"/>
  <c r="BK117"/>
  <c r="BT105"/>
  <c r="BL105"/>
  <c r="BM102"/>
  <c r="BS109"/>
  <c r="BK109"/>
  <c r="BT107"/>
  <c r="BL107"/>
  <c r="BM97"/>
  <c r="BS92"/>
  <c r="BK92"/>
  <c r="BT95"/>
  <c r="BL95"/>
  <c r="BM80"/>
  <c r="BS65"/>
  <c r="BK65"/>
  <c r="BT90"/>
  <c r="BL90"/>
  <c r="BM87"/>
  <c r="BS86"/>
  <c r="BK86"/>
  <c r="BT52"/>
  <c r="BL52"/>
  <c r="BM49"/>
  <c r="BS47"/>
  <c r="BK47"/>
  <c r="BT44"/>
  <c r="BL44"/>
  <c r="BT41"/>
  <c r="BL41"/>
  <c r="BM74"/>
  <c r="BS72"/>
  <c r="BK72"/>
  <c r="BV71"/>
  <c r="BT62"/>
  <c r="BL62"/>
  <c r="BO61"/>
  <c r="BG61"/>
  <c r="BM59"/>
  <c r="BS57"/>
  <c r="BK57"/>
  <c r="BV69"/>
  <c r="BT56"/>
  <c r="BL56"/>
  <c r="BO55"/>
  <c r="BG55"/>
  <c r="BM67"/>
  <c r="BS77"/>
  <c r="BK77"/>
  <c r="BV83"/>
  <c r="BT28"/>
  <c r="BL28"/>
  <c r="BO27"/>
  <c r="BG27"/>
  <c r="BM25"/>
  <c r="BS23"/>
  <c r="BK23"/>
  <c r="BV22"/>
  <c r="BT21"/>
  <c r="BL21"/>
  <c r="BO20"/>
  <c r="BG20"/>
  <c r="BM18"/>
  <c r="BS16"/>
  <c r="BK16"/>
  <c r="BV34"/>
  <c r="BQ10"/>
  <c r="BT9"/>
  <c r="BL9"/>
  <c r="BO8"/>
  <c r="BG8"/>
  <c r="BM4"/>
  <c r="BP15"/>
  <c r="BH15"/>
  <c r="BS14"/>
  <c r="BK14"/>
  <c r="BV7"/>
  <c r="BT12"/>
  <c r="BL12"/>
  <c r="BW6"/>
  <c r="BO6"/>
  <c r="BG6"/>
  <c r="BR40"/>
  <c r="BP38"/>
  <c r="BH38"/>
  <c r="BS37"/>
  <c r="BV36"/>
  <c r="BQ35"/>
  <c r="BI35"/>
  <c r="BT33"/>
  <c r="BL33"/>
  <c r="BW32"/>
  <c r="BO32"/>
  <c r="BG32"/>
  <c r="BR31"/>
  <c r="BJ31"/>
  <c r="BL65"/>
  <c r="BT86"/>
  <c r="BL86"/>
  <c r="BT47"/>
  <c r="BL47"/>
  <c r="BT72"/>
  <c r="BL72"/>
  <c r="BT57"/>
  <c r="BL57"/>
  <c r="BT77"/>
  <c r="BT16"/>
  <c r="BL16"/>
  <c r="BM9"/>
  <c r="BT14"/>
  <c r="BL14"/>
  <c r="BM12"/>
  <c r="BT37"/>
  <c r="BL37"/>
  <c r="BM33"/>
  <c r="BG80"/>
  <c r="BM65"/>
  <c r="BV90"/>
  <c r="BO87"/>
  <c r="BG87"/>
  <c r="BM86"/>
  <c r="BV52"/>
  <c r="BM47"/>
  <c r="BM72"/>
  <c r="BT29"/>
  <c r="BK29"/>
  <c r="BQ179"/>
  <c r="BI179"/>
  <c r="BR188"/>
  <c r="BJ188"/>
  <c r="BX186"/>
  <c r="BQ182"/>
  <c r="BI182"/>
  <c r="BR161"/>
  <c r="BJ161"/>
  <c r="BX155"/>
  <c r="BQ177"/>
  <c r="BI177"/>
  <c r="BR174"/>
  <c r="BJ174"/>
  <c r="BX159"/>
  <c r="BQ154"/>
  <c r="BI154"/>
  <c r="BJ171"/>
  <c r="BX169"/>
  <c r="BQ166"/>
  <c r="BI166"/>
  <c r="BJ150"/>
  <c r="BX145"/>
  <c r="BQ153"/>
  <c r="BI153"/>
  <c r="BX142"/>
  <c r="BQ133"/>
  <c r="BI133"/>
  <c r="BJ137"/>
  <c r="BX136"/>
  <c r="BQ141"/>
  <c r="BI141"/>
  <c r="BX126"/>
  <c r="BQ110"/>
  <c r="BI110"/>
  <c r="BJ114"/>
  <c r="BX124"/>
  <c r="BQ122"/>
  <c r="BI122"/>
  <c r="BX117"/>
  <c r="BQ105"/>
  <c r="BI105"/>
  <c r="BX109"/>
  <c r="BI107"/>
  <c r="BH65"/>
  <c r="BW88"/>
  <c r="BP86"/>
  <c r="BH86"/>
  <c r="BW50"/>
  <c r="BP47"/>
  <c r="BH47"/>
  <c r="BW42"/>
  <c r="BW75"/>
  <c r="BJ74"/>
  <c r="BP72"/>
  <c r="BH72"/>
  <c r="BW60"/>
  <c r="BJ59"/>
  <c r="BX57"/>
  <c r="BP57"/>
  <c r="BH57"/>
  <c r="BQ56"/>
  <c r="BI56"/>
  <c r="BW54"/>
  <c r="BR67"/>
  <c r="BJ67"/>
  <c r="BX77"/>
  <c r="BP77"/>
  <c r="BH77"/>
  <c r="BQ28"/>
  <c r="BI28"/>
  <c r="BW26"/>
  <c r="BR25"/>
  <c r="BJ25"/>
  <c r="BX23"/>
  <c r="BP23"/>
  <c r="BH23"/>
  <c r="BQ21"/>
  <c r="BI21"/>
  <c r="BW19"/>
  <c r="BR18"/>
  <c r="BJ18"/>
  <c r="BX16"/>
  <c r="BP16"/>
  <c r="BH16"/>
  <c r="BQ9"/>
  <c r="BI9"/>
  <c r="BW5"/>
  <c r="BO5"/>
  <c r="BR4"/>
  <c r="BJ4"/>
  <c r="BX14"/>
  <c r="BP14"/>
  <c r="BH14"/>
  <c r="BV13"/>
  <c r="BQ12"/>
  <c r="BI12"/>
  <c r="BO40"/>
  <c r="BG40"/>
  <c r="BX37"/>
  <c r="BV35"/>
  <c r="BQ33"/>
  <c r="BI33"/>
  <c r="BT32"/>
  <c r="BL32"/>
  <c r="BO31"/>
  <c r="BM184"/>
  <c r="BX181"/>
  <c r="BQ186"/>
  <c r="BI186"/>
  <c r="BM163"/>
  <c r="BX162"/>
  <c r="BQ155"/>
  <c r="BI155"/>
  <c r="BM176"/>
  <c r="BX175"/>
  <c r="BQ159"/>
  <c r="BI159"/>
  <c r="BM164"/>
  <c r="BX172"/>
  <c r="BQ169"/>
  <c r="BI169"/>
  <c r="BM165"/>
  <c r="BX151"/>
  <c r="BQ145"/>
  <c r="BI145"/>
  <c r="BM152"/>
  <c r="BX148"/>
  <c r="BQ142"/>
  <c r="BI142"/>
  <c r="BM139"/>
  <c r="BX138"/>
  <c r="BQ136"/>
  <c r="BI136"/>
  <c r="BM140"/>
  <c r="BX129"/>
  <c r="BQ126"/>
  <c r="BI126"/>
  <c r="BM116"/>
  <c r="BX115"/>
  <c r="BQ124"/>
  <c r="BI124"/>
  <c r="BM121"/>
  <c r="BX120"/>
  <c r="BQ117"/>
  <c r="BI117"/>
  <c r="BM104"/>
  <c r="BX103"/>
  <c r="BQ109"/>
  <c r="BI109"/>
  <c r="BM99"/>
  <c r="BX98"/>
  <c r="BQ92"/>
  <c r="BI92"/>
  <c r="BM81"/>
  <c r="BX53"/>
  <c r="BQ65"/>
  <c r="BI65"/>
  <c r="BM89"/>
  <c r="BX88"/>
  <c r="BQ86"/>
  <c r="BI86"/>
  <c r="BM51"/>
  <c r="BX50"/>
  <c r="BQ47"/>
  <c r="BR28"/>
  <c r="BJ28"/>
  <c r="BR21"/>
  <c r="BJ21"/>
  <c r="BR9"/>
  <c r="BJ9"/>
  <c r="BR12"/>
  <c r="BJ12"/>
  <c r="BR33"/>
  <c r="BJ33"/>
  <c r="BW17"/>
  <c r="BR16"/>
  <c r="BJ16"/>
  <c r="BT4"/>
  <c r="BL4"/>
  <c r="BG15"/>
  <c r="BR14"/>
  <c r="BJ14"/>
  <c r="BM7"/>
  <c r="BV6"/>
  <c r="BT39"/>
  <c r="BL39"/>
  <c r="BO38"/>
  <c r="BG38"/>
  <c r="BR37"/>
  <c r="BJ37"/>
  <c r="BP35"/>
  <c r="BV32"/>
  <c r="BT30"/>
  <c r="BL30"/>
  <c r="BM39"/>
  <c r="BK37"/>
  <c r="BM30"/>
  <c r="BP55"/>
  <c r="BH55"/>
  <c r="BL77"/>
  <c r="BW83"/>
  <c r="BG49"/>
  <c r="BV44"/>
  <c r="BW41"/>
  <c r="BO74"/>
  <c r="BG74"/>
  <c r="BX71"/>
  <c r="BV62"/>
  <c r="BQ61"/>
  <c r="BI61"/>
  <c r="BO59"/>
  <c r="BG59"/>
  <c r="BM57"/>
  <c r="BX69"/>
  <c r="BV56"/>
  <c r="BQ55"/>
  <c r="BI55"/>
  <c r="BO67"/>
  <c r="BG67"/>
  <c r="BM77"/>
  <c r="BX83"/>
  <c r="BV28"/>
  <c r="BO25"/>
  <c r="BG25"/>
  <c r="BM23"/>
  <c r="BV21"/>
  <c r="BO18"/>
  <c r="BG18"/>
  <c r="BR17"/>
  <c r="BJ17"/>
  <c r="BM16"/>
  <c r="BV9"/>
  <c r="BO4"/>
  <c r="BM14"/>
  <c r="BO39"/>
  <c r="BR38"/>
  <c r="BM37"/>
  <c r="BW30"/>
  <c r="BO30"/>
  <c r="BG30"/>
  <c r="BG14"/>
  <c r="BJ7"/>
  <c r="BM13"/>
  <c r="BX12"/>
  <c r="BV40"/>
  <c r="BQ39"/>
  <c r="BI39"/>
  <c r="BL38"/>
  <c r="BO37"/>
  <c r="BG37"/>
  <c r="BR36"/>
  <c r="BJ36"/>
  <c r="BM35"/>
  <c r="BX33"/>
  <c r="BV31"/>
  <c r="BQ30"/>
  <c r="BI30"/>
  <c r="BK185"/>
  <c r="BK178"/>
  <c r="BO175"/>
  <c r="BK158"/>
  <c r="BO172"/>
  <c r="BO151"/>
  <c r="BK144"/>
  <c r="BK131"/>
  <c r="BO138"/>
  <c r="BK135"/>
  <c r="BO129"/>
  <c r="BK125"/>
  <c r="BV111"/>
  <c r="BO115"/>
  <c r="BK112"/>
  <c r="BO120"/>
  <c r="BK94"/>
  <c r="BO103"/>
  <c r="BK108"/>
  <c r="BO98"/>
  <c r="BO53"/>
  <c r="BG53"/>
  <c r="BV63"/>
  <c r="BO88"/>
  <c r="BV84"/>
  <c r="BO50"/>
  <c r="BG50"/>
  <c r="BK46"/>
  <c r="BV45"/>
  <c r="BO42"/>
  <c r="BO75"/>
  <c r="BK71"/>
  <c r="BO60"/>
  <c r="BO54"/>
  <c r="BO26"/>
  <c r="BO19"/>
  <c r="BW40"/>
  <c r="BR39"/>
  <c r="BJ39"/>
  <c r="BP37"/>
  <c r="BH37"/>
  <c r="BK36"/>
  <c r="BW31"/>
  <c r="BR30"/>
  <c r="BJ30"/>
  <c r="BI47"/>
  <c r="BM43"/>
  <c r="BX42"/>
  <c r="BM76"/>
  <c r="BX75"/>
  <c r="BQ72"/>
  <c r="BI72"/>
  <c r="BM61"/>
  <c r="BX60"/>
  <c r="BQ57"/>
  <c r="BI57"/>
  <c r="BM55"/>
  <c r="BX54"/>
  <c r="BQ77"/>
  <c r="BI77"/>
  <c r="BX26"/>
  <c r="BS25"/>
  <c r="BK25"/>
  <c r="BQ23"/>
  <c r="BI23"/>
  <c r="BX19"/>
  <c r="BS18"/>
  <c r="BK18"/>
  <c r="BQ16"/>
  <c r="BI16"/>
  <c r="BX5"/>
  <c r="BS4"/>
  <c r="BK4"/>
  <c r="BQ14"/>
  <c r="BI14"/>
  <c r="BX40"/>
  <c r="BS39"/>
  <c r="BK39"/>
  <c r="BQ37"/>
  <c r="BI37"/>
  <c r="BX31"/>
  <c r="BS30"/>
  <c r="BK30"/>
  <c r="BW29"/>
  <c r="BM29"/>
  <c r="BX180"/>
  <c r="BP180"/>
  <c r="BH180"/>
  <c r="BS179"/>
  <c r="BK179"/>
  <c r="BV184"/>
  <c r="BQ181"/>
  <c r="BI181"/>
  <c r="BT188"/>
  <c r="BL188"/>
  <c r="BW187"/>
  <c r="BO187"/>
  <c r="BG187"/>
  <c r="BM185"/>
  <c r="BX183"/>
  <c r="BP183"/>
  <c r="BH183"/>
  <c r="BS182"/>
  <c r="BK182"/>
  <c r="BV163"/>
  <c r="BQ162"/>
  <c r="BI162"/>
  <c r="BT161"/>
  <c r="BL161"/>
  <c r="BW156"/>
  <c r="BO156"/>
  <c r="BG156"/>
  <c r="BM178"/>
  <c r="BX160"/>
  <c r="BP160"/>
  <c r="BH160"/>
  <c r="BS177"/>
  <c r="BK177"/>
  <c r="BV176"/>
  <c r="BQ175"/>
  <c r="BI175"/>
  <c r="BT174"/>
  <c r="BL174"/>
  <c r="BW173"/>
  <c r="BO173"/>
  <c r="BG173"/>
  <c r="BM158"/>
  <c r="BX157"/>
  <c r="BP157"/>
  <c r="BH157"/>
  <c r="BS154"/>
  <c r="BK154"/>
  <c r="BV164"/>
  <c r="BQ172"/>
  <c r="BI172"/>
  <c r="BT171"/>
  <c r="BL171"/>
  <c r="BW170"/>
  <c r="BO170"/>
  <c r="BG170"/>
  <c r="BM168"/>
  <c r="BX167"/>
  <c r="BP167"/>
  <c r="BH167"/>
  <c r="BS166"/>
  <c r="BK166"/>
  <c r="BV165"/>
  <c r="BQ151"/>
  <c r="BI151"/>
  <c r="BT150"/>
  <c r="BL150"/>
  <c r="BW149"/>
  <c r="BO149"/>
  <c r="BG149"/>
  <c r="BM144"/>
  <c r="BX143"/>
  <c r="BP143"/>
  <c r="BH143"/>
  <c r="BS153"/>
  <c r="BK153"/>
  <c r="BV152"/>
  <c r="BQ148"/>
  <c r="BI148"/>
  <c r="BT147"/>
  <c r="BL147"/>
  <c r="BW146"/>
  <c r="BO146"/>
  <c r="BG146"/>
  <c r="BM131"/>
  <c r="BX134"/>
  <c r="BP134"/>
  <c r="BH134"/>
  <c r="BS133"/>
  <c r="BK133"/>
  <c r="BV139"/>
  <c r="BQ138"/>
  <c r="BI138"/>
  <c r="BT137"/>
  <c r="BL137"/>
  <c r="BW132"/>
  <c r="BO132"/>
  <c r="BG132"/>
  <c r="BM135"/>
  <c r="BX130"/>
  <c r="BP130"/>
  <c r="BH130"/>
  <c r="BS141"/>
  <c r="BK141"/>
  <c r="BV140"/>
  <c r="BQ129"/>
  <c r="BI129"/>
  <c r="BT128"/>
  <c r="BL128"/>
  <c r="BW127"/>
  <c r="BO127"/>
  <c r="BG127"/>
  <c r="BM125"/>
  <c r="BX111"/>
  <c r="BP111"/>
  <c r="BH111"/>
  <c r="BS110"/>
  <c r="BK110"/>
  <c r="BV116"/>
  <c r="BQ115"/>
  <c r="BI115"/>
  <c r="BT114"/>
  <c r="BL114"/>
  <c r="BW113"/>
  <c r="BO113"/>
  <c r="BG113"/>
  <c r="BM112"/>
  <c r="BX123"/>
  <c r="BP123"/>
  <c r="BH123"/>
  <c r="BS122"/>
  <c r="BK122"/>
  <c r="BV121"/>
  <c r="BQ120"/>
  <c r="BI120"/>
  <c r="BT119"/>
  <c r="BL119"/>
  <c r="BW118"/>
  <c r="BO118"/>
  <c r="BG118"/>
  <c r="BM94"/>
  <c r="BX106"/>
  <c r="BP106"/>
  <c r="BH106"/>
  <c r="BS105"/>
  <c r="BK105"/>
  <c r="BV104"/>
  <c r="BQ103"/>
  <c r="BI103"/>
  <c r="BT102"/>
  <c r="BL102"/>
  <c r="BW101"/>
  <c r="BO101"/>
  <c r="BG101"/>
  <c r="BM108"/>
  <c r="BX100"/>
  <c r="BP100"/>
  <c r="BH100"/>
  <c r="BS107"/>
  <c r="BK107"/>
  <c r="BV99"/>
  <c r="BQ98"/>
  <c r="BI98"/>
  <c r="BT97"/>
  <c r="BL97"/>
  <c r="BW93"/>
  <c r="BO93"/>
  <c r="BG93"/>
  <c r="BM91"/>
  <c r="BX96"/>
  <c r="BP96"/>
  <c r="BH96"/>
  <c r="BS95"/>
  <c r="BK95"/>
  <c r="BV81"/>
  <c r="BQ53"/>
  <c r="BI53"/>
  <c r="BT80"/>
  <c r="BL80"/>
  <c r="BW79"/>
  <c r="BO79"/>
  <c r="BG79"/>
  <c r="BM64"/>
  <c r="BX63"/>
  <c r="BP63"/>
  <c r="BH63"/>
  <c r="BS90"/>
  <c r="BK90"/>
  <c r="BV89"/>
  <c r="BQ88"/>
  <c r="BI88"/>
  <c r="BT87"/>
  <c r="BL87"/>
  <c r="BW78"/>
  <c r="BO78"/>
  <c r="BG78"/>
  <c r="BM85"/>
  <c r="BX84"/>
  <c r="BP84"/>
  <c r="BH84"/>
  <c r="BS52"/>
  <c r="BK52"/>
  <c r="BV51"/>
  <c r="BQ50"/>
  <c r="BI50"/>
  <c r="BT49"/>
  <c r="BL49"/>
  <c r="BW48"/>
  <c r="BO48"/>
  <c r="BG48"/>
  <c r="BM46"/>
  <c r="BX45"/>
  <c r="BP45"/>
  <c r="BH45"/>
  <c r="BS44"/>
  <c r="BK44"/>
  <c r="BV43"/>
  <c r="BQ42"/>
  <c r="BI42"/>
  <c r="BS41"/>
  <c r="BK41"/>
  <c r="BV76"/>
  <c r="BQ75"/>
  <c r="BI75"/>
  <c r="BT74"/>
  <c r="BL74"/>
  <c r="BW73"/>
  <c r="BO73"/>
  <c r="BG73"/>
  <c r="BM71"/>
  <c r="BX70"/>
  <c r="BP70"/>
  <c r="BH70"/>
  <c r="BS62"/>
  <c r="BK62"/>
  <c r="BV61"/>
  <c r="BQ60"/>
  <c r="BI60"/>
  <c r="BT59"/>
  <c r="BL59"/>
  <c r="BW58"/>
  <c r="BO58"/>
  <c r="BG58"/>
  <c r="BM69"/>
  <c r="BX68"/>
  <c r="BP68"/>
  <c r="BH68"/>
  <c r="BS56"/>
  <c r="BK56"/>
  <c r="BV55"/>
  <c r="BQ54"/>
  <c r="BI54"/>
  <c r="BT67"/>
  <c r="BL67"/>
  <c r="BW66"/>
  <c r="BO66"/>
  <c r="BG66"/>
  <c r="BM83"/>
  <c r="BX82"/>
  <c r="BP82"/>
  <c r="BH82"/>
  <c r="BQ26"/>
  <c r="BI26"/>
  <c r="BW24"/>
  <c r="BM22"/>
  <c r="BX11"/>
  <c r="BP11"/>
  <c r="BH11"/>
  <c r="BQ19"/>
  <c r="BI19"/>
  <c r="BR29"/>
  <c r="BQ180"/>
  <c r="BI180"/>
  <c r="BR181"/>
  <c r="BJ181"/>
  <c r="BX187"/>
  <c r="BQ183"/>
  <c r="BI183"/>
  <c r="BR162"/>
  <c r="BJ162"/>
  <c r="BX156"/>
  <c r="BQ160"/>
  <c r="BI160"/>
  <c r="BR175"/>
  <c r="BJ175"/>
  <c r="BX173"/>
  <c r="BQ157"/>
  <c r="BI157"/>
  <c r="BR172"/>
  <c r="BJ172"/>
  <c r="BX170"/>
  <c r="BQ167"/>
  <c r="BI167"/>
  <c r="BR151"/>
  <c r="BJ151"/>
  <c r="BX149"/>
  <c r="BQ143"/>
  <c r="BI143"/>
  <c r="BR148"/>
  <c r="BJ148"/>
  <c r="BX146"/>
  <c r="BQ134"/>
  <c r="BI134"/>
  <c r="BR138"/>
  <c r="BJ138"/>
  <c r="BX132"/>
  <c r="BQ130"/>
  <c r="BI130"/>
  <c r="BR129"/>
  <c r="BJ129"/>
  <c r="BX127"/>
  <c r="BQ111"/>
  <c r="BI111"/>
  <c r="BR115"/>
  <c r="BJ115"/>
  <c r="BX113"/>
  <c r="BQ123"/>
  <c r="BI123"/>
  <c r="BR120"/>
  <c r="BJ120"/>
  <c r="BX118"/>
  <c r="BQ106"/>
  <c r="BI106"/>
  <c r="BR103"/>
  <c r="BJ103"/>
  <c r="BX101"/>
  <c r="BQ100"/>
  <c r="BI100"/>
  <c r="BR98"/>
  <c r="BJ98"/>
  <c r="BX93"/>
  <c r="BQ96"/>
  <c r="BI96"/>
  <c r="BR53"/>
  <c r="BJ53"/>
  <c r="BX79"/>
  <c r="BQ63"/>
  <c r="BI63"/>
  <c r="BR88"/>
  <c r="BJ88"/>
  <c r="BX78"/>
  <c r="BQ84"/>
  <c r="BI84"/>
  <c r="BR50"/>
  <c r="BJ50"/>
  <c r="BX48"/>
  <c r="BQ45"/>
  <c r="BI45"/>
  <c r="BR42"/>
  <c r="BJ42"/>
  <c r="BR75"/>
  <c r="BJ75"/>
  <c r="BX73"/>
  <c r="BQ70"/>
  <c r="BI70"/>
  <c r="BR60"/>
  <c r="BJ60"/>
  <c r="BX58"/>
  <c r="BQ68"/>
  <c r="BI68"/>
  <c r="BR54"/>
  <c r="BJ54"/>
  <c r="BX66"/>
  <c r="BQ82"/>
  <c r="BI82"/>
  <c r="BR26"/>
  <c r="BJ26"/>
  <c r="BX24"/>
  <c r="BQ11"/>
  <c r="BI11"/>
  <c r="BR19"/>
  <c r="BO29"/>
  <c r="BG29"/>
  <c r="BR180"/>
  <c r="BJ180"/>
  <c r="BM179"/>
  <c r="BS181"/>
  <c r="BK181"/>
  <c r="BV188"/>
  <c r="BO185"/>
  <c r="BG185"/>
  <c r="BR183"/>
  <c r="BJ183"/>
  <c r="BM182"/>
  <c r="BS162"/>
  <c r="BK162"/>
  <c r="BV161"/>
  <c r="BO178"/>
  <c r="BG178"/>
  <c r="BR160"/>
  <c r="BJ160"/>
  <c r="BM177"/>
  <c r="BS175"/>
  <c r="BK175"/>
  <c r="BV174"/>
  <c r="BO158"/>
  <c r="BG158"/>
  <c r="BR157"/>
  <c r="BJ157"/>
  <c r="BM154"/>
  <c r="BS172"/>
  <c r="BK172"/>
  <c r="BV171"/>
  <c r="BO168"/>
  <c r="BG168"/>
  <c r="BR167"/>
  <c r="BJ167"/>
  <c r="BM166"/>
  <c r="BS151"/>
  <c r="BK151"/>
  <c r="BV150"/>
  <c r="BO144"/>
  <c r="BG144"/>
  <c r="BR143"/>
  <c r="BJ143"/>
  <c r="BM153"/>
  <c r="BS148"/>
  <c r="BK148"/>
  <c r="BV147"/>
  <c r="BO131"/>
  <c r="BG131"/>
  <c r="BR134"/>
  <c r="BJ134"/>
  <c r="BM133"/>
  <c r="BS138"/>
  <c r="BK138"/>
  <c r="BV137"/>
  <c r="BO135"/>
  <c r="BG135"/>
  <c r="BR130"/>
  <c r="BJ130"/>
  <c r="BM141"/>
  <c r="BS129"/>
  <c r="BK129"/>
  <c r="BV128"/>
  <c r="BO125"/>
  <c r="BG125"/>
  <c r="BR111"/>
  <c r="BJ111"/>
  <c r="BM110"/>
  <c r="BS115"/>
  <c r="BK115"/>
  <c r="BV114"/>
  <c r="BO112"/>
  <c r="BG112"/>
  <c r="BR123"/>
  <c r="BJ123"/>
  <c r="BM122"/>
  <c r="BS120"/>
  <c r="BK120"/>
  <c r="BV119"/>
  <c r="BO94"/>
  <c r="BG94"/>
  <c r="BR106"/>
  <c r="BJ106"/>
  <c r="BM105"/>
  <c r="BS103"/>
  <c r="BK103"/>
  <c r="BV102"/>
  <c r="BO108"/>
  <c r="BG108"/>
  <c r="BR100"/>
  <c r="BJ100"/>
  <c r="BM107"/>
  <c r="BS98"/>
  <c r="BK98"/>
  <c r="BV97"/>
  <c r="BO91"/>
  <c r="BG91"/>
  <c r="BR96"/>
  <c r="BJ96"/>
  <c r="BM95"/>
  <c r="BS53"/>
  <c r="BK53"/>
  <c r="BV80"/>
  <c r="BO64"/>
  <c r="BG64"/>
  <c r="BR63"/>
  <c r="BJ63"/>
  <c r="BM90"/>
  <c r="BS88"/>
  <c r="BK88"/>
  <c r="BV87"/>
  <c r="BO85"/>
  <c r="BG85"/>
  <c r="BR84"/>
  <c r="BJ84"/>
  <c r="BM52"/>
  <c r="BS50"/>
  <c r="BK50"/>
  <c r="BV49"/>
  <c r="BO46"/>
  <c r="BG46"/>
  <c r="BR45"/>
  <c r="BJ45"/>
  <c r="BM44"/>
  <c r="BS42"/>
  <c r="BK42"/>
  <c r="BM41"/>
  <c r="BS75"/>
  <c r="BK75"/>
  <c r="BV74"/>
  <c r="BO71"/>
  <c r="BG71"/>
  <c r="BR70"/>
  <c r="BJ70"/>
  <c r="BM62"/>
  <c r="BS60"/>
  <c r="BK60"/>
  <c r="BV59"/>
  <c r="BO69"/>
  <c r="BG69"/>
  <c r="BR68"/>
  <c r="BJ68"/>
  <c r="BM56"/>
  <c r="BS54"/>
  <c r="BK54"/>
  <c r="BV67"/>
  <c r="BO83"/>
  <c r="BG83"/>
  <c r="BR82"/>
  <c r="BS180"/>
  <c r="BK180"/>
  <c r="BT181"/>
  <c r="BL181"/>
  <c r="BW188"/>
  <c r="BP185"/>
  <c r="BH185"/>
  <c r="BS183"/>
  <c r="BK183"/>
  <c r="BT162"/>
  <c r="BL162"/>
  <c r="BW161"/>
  <c r="BP178"/>
  <c r="BH178"/>
  <c r="BS160"/>
  <c r="BK160"/>
  <c r="BT175"/>
  <c r="BL175"/>
  <c r="BW174"/>
  <c r="BP158"/>
  <c r="BH158"/>
  <c r="BS157"/>
  <c r="BK157"/>
  <c r="BT172"/>
  <c r="BL172"/>
  <c r="BW171"/>
  <c r="BP168"/>
  <c r="BH168"/>
  <c r="BS167"/>
  <c r="BK167"/>
  <c r="BT151"/>
  <c r="BL151"/>
  <c r="BW150"/>
  <c r="BP144"/>
  <c r="BH144"/>
  <c r="BS143"/>
  <c r="BK143"/>
  <c r="BT148"/>
  <c r="BL148"/>
  <c r="BW147"/>
  <c r="BP131"/>
  <c r="BH131"/>
  <c r="BS134"/>
  <c r="BK134"/>
  <c r="BT138"/>
  <c r="BL138"/>
  <c r="BW137"/>
  <c r="BP135"/>
  <c r="BH135"/>
  <c r="BS130"/>
  <c r="BK130"/>
  <c r="BT129"/>
  <c r="BL129"/>
  <c r="BW128"/>
  <c r="BP125"/>
  <c r="BH125"/>
  <c r="BS111"/>
  <c r="BK111"/>
  <c r="BT115"/>
  <c r="BL115"/>
  <c r="BW114"/>
  <c r="BP112"/>
  <c r="BH112"/>
  <c r="BS123"/>
  <c r="BK123"/>
  <c r="BT120"/>
  <c r="BL120"/>
  <c r="BW119"/>
  <c r="BP94"/>
  <c r="BH94"/>
  <c r="BS106"/>
  <c r="BK106"/>
  <c r="BT103"/>
  <c r="BL103"/>
  <c r="BW102"/>
  <c r="BP108"/>
  <c r="BH108"/>
  <c r="BS100"/>
  <c r="BK100"/>
  <c r="BT98"/>
  <c r="BL98"/>
  <c r="BW97"/>
  <c r="BP91"/>
  <c r="BH91"/>
  <c r="BS96"/>
  <c r="BK96"/>
  <c r="BT53"/>
  <c r="BL53"/>
  <c r="BW80"/>
  <c r="BP64"/>
  <c r="BH64"/>
  <c r="BS63"/>
  <c r="BK63"/>
  <c r="BT88"/>
  <c r="BL88"/>
  <c r="BW87"/>
  <c r="BP85"/>
  <c r="BH85"/>
  <c r="BS84"/>
  <c r="BK84"/>
  <c r="BT50"/>
  <c r="BL50"/>
  <c r="BW49"/>
  <c r="BP46"/>
  <c r="BH46"/>
  <c r="BS45"/>
  <c r="BK45"/>
  <c r="BT42"/>
  <c r="BL42"/>
  <c r="BT75"/>
  <c r="BL75"/>
  <c r="BW74"/>
  <c r="BP71"/>
  <c r="BH71"/>
  <c r="BS70"/>
  <c r="BK70"/>
  <c r="BT60"/>
  <c r="BL60"/>
  <c r="BW59"/>
  <c r="BP69"/>
  <c r="BH69"/>
  <c r="BS68"/>
  <c r="BK68"/>
  <c r="BT54"/>
  <c r="BL54"/>
  <c r="BW67"/>
  <c r="BP83"/>
  <c r="BH83"/>
  <c r="BS82"/>
  <c r="BK82"/>
  <c r="BQ29"/>
  <c r="BI29"/>
  <c r="BT180"/>
  <c r="BL180"/>
  <c r="BW179"/>
  <c r="BO179"/>
  <c r="BG179"/>
  <c r="BR184"/>
  <c r="BJ184"/>
  <c r="BM181"/>
  <c r="BX188"/>
  <c r="BP188"/>
  <c r="BH188"/>
  <c r="BS187"/>
  <c r="BK187"/>
  <c r="BV186"/>
  <c r="BQ185"/>
  <c r="BI185"/>
  <c r="BT183"/>
  <c r="BL183"/>
  <c r="BW182"/>
  <c r="BO182"/>
  <c r="BG182"/>
  <c r="BR163"/>
  <c r="BJ163"/>
  <c r="BM162"/>
  <c r="BX161"/>
  <c r="BP161"/>
  <c r="BH161"/>
  <c r="BS156"/>
  <c r="BK156"/>
  <c r="BV155"/>
  <c r="BQ178"/>
  <c r="BI178"/>
  <c r="BT160"/>
  <c r="BL160"/>
  <c r="BW177"/>
  <c r="BO177"/>
  <c r="BG177"/>
  <c r="BR176"/>
  <c r="BJ176"/>
  <c r="BM175"/>
  <c r="BX174"/>
  <c r="BP174"/>
  <c r="BH174"/>
  <c r="BS173"/>
  <c r="BK173"/>
  <c r="BV159"/>
  <c r="BQ158"/>
  <c r="BI158"/>
  <c r="BT157"/>
  <c r="BL157"/>
  <c r="BW154"/>
  <c r="BO154"/>
  <c r="BG154"/>
  <c r="BR164"/>
  <c r="BJ164"/>
  <c r="BM172"/>
  <c r="BX171"/>
  <c r="BP171"/>
  <c r="BH171"/>
  <c r="BS170"/>
  <c r="BK170"/>
  <c r="BV169"/>
  <c r="BQ168"/>
  <c r="BI168"/>
  <c r="BT167"/>
  <c r="BL167"/>
  <c r="BW166"/>
  <c r="BO166"/>
  <c r="BG166"/>
  <c r="BR165"/>
  <c r="BJ165"/>
  <c r="BM151"/>
  <c r="BX150"/>
  <c r="BP150"/>
  <c r="BH150"/>
  <c r="BS149"/>
  <c r="BK149"/>
  <c r="BV145"/>
  <c r="BQ144"/>
  <c r="BI144"/>
  <c r="BT143"/>
  <c r="BL143"/>
  <c r="BW153"/>
  <c r="BO153"/>
  <c r="BG153"/>
  <c r="BR152"/>
  <c r="BJ152"/>
  <c r="BM148"/>
  <c r="BX147"/>
  <c r="BP147"/>
  <c r="BH147"/>
  <c r="BS146"/>
  <c r="BK146"/>
  <c r="BV142"/>
  <c r="BQ131"/>
  <c r="BI131"/>
  <c r="BT134"/>
  <c r="BL134"/>
  <c r="BW133"/>
  <c r="BO133"/>
  <c r="BG133"/>
  <c r="BR139"/>
  <c r="BJ139"/>
  <c r="BM138"/>
  <c r="BX137"/>
  <c r="BP137"/>
  <c r="BH137"/>
  <c r="BS132"/>
  <c r="BK132"/>
  <c r="BV136"/>
  <c r="BQ135"/>
  <c r="BI135"/>
  <c r="BT130"/>
  <c r="BL130"/>
  <c r="BW141"/>
  <c r="BO141"/>
  <c r="BG141"/>
  <c r="BR140"/>
  <c r="BJ140"/>
  <c r="BM129"/>
  <c r="BX128"/>
  <c r="BP128"/>
  <c r="BH128"/>
  <c r="BS127"/>
  <c r="BK127"/>
  <c r="BV126"/>
  <c r="BQ125"/>
  <c r="BI125"/>
  <c r="BT111"/>
  <c r="BL111"/>
  <c r="BW110"/>
  <c r="BO110"/>
  <c r="BG110"/>
  <c r="BR116"/>
  <c r="BJ116"/>
  <c r="BM115"/>
  <c r="BX114"/>
  <c r="BP114"/>
  <c r="BH114"/>
  <c r="BS113"/>
  <c r="BK113"/>
  <c r="BV124"/>
  <c r="BQ112"/>
  <c r="BI112"/>
  <c r="BT123"/>
  <c r="BL123"/>
  <c r="BW122"/>
  <c r="BO122"/>
  <c r="BG122"/>
  <c r="BR121"/>
  <c r="BJ121"/>
  <c r="BM120"/>
  <c r="BX119"/>
  <c r="BP119"/>
  <c r="BH119"/>
  <c r="BS118"/>
  <c r="BK118"/>
  <c r="BV117"/>
  <c r="BQ94"/>
  <c r="BI94"/>
  <c r="BT106"/>
  <c r="BL106"/>
  <c r="BW105"/>
  <c r="BO105"/>
  <c r="BG105"/>
  <c r="BR104"/>
  <c r="BJ104"/>
  <c r="BM103"/>
  <c r="BX102"/>
  <c r="BP102"/>
  <c r="BH102"/>
  <c r="BS101"/>
  <c r="BK101"/>
  <c r="BV109"/>
  <c r="BQ108"/>
  <c r="BI108"/>
  <c r="BT100"/>
  <c r="BL100"/>
  <c r="BW107"/>
  <c r="BO107"/>
  <c r="BG107"/>
  <c r="BR99"/>
  <c r="BJ99"/>
  <c r="BM98"/>
  <c r="BX97"/>
  <c r="BP97"/>
  <c r="BH97"/>
  <c r="BS93"/>
  <c r="BK93"/>
  <c r="BV92"/>
  <c r="BQ91"/>
  <c r="BI91"/>
  <c r="BT96"/>
  <c r="BL96"/>
  <c r="BW95"/>
  <c r="BO95"/>
  <c r="BG95"/>
  <c r="BR81"/>
  <c r="BJ81"/>
  <c r="BM53"/>
  <c r="BX80"/>
  <c r="BP80"/>
  <c r="BH80"/>
  <c r="BS79"/>
  <c r="BK79"/>
  <c r="BV65"/>
  <c r="BQ64"/>
  <c r="BI64"/>
  <c r="BT63"/>
  <c r="BL63"/>
  <c r="BW90"/>
  <c r="BO90"/>
  <c r="BG90"/>
  <c r="BR89"/>
  <c r="BJ89"/>
  <c r="BM88"/>
  <c r="BX87"/>
  <c r="BP87"/>
  <c r="BH87"/>
  <c r="BS78"/>
  <c r="BK78"/>
  <c r="BV86"/>
  <c r="BQ85"/>
  <c r="BI85"/>
  <c r="BT84"/>
  <c r="BL84"/>
  <c r="BW52"/>
  <c r="BO52"/>
  <c r="BG52"/>
  <c r="BR51"/>
  <c r="BJ51"/>
  <c r="BM50"/>
  <c r="BX49"/>
  <c r="BP49"/>
  <c r="BH49"/>
  <c r="BS48"/>
  <c r="BK48"/>
  <c r="BV47"/>
  <c r="BQ46"/>
  <c r="BI46"/>
  <c r="BT45"/>
  <c r="BL45"/>
  <c r="BW44"/>
  <c r="BO44"/>
  <c r="BG44"/>
  <c r="BR43"/>
  <c r="BJ43"/>
  <c r="BM42"/>
  <c r="BX41"/>
  <c r="BO41"/>
  <c r="BG41"/>
  <c r="BR76"/>
  <c r="BJ76"/>
  <c r="BM75"/>
  <c r="BX74"/>
  <c r="BP74"/>
  <c r="BH74"/>
  <c r="BS73"/>
  <c r="BK73"/>
  <c r="BV72"/>
  <c r="BQ71"/>
  <c r="BI71"/>
  <c r="BT70"/>
  <c r="BL70"/>
  <c r="BW62"/>
  <c r="BO62"/>
  <c r="BG62"/>
  <c r="BR61"/>
  <c r="BJ61"/>
  <c r="BM60"/>
  <c r="BX59"/>
  <c r="BP59"/>
  <c r="BH59"/>
  <c r="BS58"/>
  <c r="BK58"/>
  <c r="BV57"/>
  <c r="BQ69"/>
  <c r="BI69"/>
  <c r="BT68"/>
  <c r="BL68"/>
  <c r="BW56"/>
  <c r="BO56"/>
  <c r="BG56"/>
  <c r="BR55"/>
  <c r="BJ55"/>
  <c r="BM54"/>
  <c r="BX67"/>
  <c r="BP67"/>
  <c r="BH67"/>
  <c r="BS66"/>
  <c r="BK66"/>
  <c r="BV77"/>
  <c r="BQ83"/>
  <c r="BI83"/>
  <c r="BT82"/>
  <c r="BL82"/>
  <c r="BM63"/>
  <c r="BV180"/>
  <c r="BO181"/>
  <c r="BG181"/>
  <c r="BV183"/>
  <c r="BO162"/>
  <c r="BG162"/>
  <c r="BV160"/>
  <c r="BG175"/>
  <c r="BV157"/>
  <c r="BG172"/>
  <c r="BV167"/>
  <c r="BG151"/>
  <c r="BV143"/>
  <c r="BO148"/>
  <c r="BG148"/>
  <c r="BV134"/>
  <c r="BG138"/>
  <c r="BV130"/>
  <c r="BG129"/>
  <c r="BG115"/>
  <c r="BV123"/>
  <c r="BG120"/>
  <c r="BV106"/>
  <c r="BG103"/>
  <c r="BV100"/>
  <c r="BG98"/>
  <c r="BV96"/>
  <c r="BG88"/>
  <c r="BG42"/>
  <c r="BG75"/>
  <c r="BV70"/>
  <c r="BG60"/>
  <c r="BV68"/>
  <c r="BG54"/>
  <c r="BV82"/>
  <c r="BG26"/>
  <c r="BV11"/>
  <c r="BG19"/>
  <c r="BV29"/>
  <c r="BL29"/>
  <c r="BW180"/>
  <c r="BO180"/>
  <c r="BG180"/>
  <c r="BR179"/>
  <c r="BJ179"/>
  <c r="BP181"/>
  <c r="BH181"/>
  <c r="BS188"/>
  <c r="BK188"/>
  <c r="BV187"/>
  <c r="BT185"/>
  <c r="BL185"/>
  <c r="BW183"/>
  <c r="BO183"/>
  <c r="BG183"/>
  <c r="BR182"/>
  <c r="BJ182"/>
  <c r="BP162"/>
  <c r="BH162"/>
  <c r="BS161"/>
  <c r="BK161"/>
  <c r="BV156"/>
  <c r="BT178"/>
  <c r="BL178"/>
  <c r="BW160"/>
  <c r="BO160"/>
  <c r="BG160"/>
  <c r="BR177"/>
  <c r="BJ177"/>
  <c r="BP175"/>
  <c r="BH175"/>
  <c r="BS174"/>
  <c r="BK174"/>
  <c r="BV173"/>
  <c r="BT158"/>
  <c r="BL158"/>
  <c r="BW157"/>
  <c r="BO157"/>
  <c r="BG157"/>
  <c r="BR154"/>
  <c r="BJ154"/>
  <c r="BP172"/>
  <c r="BH172"/>
  <c r="BS171"/>
  <c r="BK171"/>
  <c r="BV170"/>
  <c r="BT168"/>
  <c r="BL168"/>
  <c r="BW167"/>
  <c r="BO167"/>
  <c r="BG167"/>
  <c r="BR166"/>
  <c r="BJ166"/>
  <c r="BP151"/>
  <c r="BH151"/>
  <c r="BS150"/>
  <c r="BK150"/>
  <c r="BV149"/>
  <c r="BT144"/>
  <c r="BL144"/>
  <c r="BW143"/>
  <c r="BO143"/>
  <c r="BG143"/>
  <c r="BR153"/>
  <c r="BJ153"/>
  <c r="BP148"/>
  <c r="BH148"/>
  <c r="BS147"/>
  <c r="BK147"/>
  <c r="BV146"/>
  <c r="BT131"/>
  <c r="BL131"/>
  <c r="BW134"/>
  <c r="BO134"/>
  <c r="BG134"/>
  <c r="BR133"/>
  <c r="BJ133"/>
  <c r="BP138"/>
  <c r="BH138"/>
  <c r="BS137"/>
  <c r="BK137"/>
  <c r="BV132"/>
  <c r="BT135"/>
  <c r="BL135"/>
  <c r="BW130"/>
  <c r="BO130"/>
  <c r="BG130"/>
  <c r="BR141"/>
  <c r="BJ141"/>
  <c r="BP129"/>
  <c r="BH129"/>
  <c r="BS128"/>
  <c r="BK128"/>
  <c r="BV127"/>
  <c r="BT125"/>
  <c r="BL125"/>
  <c r="BW111"/>
  <c r="BO111"/>
  <c r="BG111"/>
  <c r="BR110"/>
  <c r="BJ110"/>
  <c r="BP115"/>
  <c r="BH115"/>
  <c r="BS114"/>
  <c r="BK114"/>
  <c r="BV113"/>
  <c r="BT112"/>
  <c r="BL112"/>
  <c r="BW123"/>
  <c r="BO123"/>
  <c r="BG123"/>
  <c r="BR122"/>
  <c r="BJ122"/>
  <c r="BP120"/>
  <c r="BH120"/>
  <c r="BS119"/>
  <c r="BK119"/>
  <c r="BV118"/>
  <c r="BT94"/>
  <c r="BL94"/>
  <c r="BW106"/>
  <c r="BO106"/>
  <c r="BG106"/>
  <c r="BR105"/>
  <c r="BJ105"/>
  <c r="BP103"/>
  <c r="BH103"/>
  <c r="BS102"/>
  <c r="BK102"/>
  <c r="BV101"/>
  <c r="BT108"/>
  <c r="BL108"/>
  <c r="BW100"/>
  <c r="BO100"/>
  <c r="BG100"/>
  <c r="BR107"/>
  <c r="BJ107"/>
  <c r="BP98"/>
  <c r="BH98"/>
  <c r="BS97"/>
  <c r="BK97"/>
  <c r="BV93"/>
  <c r="BT91"/>
  <c r="BL91"/>
  <c r="BW96"/>
  <c r="BO96"/>
  <c r="BG96"/>
  <c r="BR95"/>
  <c r="BJ95"/>
  <c r="BP53"/>
  <c r="BH53"/>
  <c r="BS80"/>
  <c r="BK80"/>
  <c r="BV79"/>
  <c r="BT64"/>
  <c r="BL64"/>
  <c r="BW63"/>
  <c r="BO63"/>
  <c r="BG63"/>
  <c r="BR90"/>
  <c r="BJ90"/>
  <c r="BP88"/>
  <c r="BH88"/>
  <c r="BS87"/>
  <c r="BK87"/>
  <c r="BV78"/>
  <c r="BT85"/>
  <c r="BL85"/>
  <c r="BW84"/>
  <c r="BO84"/>
  <c r="BG84"/>
  <c r="BR52"/>
  <c r="BJ52"/>
  <c r="BP50"/>
  <c r="BH50"/>
  <c r="BS49"/>
  <c r="BK49"/>
  <c r="BV48"/>
  <c r="BT46"/>
  <c r="BL46"/>
  <c r="BW45"/>
  <c r="BO45"/>
  <c r="BG45"/>
  <c r="BR44"/>
  <c r="BJ44"/>
  <c r="BP42"/>
  <c r="BH42"/>
  <c r="BR41"/>
  <c r="BJ41"/>
  <c r="BP75"/>
  <c r="BH75"/>
  <c r="BS74"/>
  <c r="BK74"/>
  <c r="BV73"/>
  <c r="BT71"/>
  <c r="BL71"/>
  <c r="BW70"/>
  <c r="BO70"/>
  <c r="BG70"/>
  <c r="BR62"/>
  <c r="BJ62"/>
  <c r="BP60"/>
  <c r="BH60"/>
  <c r="BS59"/>
  <c r="BK59"/>
  <c r="BV58"/>
  <c r="BT69"/>
  <c r="BL69"/>
  <c r="BW68"/>
  <c r="BO68"/>
  <c r="BG68"/>
  <c r="BR56"/>
  <c r="BJ56"/>
  <c r="BP54"/>
  <c r="BH54"/>
  <c r="BS67"/>
  <c r="BK67"/>
  <c r="BV66"/>
  <c r="BT83"/>
  <c r="BL83"/>
  <c r="BW82"/>
  <c r="BO82"/>
  <c r="BG82"/>
  <c r="BQ27"/>
  <c r="BI27"/>
  <c r="BT26"/>
  <c r="BL26"/>
  <c r="BW25"/>
  <c r="BX22"/>
  <c r="BP22"/>
  <c r="BH22"/>
  <c r="BS11"/>
  <c r="BK11"/>
  <c r="BQ20"/>
  <c r="BI20"/>
  <c r="BT19"/>
  <c r="BL19"/>
  <c r="BW18"/>
  <c r="BX34"/>
  <c r="BP34"/>
  <c r="BH34"/>
  <c r="BS10"/>
  <c r="BK10"/>
  <c r="BQ8"/>
  <c r="BI8"/>
  <c r="BT5"/>
  <c r="BL5"/>
  <c r="BW4"/>
  <c r="BG4"/>
  <c r="BJ15"/>
  <c r="BX7"/>
  <c r="BP7"/>
  <c r="BH7"/>
  <c r="BS13"/>
  <c r="BK13"/>
  <c r="BV12"/>
  <c r="BQ6"/>
  <c r="BI6"/>
  <c r="BT40"/>
  <c r="BL40"/>
  <c r="BW39"/>
  <c r="BG39"/>
  <c r="BJ38"/>
  <c r="BX36"/>
  <c r="BP36"/>
  <c r="BH36"/>
  <c r="BS35"/>
  <c r="BK35"/>
  <c r="BV33"/>
  <c r="BQ32"/>
  <c r="BI32"/>
  <c r="BT31"/>
  <c r="BL31"/>
  <c r="BR27"/>
  <c r="BJ27"/>
  <c r="BM26"/>
  <c r="BX25"/>
  <c r="BQ22"/>
  <c r="BI22"/>
  <c r="BT11"/>
  <c r="BL11"/>
  <c r="BR20"/>
  <c r="BJ20"/>
  <c r="BM19"/>
  <c r="BX18"/>
  <c r="BQ34"/>
  <c r="BI34"/>
  <c r="BT10"/>
  <c r="BL10"/>
  <c r="BR8"/>
  <c r="BJ8"/>
  <c r="BM5"/>
  <c r="BX4"/>
  <c r="BH4"/>
  <c r="BK15"/>
  <c r="BQ7"/>
  <c r="BI7"/>
  <c r="BT13"/>
  <c r="BL13"/>
  <c r="BR6"/>
  <c r="BJ6"/>
  <c r="BM40"/>
  <c r="BX39"/>
  <c r="BQ36"/>
  <c r="BI36"/>
  <c r="BT35"/>
  <c r="BL35"/>
  <c r="BR32"/>
  <c r="BJ32"/>
  <c r="BM31"/>
  <c r="BV10"/>
  <c r="BG5"/>
  <c r="BG31"/>
  <c r="BM27"/>
  <c r="BP26"/>
  <c r="BH26"/>
  <c r="BV24"/>
  <c r="BT22"/>
  <c r="BL22"/>
  <c r="BW11"/>
  <c r="BO11"/>
  <c r="BG11"/>
  <c r="BM20"/>
  <c r="BP19"/>
  <c r="BH19"/>
  <c r="BV17"/>
  <c r="BT34"/>
  <c r="BL34"/>
  <c r="BW10"/>
  <c r="BO10"/>
  <c r="BG10"/>
  <c r="BM8"/>
  <c r="BP5"/>
  <c r="BH5"/>
  <c r="BV15"/>
  <c r="BT7"/>
  <c r="BL7"/>
  <c r="BW13"/>
  <c r="BO13"/>
  <c r="BG13"/>
  <c r="BM6"/>
  <c r="BP40"/>
  <c r="BH40"/>
  <c r="BV38"/>
  <c r="BT36"/>
  <c r="BL36"/>
  <c r="BW35"/>
  <c r="BO35"/>
  <c r="BG35"/>
  <c r="BM32"/>
  <c r="BP31"/>
  <c r="BH31"/>
  <c r="BM34"/>
  <c r="BX10"/>
  <c r="BP10"/>
  <c r="BH10"/>
  <c r="BQ5"/>
  <c r="BI5"/>
  <c r="BW15"/>
  <c r="BX13"/>
  <c r="BP13"/>
  <c r="BH13"/>
  <c r="BQ40"/>
  <c r="BI40"/>
  <c r="BW38"/>
  <c r="BM36"/>
  <c r="BX35"/>
  <c r="BH35"/>
  <c r="BI31"/>
  <c r="BJ19"/>
  <c r="BX17"/>
  <c r="BI10"/>
  <c r="BR5"/>
  <c r="BJ5"/>
  <c r="BX15"/>
  <c r="BQ13"/>
  <c r="BI13"/>
  <c r="BJ40"/>
  <c r="BX38"/>
  <c r="BV41"/>
  <c r="BJ82"/>
  <c r="BM28"/>
  <c r="BX27"/>
  <c r="BP27"/>
  <c r="BH27"/>
  <c r="BS26"/>
  <c r="BK26"/>
  <c r="BV25"/>
  <c r="BQ24"/>
  <c r="BI24"/>
  <c r="BT23"/>
  <c r="BL23"/>
  <c r="BW22"/>
  <c r="BO22"/>
  <c r="BG22"/>
  <c r="BR11"/>
  <c r="BJ11"/>
  <c r="BM21"/>
  <c r="BX20"/>
  <c r="BP20"/>
  <c r="BH20"/>
  <c r="BS19"/>
  <c r="BK19"/>
  <c r="BV18"/>
  <c r="BW34"/>
  <c r="BO34"/>
  <c r="BG34"/>
  <c r="BR10"/>
  <c r="BJ10"/>
  <c r="BP8"/>
  <c r="BH8"/>
  <c r="BS5"/>
  <c r="BK5"/>
  <c r="BV4"/>
  <c r="BW7"/>
  <c r="BO7"/>
  <c r="BG7"/>
  <c r="BR13"/>
  <c r="BJ13"/>
  <c r="BP6"/>
  <c r="BH6"/>
  <c r="BS40"/>
  <c r="BK40"/>
  <c r="BV39"/>
  <c r="BW36"/>
  <c r="BO36"/>
  <c r="BG36"/>
  <c r="BR35"/>
  <c r="BJ35"/>
  <c r="BP32"/>
  <c r="BH32"/>
  <c r="BS31"/>
  <c r="BK31"/>
</calcChain>
</file>

<file path=xl/sharedStrings.xml><?xml version="1.0" encoding="utf-8"?>
<sst xmlns="http://schemas.openxmlformats.org/spreadsheetml/2006/main" count="2119" uniqueCount="1238">
  <si>
    <t>X0hr_rep1</t>
  </si>
  <si>
    <t>X0hr_rep2</t>
  </si>
  <si>
    <t>X0hr_rep3</t>
  </si>
  <si>
    <t>X6hr_rep1</t>
  </si>
  <si>
    <t>X6hr_rep2</t>
  </si>
  <si>
    <t>X6hr_rep3</t>
  </si>
  <si>
    <t>X6hr_rep4</t>
  </si>
  <si>
    <t>X24hr_rep1</t>
  </si>
  <si>
    <t>X24hr_rep2</t>
  </si>
  <si>
    <t>X24hr_rep3</t>
  </si>
  <si>
    <t>X24hr_rep4</t>
  </si>
  <si>
    <t>comp89265_c0_seq2</t>
  </si>
  <si>
    <t>comp102675_c0_seq1</t>
  </si>
  <si>
    <t>comp105649_c0_seq1</t>
  </si>
  <si>
    <t>comp98466_c1_seq3</t>
  </si>
  <si>
    <t>comp105458_c0_seq4</t>
  </si>
  <si>
    <t>comp137155_c0_seq5</t>
  </si>
  <si>
    <t>comp121735_c0_seq1</t>
  </si>
  <si>
    <t>comp113227_c1_seq3</t>
  </si>
  <si>
    <t>comp103240_c1_seq2</t>
  </si>
  <si>
    <t>comp115218_c0_seq2</t>
  </si>
  <si>
    <t>comp111371_c0_seq1</t>
  </si>
  <si>
    <t>comp123988_c1_seq4</t>
  </si>
  <si>
    <t>comp115282_c0_seq1</t>
  </si>
  <si>
    <t>comp128575_c0_seq8</t>
  </si>
  <si>
    <t>comp125607_c1_seq1</t>
  </si>
  <si>
    <t>comp124758_c0_seq1</t>
  </si>
  <si>
    <t>comp133535_c0_seq4</t>
  </si>
  <si>
    <t>comp123317_c0_seq4</t>
  </si>
  <si>
    <t>comp118163_c0_seq4</t>
  </si>
  <si>
    <t>comp128179_c0_seq1</t>
  </si>
  <si>
    <t>comp123400_c0_seq7</t>
  </si>
  <si>
    <t>comp118334_c0_seq8</t>
  </si>
  <si>
    <t>comp124939_c0_seq4</t>
  </si>
  <si>
    <t>comp95135_c0_seq1</t>
  </si>
  <si>
    <t>comp108276_c0_seq1</t>
  </si>
  <si>
    <t>comp124720_c0_seq4</t>
  </si>
  <si>
    <t>comp91459_c0_seq1</t>
  </si>
  <si>
    <t>comp112040_c0_seq2</t>
  </si>
  <si>
    <t>comp121025_c0_seq1</t>
  </si>
  <si>
    <t>comp111636_c0_seq2</t>
  </si>
  <si>
    <t>comp136909_c0_seq5</t>
  </si>
  <si>
    <t>comp137981_c0_seq8</t>
  </si>
  <si>
    <t>comp138260_c0_seq2</t>
  </si>
  <si>
    <t>comp110409_c0_seq2</t>
  </si>
  <si>
    <t>comp137087_c1_seq16</t>
  </si>
  <si>
    <t>comp125269_c0_seq1</t>
  </si>
  <si>
    <t>comp126406_c0_seq1</t>
  </si>
  <si>
    <t>comp128331_c0_seq1</t>
  </si>
  <si>
    <t>comp103033_c1_seq1</t>
  </si>
  <si>
    <t>comp138236_c2_seq1</t>
  </si>
  <si>
    <t>comp112148_c1_seq7</t>
  </si>
  <si>
    <t>comp127656_c0_seq1</t>
  </si>
  <si>
    <t>comp121467_c0_seq1</t>
  </si>
  <si>
    <t>comp106385_c0_seq1</t>
  </si>
  <si>
    <t>comp130965_c0_seq7</t>
  </si>
  <si>
    <t>comp114890_c0_seq2</t>
  </si>
  <si>
    <t>comp129984_c0_seq4</t>
  </si>
  <si>
    <t>comp138280_c2_seq3</t>
  </si>
  <si>
    <t>comp106845_c0_seq2</t>
  </si>
  <si>
    <t>comp119504_c0_seq1</t>
  </si>
  <si>
    <t>comp129604_c0_seq6</t>
  </si>
  <si>
    <t>comp114037_c0_seq1</t>
  </si>
  <si>
    <t>comp119597_c1_seq1</t>
  </si>
  <si>
    <t>comp126719_c0_seq2</t>
  </si>
  <si>
    <t>comp106260_c0_seq1</t>
  </si>
  <si>
    <t>comp116025_c0_seq4</t>
  </si>
  <si>
    <t>comp99851_c0_seq1</t>
  </si>
  <si>
    <t>comp103904_c0_seq3</t>
  </si>
  <si>
    <t>comp74955_c0_seq1</t>
  </si>
  <si>
    <t>comp131032_c1_seq3</t>
  </si>
  <si>
    <t>comp101841_c0_seq2</t>
  </si>
  <si>
    <t>comp111122_c0_seq9</t>
  </si>
  <si>
    <t>comp126441_c0_seq3</t>
  </si>
  <si>
    <t>comp131284_c0_seq2</t>
  </si>
  <si>
    <t>comp137261_c0_seq2</t>
  </si>
  <si>
    <t>comp132262_c0_seq2</t>
  </si>
  <si>
    <t>comp116065_c0_seq1</t>
  </si>
  <si>
    <t>comp119030_c0_seq2</t>
  </si>
  <si>
    <t>comp130922_c0_seq1</t>
  </si>
  <si>
    <t>comp125800_c0_seq3</t>
  </si>
  <si>
    <t>comp123407_c0_seq2</t>
  </si>
  <si>
    <t>comp121172_c0_seq7</t>
  </si>
  <si>
    <t>comp121947_c1_seq2</t>
  </si>
  <si>
    <t>comp133035_c0_seq5</t>
  </si>
  <si>
    <t>comp131931_c0_seq7</t>
  </si>
  <si>
    <t>comp116572_c2_seq3</t>
  </si>
  <si>
    <t>comp94573_c0_seq1</t>
  </si>
  <si>
    <t>comp123953_c0_seq8</t>
  </si>
  <si>
    <t>comp132848_c0_seq2</t>
  </si>
  <si>
    <t>comp137342_c0_seq5</t>
  </si>
  <si>
    <t>comp101160_c0_seq1</t>
  </si>
  <si>
    <t>comp134791_c1_seq5</t>
  </si>
  <si>
    <t>comp137538_c0_seq1</t>
  </si>
  <si>
    <t>comp126550_c0_seq1</t>
  </si>
  <si>
    <t>comp103997_c0_seq1</t>
  </si>
  <si>
    <t>comp113396_c0_seq1</t>
  </si>
  <si>
    <t>comp103990_c0_seq5</t>
  </si>
  <si>
    <t>comp124290_c0_seq1</t>
  </si>
  <si>
    <t>comp126889_c0_seq8</t>
  </si>
  <si>
    <t>comp117750_c0_seq2</t>
  </si>
  <si>
    <t>comp124718_c2_seq7</t>
  </si>
  <si>
    <t>comp126474_c0_seq1</t>
  </si>
  <si>
    <t>comp130445_c0_seq5</t>
  </si>
  <si>
    <t>TAIR</t>
  </si>
  <si>
    <t>AT1G04580</t>
  </si>
  <si>
    <t>ABA</t>
  </si>
  <si>
    <t>Synthesis</t>
  </si>
  <si>
    <t>AT5G67030</t>
  </si>
  <si>
    <t>ABA DEFICIENT 1 (step1)</t>
  </si>
  <si>
    <t>AT1G52340</t>
  </si>
  <si>
    <t>ABA DEFICIENT 2 (step 4)</t>
  </si>
  <si>
    <t>AT1G67080</t>
  </si>
  <si>
    <t>ABA DEFICIENT 4 (step 2)</t>
  </si>
  <si>
    <t>AT1G15520</t>
  </si>
  <si>
    <t>ABCG40 (ABA transport)</t>
  </si>
  <si>
    <t>Transport</t>
  </si>
  <si>
    <t>NA</t>
  </si>
  <si>
    <t>AT4G38480</t>
  </si>
  <si>
    <t>ABD1 (E3 ligase that degrades ABI5)</t>
  </si>
  <si>
    <t>Signaling neg</t>
  </si>
  <si>
    <t>Signaling pos</t>
  </si>
  <si>
    <t>AT3G19290</t>
  </si>
  <si>
    <t>ABF4</t>
  </si>
  <si>
    <t>AT4G26080</t>
  </si>
  <si>
    <t>ABI1 (dephosphorylate ABFs)</t>
  </si>
  <si>
    <t>AT1G35670</t>
  </si>
  <si>
    <t>CPK11 (phosphorylates ABF1)</t>
  </si>
  <si>
    <t>AT4G09570</t>
  </si>
  <si>
    <t>CPK4 (phosphorylates ABF1)</t>
  </si>
  <si>
    <t>AT3G19270</t>
  </si>
  <si>
    <t>CYP707A</t>
  </si>
  <si>
    <t>Catabolism</t>
  </si>
  <si>
    <t>AT5G45340</t>
  </si>
  <si>
    <t>AT1G72770</t>
  </si>
  <si>
    <t>HAB1 (dephosphorylate ABFs)</t>
  </si>
  <si>
    <t>AT5G13530</t>
  </si>
  <si>
    <t>KEG (E3 ligase that degrades ABF1,3)</t>
  </si>
  <si>
    <t>AT3G14440</t>
  </si>
  <si>
    <t>NCED3 (step 3)</t>
  </si>
  <si>
    <t>AT5G46790</t>
  </si>
  <si>
    <t>PYL1 (ABA receptor)</t>
  </si>
  <si>
    <t>AT2G38310</t>
  </si>
  <si>
    <t>PYL4 (ABA receptor)</t>
  </si>
  <si>
    <t>AT5G53160</t>
  </si>
  <si>
    <t>PYL8 (ABA receptor)</t>
  </si>
  <si>
    <t>AT1G01360</t>
  </si>
  <si>
    <t>AT5G62880</t>
  </si>
  <si>
    <t>ROP11 (prevents RCAR1 activity)</t>
  </si>
  <si>
    <t>AT1G60940</t>
  </si>
  <si>
    <t>SRK2.10 (phosphorylates ABFs ?)</t>
  </si>
  <si>
    <t>AT5G66880</t>
  </si>
  <si>
    <t>SRK2.3 (phosphorylates ABFs ?)</t>
  </si>
  <si>
    <t>AT1G10940</t>
  </si>
  <si>
    <t>SRK2.4 (phosphorylates ABFs ?)</t>
  </si>
  <si>
    <t>AT5G63650</t>
  </si>
  <si>
    <t>SRK2.5 (phosphorylates ABFs ?)</t>
  </si>
  <si>
    <t>AT1G78290</t>
  </si>
  <si>
    <t>SRK2.8 (phosphorylates ABFs ?)</t>
  </si>
  <si>
    <t>AT2G36910</t>
  </si>
  <si>
    <t>Auxin</t>
  </si>
  <si>
    <t>ABCB1</t>
  </si>
  <si>
    <t>transport pos</t>
  </si>
  <si>
    <t>AT2G47000</t>
  </si>
  <si>
    <t>ABCB4</t>
  </si>
  <si>
    <t>AT1G08980</t>
  </si>
  <si>
    <t>AMI1 (step 8b)</t>
  </si>
  <si>
    <t>synthesis</t>
  </si>
  <si>
    <t>AT1G59750</t>
  </si>
  <si>
    <t>ARF1</t>
  </si>
  <si>
    <t>signalling neg</t>
  </si>
  <si>
    <t>AT4G30080</t>
  </si>
  <si>
    <t>ARF16</t>
  </si>
  <si>
    <t>signaling pos</t>
  </si>
  <si>
    <t>AT3G61830</t>
  </si>
  <si>
    <t>ARF18</t>
  </si>
  <si>
    <t>AT1G19220</t>
  </si>
  <si>
    <t>ARF19</t>
  </si>
  <si>
    <t>AT5G62000</t>
  </si>
  <si>
    <t>ARF2</t>
  </si>
  <si>
    <t>AT2G33860</t>
  </si>
  <si>
    <t>ARF3</t>
  </si>
  <si>
    <t>AT5G60450</t>
  </si>
  <si>
    <t>ARF4</t>
  </si>
  <si>
    <t>AT1G30330</t>
  </si>
  <si>
    <t>ARF6</t>
  </si>
  <si>
    <t>AT5G37020</t>
  </si>
  <si>
    <t>ARF8</t>
  </si>
  <si>
    <t>AT3G04730</t>
  </si>
  <si>
    <t>Aux/IAA16</t>
  </si>
  <si>
    <t>AT3G15540</t>
  </si>
  <si>
    <t>Aux/IAA19</t>
  </si>
  <si>
    <t>AT4G29080</t>
  </si>
  <si>
    <t>Aux/IAA27</t>
  </si>
  <si>
    <t>AT4G32280</t>
  </si>
  <si>
    <t>Aux/IAA29</t>
  </si>
  <si>
    <t>AT5G43700</t>
  </si>
  <si>
    <t>Aux/IAA4</t>
  </si>
  <si>
    <t>AT3G23050</t>
  </si>
  <si>
    <t>Aux/IAA7</t>
  </si>
  <si>
    <t>AT5G65670</t>
  </si>
  <si>
    <t>Aux/IAA9</t>
  </si>
  <si>
    <t>catabolism</t>
  </si>
  <si>
    <t>AT4G03400</t>
  </si>
  <si>
    <t>GH3.10</t>
  </si>
  <si>
    <t>AT2G23170</t>
  </si>
  <si>
    <t>GH3.3</t>
  </si>
  <si>
    <t>AT5G54510</t>
  </si>
  <si>
    <t>GH3.6</t>
  </si>
  <si>
    <t>AT1G56140</t>
  </si>
  <si>
    <t>GH3-like5</t>
  </si>
  <si>
    <t>AT5G56650</t>
  </si>
  <si>
    <t>ILL1</t>
  </si>
  <si>
    <t>AT1G44350</t>
  </si>
  <si>
    <t>ILL6</t>
  </si>
  <si>
    <t>AT5G54680</t>
  </si>
  <si>
    <t>ILR3</t>
  </si>
  <si>
    <t>AT1G77690</t>
  </si>
  <si>
    <t>LAX3</t>
  </si>
  <si>
    <t>AT1G12110</t>
  </si>
  <si>
    <t>NRT1.1</t>
  </si>
  <si>
    <t>AT5G17990</t>
  </si>
  <si>
    <t>PAT1 (step 2)</t>
  </si>
  <si>
    <t>AT1G73590</t>
  </si>
  <si>
    <t>PIN1</t>
  </si>
  <si>
    <t>AT5G16530</t>
  </si>
  <si>
    <t>PIN5</t>
  </si>
  <si>
    <t>AT5G15100</t>
  </si>
  <si>
    <t>PIN8</t>
  </si>
  <si>
    <t>AT3G62980</t>
  </si>
  <si>
    <t>TIR1 (receptor)</t>
  </si>
  <si>
    <t>AT3G54640</t>
  </si>
  <si>
    <t>TSA1 (step 5)</t>
  </si>
  <si>
    <t>AT4G27070</t>
  </si>
  <si>
    <t>TSB2 (step 6)</t>
  </si>
  <si>
    <t>AT1G05680</t>
  </si>
  <si>
    <t>UGT74E2</t>
  </si>
  <si>
    <t>AT5G11320</t>
  </si>
  <si>
    <t>AT1G22300</t>
  </si>
  <si>
    <t>Brassinosteroids</t>
  </si>
  <si>
    <t>14-3-3</t>
  </si>
  <si>
    <t>signaling neg</t>
  </si>
  <si>
    <t>AT4G33430</t>
  </si>
  <si>
    <t>BAK1</t>
  </si>
  <si>
    <t>AT2G26710</t>
  </si>
  <si>
    <t xml:space="preserve">BAS1 </t>
  </si>
  <si>
    <t>AT2G45400</t>
  </si>
  <si>
    <t>BEN1</t>
  </si>
  <si>
    <t>AT4G39400</t>
  </si>
  <si>
    <t>BRI1</t>
  </si>
  <si>
    <t>AT4G35230</t>
  </si>
  <si>
    <t>BSK1</t>
  </si>
  <si>
    <t>AT5G05690</t>
  </si>
  <si>
    <t>CPD</t>
  </si>
  <si>
    <t>synthesis 28BRs</t>
  </si>
  <si>
    <t>AT1G11680</t>
  </si>
  <si>
    <t>CYP51</t>
  </si>
  <si>
    <t>sterol synthesis</t>
  </si>
  <si>
    <t>AT4G36380</t>
  </si>
  <si>
    <t>CYP90C1</t>
  </si>
  <si>
    <t>AT2G38050</t>
  </si>
  <si>
    <t>DET2</t>
  </si>
  <si>
    <t>AT3G19820</t>
  </si>
  <si>
    <t>DWF1</t>
  </si>
  <si>
    <t>AT1G50430</t>
  </si>
  <si>
    <t>DWF5</t>
  </si>
  <si>
    <t>AT3G02580</t>
  </si>
  <si>
    <t>DWF7</t>
  </si>
  <si>
    <t>AT5G13710</t>
  </si>
  <si>
    <t>SMT1</t>
  </si>
  <si>
    <t>AT1G20330</t>
  </si>
  <si>
    <t>SMT2</t>
  </si>
  <si>
    <t>AT2G36790</t>
  </si>
  <si>
    <t>UGT73C6</t>
  </si>
  <si>
    <t>AT1G27320</t>
  </si>
  <si>
    <t>Cytokinin</t>
  </si>
  <si>
    <t>AHK3</t>
  </si>
  <si>
    <t>AT2G01830</t>
  </si>
  <si>
    <t>AHK4</t>
  </si>
  <si>
    <t>AT3G21510</t>
  </si>
  <si>
    <t>AHP1</t>
  </si>
  <si>
    <t>AT1G03430</t>
  </si>
  <si>
    <t>AHP5</t>
  </si>
  <si>
    <t>AT3G16857</t>
  </si>
  <si>
    <t>ARR1</t>
  </si>
  <si>
    <t>AT2G25180</t>
  </si>
  <si>
    <t>ARR12</t>
  </si>
  <si>
    <t>AT3G56380</t>
  </si>
  <si>
    <t>ARR17</t>
  </si>
  <si>
    <t>AT4G16110</t>
  </si>
  <si>
    <t>ARR2</t>
  </si>
  <si>
    <t>AT1G59940</t>
  </si>
  <si>
    <t>ARR3</t>
  </si>
  <si>
    <t>AT1G10470</t>
  </si>
  <si>
    <t>ARR4</t>
  </si>
  <si>
    <t>AT3G57040</t>
  </si>
  <si>
    <t>ARR9</t>
  </si>
  <si>
    <t>AT2G41510</t>
  </si>
  <si>
    <t>CKX1</t>
  </si>
  <si>
    <t>AT5G21482</t>
  </si>
  <si>
    <t>CKX7</t>
  </si>
  <si>
    <t>AT4G23750</t>
  </si>
  <si>
    <t>CRF2</t>
  </si>
  <si>
    <t>AT2G46310</t>
  </si>
  <si>
    <t>CRF5</t>
  </si>
  <si>
    <t>AT3G63110</t>
  </si>
  <si>
    <t>IPT3</t>
  </si>
  <si>
    <t>AT5G19040</t>
  </si>
  <si>
    <t>IPT5</t>
  </si>
  <si>
    <t>AT4G35190</t>
  </si>
  <si>
    <t>LOG5</t>
  </si>
  <si>
    <t>AT2G19590</t>
  </si>
  <si>
    <t>Ethylene</t>
  </si>
  <si>
    <t>ACO1</t>
  </si>
  <si>
    <t>AT2G43750</t>
  </si>
  <si>
    <t>ACS1</t>
  </si>
  <si>
    <t>synthesis inhibitor</t>
  </si>
  <si>
    <t>AT5G03730</t>
  </si>
  <si>
    <t>CTR1</t>
  </si>
  <si>
    <t>AT2G27050</t>
  </si>
  <si>
    <t>EIL1</t>
  </si>
  <si>
    <t>AT3G20770</t>
  </si>
  <si>
    <t>EIN3</t>
  </si>
  <si>
    <t>AT3G04580</t>
  </si>
  <si>
    <t>EIN4</t>
  </si>
  <si>
    <t>signaling neg when ethylene is absent</t>
  </si>
  <si>
    <t>AT1G54490</t>
  </si>
  <si>
    <t>EIN5</t>
  </si>
  <si>
    <t>AT3G15210</t>
  </si>
  <si>
    <t>ERF4</t>
  </si>
  <si>
    <t>AT2G40940</t>
  </si>
  <si>
    <t>ERS1</t>
  </si>
  <si>
    <t>AT3G23150</t>
  </si>
  <si>
    <t>ETR2</t>
  </si>
  <si>
    <t>AT5G44790</t>
  </si>
  <si>
    <t>RAN1</t>
  </si>
  <si>
    <t>AT1G30040</t>
  </si>
  <si>
    <t>GA</t>
  </si>
  <si>
    <t>GA2ox2</t>
  </si>
  <si>
    <t>AT3G05120</t>
  </si>
  <si>
    <t>GID1A</t>
  </si>
  <si>
    <t>AT3G63010</t>
  </si>
  <si>
    <t>GID1B</t>
  </si>
  <si>
    <t>AT5G25900</t>
  </si>
  <si>
    <t>KO</t>
  </si>
  <si>
    <t>AT1G79460</t>
  </si>
  <si>
    <t>KS</t>
  </si>
  <si>
    <t>AT1G14920</t>
  </si>
  <si>
    <t>RGA2</t>
  </si>
  <si>
    <t>AT3G03450</t>
  </si>
  <si>
    <t>RGL2</t>
  </si>
  <si>
    <t>AT4G24210</t>
  </si>
  <si>
    <t>SLY1</t>
  </si>
  <si>
    <t>AT5G48170</t>
  </si>
  <si>
    <t>SLY2</t>
  </si>
  <si>
    <t>AT5G48370</t>
  </si>
  <si>
    <t>JA</t>
  </si>
  <si>
    <t>ACH2</t>
  </si>
  <si>
    <t>AT4G16760</t>
  </si>
  <si>
    <t>ACX1A</t>
  </si>
  <si>
    <t>AT4G29010</t>
  </si>
  <si>
    <t>AIM1</t>
  </si>
  <si>
    <t>AT3G25780</t>
  </si>
  <si>
    <t>AOC3</t>
  </si>
  <si>
    <t>AT2G39940</t>
  </si>
  <si>
    <t>COI1</t>
  </si>
  <si>
    <t>AT2G27690</t>
  </si>
  <si>
    <t>CYP94C1</t>
  </si>
  <si>
    <t>AT5G13220</t>
  </si>
  <si>
    <t>JAZ10</t>
  </si>
  <si>
    <t>AT5G20900</t>
  </si>
  <si>
    <t>JAZ12</t>
  </si>
  <si>
    <t>AT3G17860</t>
  </si>
  <si>
    <t>JAZ3</t>
  </si>
  <si>
    <t>AT2G33150</t>
  </si>
  <si>
    <t>KAT2</t>
  </si>
  <si>
    <t>AT3G45140</t>
  </si>
  <si>
    <t>LOX2</t>
  </si>
  <si>
    <t>AT1G17420</t>
  </si>
  <si>
    <t>LOX3</t>
  </si>
  <si>
    <t>AT4G05160</t>
  </si>
  <si>
    <t>AT4G28910</t>
  </si>
  <si>
    <t>NINJA</t>
  </si>
  <si>
    <t>AT2G06050</t>
  </si>
  <si>
    <t>OPR3</t>
  </si>
  <si>
    <t>AT5G07010</t>
  </si>
  <si>
    <t>ST2A</t>
  </si>
  <si>
    <t>AT1G15750</t>
  </si>
  <si>
    <t>TPL</t>
  </si>
  <si>
    <t>AT2G03760</t>
  </si>
  <si>
    <t>SA</t>
  </si>
  <si>
    <t>SOT12</t>
  </si>
  <si>
    <t>AT2G23620</t>
  </si>
  <si>
    <t>MES1</t>
  </si>
  <si>
    <t>AT2G37040</t>
  </si>
  <si>
    <t>PAL1</t>
  </si>
  <si>
    <t>AT2G43820</t>
  </si>
  <si>
    <t>UGT74F2</t>
  </si>
  <si>
    <t>AT3G11480</t>
  </si>
  <si>
    <t>BSMT1</t>
  </si>
  <si>
    <t>AT3G52430</t>
  </si>
  <si>
    <t>PAD4</t>
  </si>
  <si>
    <t>Number</t>
  </si>
  <si>
    <t>Note1</t>
  </si>
  <si>
    <t>Hormone</t>
  </si>
  <si>
    <t>Contigs</t>
  </si>
  <si>
    <t>AGI</t>
  </si>
  <si>
    <t>Genes.x</t>
  </si>
  <si>
    <t>Accession.x</t>
  </si>
  <si>
    <t>phylogeny.x</t>
  </si>
  <si>
    <t>E_value_toAraba.x</t>
  </si>
  <si>
    <t>E.value.to.NR.x</t>
  </si>
  <si>
    <t>Top.NR.hit.x</t>
  </si>
  <si>
    <t>ORF.x</t>
  </si>
  <si>
    <t>Function</t>
  </si>
  <si>
    <t>Reference</t>
  </si>
  <si>
    <t>PPDE</t>
  </si>
  <si>
    <t>comp127504_c0_seq3</t>
  </si>
  <si>
    <t>comp127504_c0</t>
  </si>
  <si>
    <t>XP_002523587.1</t>
  </si>
  <si>
    <t>Viridiplantae</t>
  </si>
  <si>
    <t xml:space="preserve">zeaxanthin epoxidase, </t>
  </si>
  <si>
    <t>ORF_m.172193</t>
  </si>
  <si>
    <t>Xiong, et al. (2002)</t>
  </si>
  <si>
    <t>comp102675_c0</t>
  </si>
  <si>
    <t>XP_002527336.1</t>
  </si>
  <si>
    <t xml:space="preserve">short chain alcohol dehydrogenase, </t>
  </si>
  <si>
    <t>ORF_m.33763</t>
  </si>
  <si>
    <t>Reference (?)</t>
  </si>
  <si>
    <t>comp105649_c0</t>
  </si>
  <si>
    <t>XP_002513344.1</t>
  </si>
  <si>
    <t>ORF_m.40251</t>
  </si>
  <si>
    <t>comp98466_c1</t>
  </si>
  <si>
    <t>XP_002533854.1</t>
  </si>
  <si>
    <t>ORF_m.27457</t>
  </si>
  <si>
    <t>comp110707_c0_seq3</t>
  </si>
  <si>
    <t>comp110707_c0</t>
  </si>
  <si>
    <t>XP_002521222.1</t>
  </si>
  <si>
    <t xml:space="preserve">conserved hypothetical protein </t>
  </si>
  <si>
    <t>ORF_m.56964</t>
  </si>
  <si>
    <t>North, et al. (2007)</t>
  </si>
  <si>
    <t>comp105798_c0_seq4</t>
  </si>
  <si>
    <t>comp105798_c0</t>
  </si>
  <si>
    <t>XP_002512728.1</t>
  </si>
  <si>
    <t xml:space="preserve">ATP-binding cassette transporter, </t>
  </si>
  <si>
    <t>ORF_m.207358</t>
  </si>
  <si>
    <t>Baron et al. (2012)</t>
  </si>
  <si>
    <t>comp131396_c0_seq8</t>
  </si>
  <si>
    <t>comp131396_c0</t>
  </si>
  <si>
    <t>XP_002527330.1</t>
  </si>
  <si>
    <t>ORF_m.217487</t>
  </si>
  <si>
    <t>comp132844_c0_seq8</t>
  </si>
  <si>
    <t>comp132844_c0</t>
  </si>
  <si>
    <t>XP_002298123.1</t>
  </si>
  <si>
    <t>pleiotropic drug resistance,  ABC transporter family protein</t>
  </si>
  <si>
    <t>ORF_m.236481</t>
  </si>
  <si>
    <t>comp138089_c0_seq8</t>
  </si>
  <si>
    <t>comp138089_c0</t>
  </si>
  <si>
    <t>XP_002527332.1</t>
  </si>
  <si>
    <t>ORF_m.323650</t>
  </si>
  <si>
    <t>comp137155_c0</t>
  </si>
  <si>
    <t>XP_002514351.1</t>
  </si>
  <si>
    <t>ORF_m.306248</t>
  </si>
  <si>
    <t>comp105458_c0</t>
  </si>
  <si>
    <t>XP_002527329.1</t>
  </si>
  <si>
    <t>ORF_m.39812</t>
  </si>
  <si>
    <t>comp121735_c0</t>
  </si>
  <si>
    <t>XP_002521240.1</t>
  </si>
  <si>
    <t xml:space="preserve">WD-repeat protein, </t>
  </si>
  <si>
    <t>ORF_m.120468</t>
  </si>
  <si>
    <t>Seo et al. (2014)</t>
  </si>
  <si>
    <t>comp113227_c1</t>
  </si>
  <si>
    <t>XP_002510209.1</t>
  </si>
  <si>
    <t xml:space="preserve">DNA binding protein, </t>
  </si>
  <si>
    <t>ORF_m.68156</t>
  </si>
  <si>
    <t>Yoshida, et al. (2010)</t>
  </si>
  <si>
    <t>comp131394_c0_seq9</t>
  </si>
  <si>
    <t>comp131394_c0</t>
  </si>
  <si>
    <t>XP_002518757.1</t>
  </si>
  <si>
    <t>ORF_m.217464</t>
  </si>
  <si>
    <t>comp131810_c0_seq9</t>
  </si>
  <si>
    <t>comp131810_c0</t>
  </si>
  <si>
    <t>XP_002514226.1</t>
  </si>
  <si>
    <t xml:space="preserve">protein phosphatase 2c, </t>
  </si>
  <si>
    <t>ORF_m.223134</t>
  </si>
  <si>
    <t>Leung et al. (1994)</t>
  </si>
  <si>
    <t>comp114497_c0_seq3</t>
  </si>
  <si>
    <t>comp114497_c0</t>
  </si>
  <si>
    <t>XP_002518006.1</t>
  </si>
  <si>
    <t xml:space="preserve">calcium-dependent protein kinase, </t>
  </si>
  <si>
    <t>ORF_m.213435</t>
  </si>
  <si>
    <t>Zu et al. (2007)</t>
  </si>
  <si>
    <t>comp103240_c1</t>
  </si>
  <si>
    <t>XP_002325726.1</t>
  </si>
  <si>
    <t xml:space="preserve">calcium dependent protein kinase 12 </t>
  </si>
  <si>
    <t>ORF_m.34873</t>
  </si>
  <si>
    <t>comp111436_c2_seq9</t>
  </si>
  <si>
    <t>comp111436_c2</t>
  </si>
  <si>
    <t>XP_002518764.1</t>
  </si>
  <si>
    <t xml:space="preserve">cytochrome P450, </t>
  </si>
  <si>
    <t>ORF_m.59882</t>
  </si>
  <si>
    <t>comp120931_c0_seq9</t>
  </si>
  <si>
    <t>comp120931_c0</t>
  </si>
  <si>
    <t>AEQ94120.1</t>
  </si>
  <si>
    <t xml:space="preserve">cytochrome P450 protein </t>
  </si>
  <si>
    <t>ORF_m.115855</t>
  </si>
  <si>
    <t>Umezawa, et al. (2006)</t>
  </si>
  <si>
    <t>comp130457_c0_seq4</t>
  </si>
  <si>
    <t>comp130457_c0</t>
  </si>
  <si>
    <t>XP_002521368.1</t>
  </si>
  <si>
    <t>ORF_m.206716</t>
  </si>
  <si>
    <t>Saez et al. (2004)</t>
  </si>
  <si>
    <t>comp136937_c0_seq7</t>
  </si>
  <si>
    <t>comp136937_c0</t>
  </si>
  <si>
    <t>XP_002516100.1</t>
  </si>
  <si>
    <t>ORF_m.107755</t>
  </si>
  <si>
    <t>comp115218_c0</t>
  </si>
  <si>
    <t>XP_002263469.1</t>
  </si>
  <si>
    <t xml:space="preserve">E3 ubiquitin-protein ligase KEG </t>
  </si>
  <si>
    <t>ORF_m.78427</t>
  </si>
  <si>
    <t>Chen et al. (2013)</t>
  </si>
  <si>
    <t>comp131940_c0_seq4</t>
  </si>
  <si>
    <t>comp131940_c0</t>
  </si>
  <si>
    <t>AER70359.1</t>
  </si>
  <si>
    <t xml:space="preserve">9-cis-epoxycarotenoid dioxygenase 3 </t>
  </si>
  <si>
    <t>ORF_m.224795</t>
  </si>
  <si>
    <t>Tan, et al. (2003)</t>
  </si>
  <si>
    <t>comp109746_c0_seq2</t>
  </si>
  <si>
    <t>comp109746_c0</t>
  </si>
  <si>
    <t>XP_002326522.1</t>
  </si>
  <si>
    <t xml:space="preserve">predicted protein </t>
  </si>
  <si>
    <t>ORF_m.53133</t>
  </si>
  <si>
    <t>Nishimura et al. (2009)</t>
  </si>
  <si>
    <t>comp111371_c0</t>
  </si>
  <si>
    <t>XP_002520792.1</t>
  </si>
  <si>
    <t>ORF_m.59585</t>
  </si>
  <si>
    <t>comp121776_c1_seq3</t>
  </si>
  <si>
    <t>comp121776_c1</t>
  </si>
  <si>
    <t>XP_002323024.1</t>
  </si>
  <si>
    <t>ORF_m.122161</t>
  </si>
  <si>
    <t>comp125163_c1_seq2</t>
  </si>
  <si>
    <t>comp125163_c1</t>
  </si>
  <si>
    <t>XP_002513580.1</t>
  </si>
  <si>
    <t>ORF_m.150725</t>
  </si>
  <si>
    <t>comp123988_c1</t>
  </si>
  <si>
    <t>XP_002509950.1</t>
  </si>
  <si>
    <t>ORF_m.140807</t>
  </si>
  <si>
    <t>RCAR1 (ABA receptor)</t>
  </si>
  <si>
    <t>comp115282_c0</t>
  </si>
  <si>
    <t>XP_002523369.1</t>
  </si>
  <si>
    <t>ORF_m.78789</t>
  </si>
  <si>
    <t>Ma et al. (2009)</t>
  </si>
  <si>
    <t>comp128575_c0</t>
  </si>
  <si>
    <t>NP_001235844.1</t>
  </si>
  <si>
    <t xml:space="preserve">uncharacterized protein LOC100499774 </t>
  </si>
  <si>
    <t>ORF_m.184813</t>
  </si>
  <si>
    <t>Li Z et al. 2012</t>
  </si>
  <si>
    <t>comp135637_c1_seq3</t>
  </si>
  <si>
    <t>comp135637_c1</t>
  </si>
  <si>
    <t>XP_002530676.1</t>
  </si>
  <si>
    <t xml:space="preserve">Serine\/threonine-protein kinase ASK1, </t>
  </si>
  <si>
    <t>ORF_m.279727</t>
  </si>
  <si>
    <t xml:space="preserve"> Fujii et al. (2011)</t>
  </si>
  <si>
    <t>comp113238_c0_seq5</t>
  </si>
  <si>
    <t>comp113238_c0</t>
  </si>
  <si>
    <t>XP_002522330.1</t>
  </si>
  <si>
    <t xml:space="preserve">Serine\/threonine-protein kinase SAPK10, </t>
  </si>
  <si>
    <t>ORF_m.68298</t>
  </si>
  <si>
    <t>comp114852_c0_seq9</t>
  </si>
  <si>
    <t>comp114852_c0</t>
  </si>
  <si>
    <t>ACF21741.1</t>
  </si>
  <si>
    <t xml:space="preserve">serine\/threonine protein kinase </t>
  </si>
  <si>
    <t>ORF_m.134514</t>
  </si>
  <si>
    <t>comp125607_c1</t>
  </si>
  <si>
    <t>XP_002513284.1</t>
  </si>
  <si>
    <t xml:space="preserve">Serine\/threonine-protein kinase SAPK7, </t>
  </si>
  <si>
    <t>ORF_m.154470</t>
  </si>
  <si>
    <t>comp113345_c0_seq4</t>
  </si>
  <si>
    <t>comp113345_c0</t>
  </si>
  <si>
    <t>ORF_m.129155</t>
  </si>
  <si>
    <t>comp109403_c0_seq6</t>
  </si>
  <si>
    <t>comp109403_c0</t>
  </si>
  <si>
    <t>XP_003630417.1</t>
  </si>
  <si>
    <t xml:space="preserve">Serine\/threonine protein kinase </t>
  </si>
  <si>
    <t>ORF_m.51913</t>
  </si>
  <si>
    <t>comp121827_c0_seq8</t>
  </si>
  <si>
    <t>comp121827_c0</t>
  </si>
  <si>
    <t>XP_002513955.1</t>
  </si>
  <si>
    <t xml:space="preserve">Serine\/threonine-protein kinase SAPK1, </t>
  </si>
  <si>
    <t>ORF_m.27885</t>
  </si>
  <si>
    <t>comp124758_c0</t>
  </si>
  <si>
    <t>XP_002519488.1</t>
  </si>
  <si>
    <t xml:space="preserve">multidrug resistance protein 1, 2, </t>
  </si>
  <si>
    <t>ORF_m.147458</t>
  </si>
  <si>
    <t>Peer et al. 2011</t>
  </si>
  <si>
    <t>comp133535_c0</t>
  </si>
  <si>
    <t>XP_002515184.1</t>
  </si>
  <si>
    <t>ORF_m.245948</t>
  </si>
  <si>
    <t>comp123317_c0</t>
  </si>
  <si>
    <t>XP_002512364.1</t>
  </si>
  <si>
    <t xml:space="preserve">amidase, </t>
  </si>
  <si>
    <t>ORF_m.134554</t>
  </si>
  <si>
    <t xml:space="preserve"> Mano?Y and Nemoto K. 2013</t>
  </si>
  <si>
    <t>comp121069_c0_seq6</t>
  </si>
  <si>
    <t>comp121069_c0</t>
  </si>
  <si>
    <t>XP_002527835.1</t>
  </si>
  <si>
    <t xml:space="preserve">Auxin response factor, </t>
  </si>
  <si>
    <t>ORF_m.116766</t>
  </si>
  <si>
    <t>comp128862_c1_seq9</t>
  </si>
  <si>
    <t>comp128862_c1</t>
  </si>
  <si>
    <t>XP_002331079.1</t>
  </si>
  <si>
    <t>ORF_m.187678</t>
  </si>
  <si>
    <t>comp118163_c0</t>
  </si>
  <si>
    <t>XP_002519531.1</t>
  </si>
  <si>
    <t>ORF_m.96198</t>
  </si>
  <si>
    <t>comp118304_c0_seq4</t>
  </si>
  <si>
    <t>comp118304_c0</t>
  </si>
  <si>
    <t>XP_002264072.2</t>
  </si>
  <si>
    <t xml:space="preserve">auxin response factor 18-like </t>
  </si>
  <si>
    <t>ORF_m.97291</t>
  </si>
  <si>
    <t>comp130728_c0_seq3</t>
  </si>
  <si>
    <t>comp130728_c0</t>
  </si>
  <si>
    <t>XP_002519813.1</t>
  </si>
  <si>
    <t>ORF_m.209791</t>
  </si>
  <si>
    <t>comp128179_c0</t>
  </si>
  <si>
    <t>XP_002318767.1</t>
  </si>
  <si>
    <t>ORF_m.180047</t>
  </si>
  <si>
    <t>comp125724_c0_seq2</t>
  </si>
  <si>
    <t>comp125724_c0</t>
  </si>
  <si>
    <t>CBI32272.3</t>
  </si>
  <si>
    <t xml:space="preserve">unnamed protein product </t>
  </si>
  <si>
    <t>ORF_m.155594</t>
  </si>
  <si>
    <t>comp126375_c0_seq3</t>
  </si>
  <si>
    <t>comp126375_c0</t>
  </si>
  <si>
    <t>XP_002522498.1</t>
  </si>
  <si>
    <t>ORF_m.161305</t>
  </si>
  <si>
    <t>comp128534_c0_seq6</t>
  </si>
  <si>
    <t>comp128534_c0</t>
  </si>
  <si>
    <t>XP_002526369.1</t>
  </si>
  <si>
    <t>ORF_m.184078</t>
  </si>
  <si>
    <t>comp123400_c0</t>
  </si>
  <si>
    <t>XP_002526195.1</t>
  </si>
  <si>
    <t>ORF_m.97484</t>
  </si>
  <si>
    <t>comp124603_c0_seq8</t>
  </si>
  <si>
    <t>comp124603_c0</t>
  </si>
  <si>
    <t>XP_002532983.1</t>
  </si>
  <si>
    <t>ORF_m.146043</t>
  </si>
  <si>
    <t>comp122732_c0_seq8</t>
  </si>
  <si>
    <t>comp122732_c0</t>
  </si>
  <si>
    <t>CBA11997.1</t>
  </si>
  <si>
    <t xml:space="preserve">auxin response factor 6 </t>
  </si>
  <si>
    <t>zzzNoHit</t>
  </si>
  <si>
    <t>comp118334_c0</t>
  </si>
  <si>
    <t>comp124939_c0</t>
  </si>
  <si>
    <t>XP_002302075.1</t>
  </si>
  <si>
    <t>ORF_m.148930</t>
  </si>
  <si>
    <t>Shimizu-Mitao Y and Kakimoto T 2029</t>
  </si>
  <si>
    <t>comp95135_c0</t>
  </si>
  <si>
    <t>XP_002517528.1</t>
  </si>
  <si>
    <t xml:space="preserve">Auxin-induced protein AUX22, </t>
  </si>
  <si>
    <t>ORF_m.24246</t>
  </si>
  <si>
    <t>Shimizu-Mitao Y and Kakimoto T 2032</t>
  </si>
  <si>
    <t>comp108276_c0</t>
  </si>
  <si>
    <t>XP_002516003.1</t>
  </si>
  <si>
    <t xml:space="preserve">Auxin-responsive protein IAA27, </t>
  </si>
  <si>
    <t>ORF_m.47774</t>
  </si>
  <si>
    <t>Shimizu-Mitao Y and Kakimoto T 2035</t>
  </si>
  <si>
    <t>comp124720_c0</t>
  </si>
  <si>
    <t>XP_002515504.1</t>
  </si>
  <si>
    <t xml:space="preserve">ATP binding protein, </t>
  </si>
  <si>
    <t>ORF_m.147102</t>
  </si>
  <si>
    <t>Shimizu-Mitao Y and Kakimoto T 2037</t>
  </si>
  <si>
    <t>comp127617_c0_seq4</t>
  </si>
  <si>
    <t>comp127617_c0</t>
  </si>
  <si>
    <t>XP_002314656.1</t>
  </si>
  <si>
    <t>ORF_m.173442</t>
  </si>
  <si>
    <t>Shimizu-Mitao Y and Kakimoto T 2017</t>
  </si>
  <si>
    <t>comp91459_c0</t>
  </si>
  <si>
    <t>Shimizu-Mitao Y and Kakimoto T 2020</t>
  </si>
  <si>
    <t>comp112040_c0</t>
  </si>
  <si>
    <t>XP_002528895.1</t>
  </si>
  <si>
    <t xml:space="preserve">transcription factor, </t>
  </si>
  <si>
    <t>ORF_m.62498</t>
  </si>
  <si>
    <t>Shimizu-Mitao Y and Kakimoto T 2022</t>
  </si>
  <si>
    <t>comp121025_c0</t>
  </si>
  <si>
    <t>XP_002517964.1</t>
  </si>
  <si>
    <t xml:space="preserve">Indole-3-acetic acid-amido synthetase GH3.5, </t>
  </si>
  <si>
    <t>ORF_m.116490</t>
  </si>
  <si>
    <t>Rosquete MR et al. 2011</t>
  </si>
  <si>
    <t>comp111636_c0</t>
  </si>
  <si>
    <t>XP_002300248.1</t>
  </si>
  <si>
    <t xml:space="preserve">GH3 family protein </t>
  </si>
  <si>
    <t>ORF_m.60895</t>
  </si>
  <si>
    <t>comp124212_c0_seq3</t>
  </si>
  <si>
    <t>comp124212_c0</t>
  </si>
  <si>
    <t>XP_002533739.1</t>
  </si>
  <si>
    <t xml:space="preserve">Indole-3-acetic acid-amido synthetase GH3.6, </t>
  </si>
  <si>
    <t>ORF_m.142760</t>
  </si>
  <si>
    <t>comp131223_c1_seq9</t>
  </si>
  <si>
    <t>comp131223_c1</t>
  </si>
  <si>
    <t>XP_002526908.1</t>
  </si>
  <si>
    <t>ORF_m.215438</t>
  </si>
  <si>
    <t>comp136909_c0</t>
  </si>
  <si>
    <t>XP_002526197.1</t>
  </si>
  <si>
    <t xml:space="preserve">serine-threonine protein kinase, plant-type, </t>
  </si>
  <si>
    <t>ORF_m.302044</t>
  </si>
  <si>
    <t>comp138260_c0</t>
  </si>
  <si>
    <t>XP_002513383.1</t>
  </si>
  <si>
    <t>ORF_m.311134</t>
  </si>
  <si>
    <t>comp137981_c0</t>
  </si>
  <si>
    <t>XP_002323154.1</t>
  </si>
  <si>
    <t>ORF_m.321219</t>
  </si>
  <si>
    <t>comp117261_c1_seq5</t>
  </si>
  <si>
    <t>comp117261_c1</t>
  </si>
  <si>
    <t>XP_002283047.1</t>
  </si>
  <si>
    <t xml:space="preserve">IAA-amino acid hydrolase ILR1-like 4 </t>
  </si>
  <si>
    <t>ORF_m.90131</t>
  </si>
  <si>
    <t>comp110409_c0</t>
  </si>
  <si>
    <t>XP_002513747.1</t>
  </si>
  <si>
    <t xml:space="preserve">IAA-amino acid hydrolase ILR1 precursor, </t>
  </si>
  <si>
    <t>ORF_m.55673</t>
  </si>
  <si>
    <t>comp108670_c1_seq9</t>
  </si>
  <si>
    <t>comp108670_c1</t>
  </si>
  <si>
    <t>XP_002522828.1</t>
  </si>
  <si>
    <t>comp111697_c0_seq2</t>
  </si>
  <si>
    <t>comp111697_c0</t>
  </si>
  <si>
    <t>ORF_m.61100</t>
  </si>
  <si>
    <t>comp111755_c0_seq7</t>
  </si>
  <si>
    <t>comp111755_c0</t>
  </si>
  <si>
    <t>XP_002518568.1</t>
  </si>
  <si>
    <t>ORF_m.61352</t>
  </si>
  <si>
    <t>comp125373_c0_seq9</t>
  </si>
  <si>
    <t>comp125373_c0</t>
  </si>
  <si>
    <t>NP_001234682.1</t>
  </si>
  <si>
    <t xml:space="preserve">LAX3 protein </t>
  </si>
  <si>
    <t>ORF_m.152237</t>
  </si>
  <si>
    <t>comp137087_c1</t>
  </si>
  <si>
    <t>XP_003526613.1</t>
  </si>
  <si>
    <t xml:space="preserve">auxin transporter-like protein 3-like </t>
  </si>
  <si>
    <t>comp125269_c0</t>
  </si>
  <si>
    <t>XP_002529778.1</t>
  </si>
  <si>
    <t xml:space="preserve">oligopeptide transporter, </t>
  </si>
  <si>
    <t>ORF_m.151366</t>
  </si>
  <si>
    <t>comp109344_c0_seq3</t>
  </si>
  <si>
    <t>comp109344_c0</t>
  </si>
  <si>
    <t>XP_002511378.1</t>
  </si>
  <si>
    <t xml:space="preserve">anthranilate phosphoribosyltransferase, </t>
  </si>
  <si>
    <t>ORF_m.51667</t>
  </si>
  <si>
    <t>comp128331_c0</t>
  </si>
  <si>
    <t>XP_002317874.1</t>
  </si>
  <si>
    <t xml:space="preserve">auxin efflux carrier component </t>
  </si>
  <si>
    <t>ORF_m.181723</t>
  </si>
  <si>
    <t>comp126406_c0</t>
  </si>
  <si>
    <t>XP_002517316.1</t>
  </si>
  <si>
    <t xml:space="preserve">Auxin efflux carrier component, </t>
  </si>
  <si>
    <t>ORF_m.161571</t>
  </si>
  <si>
    <t>comp106462_c0_seq2</t>
  </si>
  <si>
    <t>comp106462_c0</t>
  </si>
  <si>
    <t>XP_002512623.1</t>
  </si>
  <si>
    <t>comp101006_c1_seq9</t>
  </si>
  <si>
    <t>comp101006_c1</t>
  </si>
  <si>
    <t>XP_002530487.1</t>
  </si>
  <si>
    <t xml:space="preserve">hypothetical protein RCOM_0566910 </t>
  </si>
  <si>
    <t>ORF_m.30810</t>
  </si>
  <si>
    <t>comp119910_c0_seq4</t>
  </si>
  <si>
    <t>comp119910_c0</t>
  </si>
  <si>
    <t>XP_002520681.1</t>
  </si>
  <si>
    <t xml:space="preserve">TRANSPORT INHIBITOR RESPONSE 1 protein, </t>
  </si>
  <si>
    <t>ORF_m.108425</t>
  </si>
  <si>
    <t>Lau S et al. 2008</t>
  </si>
  <si>
    <t>comp103033_c1</t>
  </si>
  <si>
    <t>XP_002524686.1</t>
  </si>
  <si>
    <t>ORF_m.34490</t>
  </si>
  <si>
    <t>comp138236_c2</t>
  </si>
  <si>
    <t>XP_002526560.1</t>
  </si>
  <si>
    <t xml:space="preserve">Cellulose synthase A catalytic subunit 6 </t>
  </si>
  <si>
    <t>ORF_m.326183</t>
  </si>
  <si>
    <t>comp114237_c0_seq9</t>
  </si>
  <si>
    <t>comp114237_c0</t>
  </si>
  <si>
    <t>XP_002520975.1</t>
  </si>
  <si>
    <t xml:space="preserve">trytophan synthase alpha subunit, </t>
  </si>
  <si>
    <t>ORF_m.73471</t>
  </si>
  <si>
    <t>comp117678_c0_seq3</t>
  </si>
  <si>
    <t>comp117678_c0</t>
  </si>
  <si>
    <t>XP_002319821.1</t>
  </si>
  <si>
    <t>ORF_m.92743</t>
  </si>
  <si>
    <t>comp112148_c1</t>
  </si>
  <si>
    <t>XP_003531287.1</t>
  </si>
  <si>
    <t xml:space="preserve">UDP-glycosyltransferase 74F1-like </t>
  </si>
  <si>
    <t>ORF_m.243467</t>
  </si>
  <si>
    <t>comp119852_c0_seq9</t>
  </si>
  <si>
    <t>comp119852_c0</t>
  </si>
  <si>
    <t>XP_002515593.1</t>
  </si>
  <si>
    <t xml:space="preserve">monooxygenase, </t>
  </si>
  <si>
    <t>ORF_m.108098</t>
  </si>
  <si>
    <t>comp127656_c0</t>
  </si>
  <si>
    <t>XP_002513928.1</t>
  </si>
  <si>
    <t xml:space="preserve">14-3-3 protein, </t>
  </si>
  <si>
    <t>ORF_m.167323</t>
  </si>
  <si>
    <t>Gampala SS et al. 2007</t>
  </si>
  <si>
    <t>comp124984_c1_seq2</t>
  </si>
  <si>
    <t>comp124984_c1</t>
  </si>
  <si>
    <t>XP_002520361.1</t>
  </si>
  <si>
    <t>BRASSINOSTEROID INSENSITIVE 1-associated receptor kinase 1 precursor,</t>
  </si>
  <si>
    <t>ORF_m.149267</t>
  </si>
  <si>
    <t>Li et al. 2002;</t>
  </si>
  <si>
    <t>comp121467_c0</t>
  </si>
  <si>
    <t>XP_002524439.1</t>
  </si>
  <si>
    <t>ORF_m.119920</t>
  </si>
  <si>
    <t>Zhao and Li 20011</t>
  </si>
  <si>
    <t>comp128715_c0_seq8</t>
  </si>
  <si>
    <t>comp128715_c0</t>
  </si>
  <si>
    <t>XP_002301290.1</t>
  </si>
  <si>
    <t>ORF_m.186367</t>
  </si>
  <si>
    <t>comp131373_c1_seq7</t>
  </si>
  <si>
    <t>comp131373_c1</t>
  </si>
  <si>
    <t>XP_002526355.1</t>
  </si>
  <si>
    <t xml:space="preserve">cinnamoyl-CoA reductase, </t>
  </si>
  <si>
    <t>ORF_m.217280</t>
  </si>
  <si>
    <t>comp131192_c0_seq3</t>
  </si>
  <si>
    <t>comp131192_c0</t>
  </si>
  <si>
    <t>XP_002533171.1</t>
  </si>
  <si>
    <t xml:space="preserve">serine\/threonine-protein kinase bri1, </t>
  </si>
  <si>
    <t>ORF_m.215110</t>
  </si>
  <si>
    <t>She et al. 2011</t>
  </si>
  <si>
    <t>comp106385_c0</t>
  </si>
  <si>
    <t>XP_002510650.1</t>
  </si>
  <si>
    <t xml:space="preserve">receptor protein kinase, </t>
  </si>
  <si>
    <t>ORF_m.42065</t>
  </si>
  <si>
    <t>Tang W et al. 2008</t>
  </si>
  <si>
    <t>comp130965_c0</t>
  </si>
  <si>
    <t>XP_002306223.1</t>
  </si>
  <si>
    <t>ORF_m.212385</t>
  </si>
  <si>
    <t>comp114890_c0</t>
  </si>
  <si>
    <t>ACR20477.1</t>
  </si>
  <si>
    <t xml:space="preserve">steroid 23-alpha-hydroxylase </t>
  </si>
  <si>
    <t>ORF_m.76864</t>
  </si>
  <si>
    <t>Fujioka S and Yokota T 2003</t>
  </si>
  <si>
    <t>comp136460_c0_seq7</t>
  </si>
  <si>
    <t>comp136460_c0</t>
  </si>
  <si>
    <t>XP_002303744.1</t>
  </si>
  <si>
    <t xml:space="preserve">cytochrome P450 probable obtusifoliol 14-alpha-demethylase </t>
  </si>
  <si>
    <t>ORF_m.293641</t>
  </si>
  <si>
    <t>comp129984_c0</t>
  </si>
  <si>
    <t>XP_002310278.1</t>
  </si>
  <si>
    <t>ORF_m.200940</t>
  </si>
  <si>
    <t>Ohnishi T. et al. 2006</t>
  </si>
  <si>
    <t>comp138280_c2</t>
  </si>
  <si>
    <t>XP_002522608.1</t>
  </si>
  <si>
    <t>ORF_m.327190</t>
  </si>
  <si>
    <t>comp115858_c0_seq4</t>
  </si>
  <si>
    <t>comp115858_c0</t>
  </si>
  <si>
    <t>XP_002520604.1</t>
  </si>
  <si>
    <t xml:space="preserve">Cell elongation protein diminuto, </t>
  </si>
  <si>
    <t>ORF_m.81909</t>
  </si>
  <si>
    <t>comp106845_c0</t>
  </si>
  <si>
    <t>XP_002513320.1</t>
  </si>
  <si>
    <t xml:space="preserve">7-dehydrocholesterol reductase, </t>
  </si>
  <si>
    <t>ORF_m.43297</t>
  </si>
  <si>
    <t>comp119504_c0</t>
  </si>
  <si>
    <t>XP_002516756.1</t>
  </si>
  <si>
    <t xml:space="preserve">sterol desaturase, </t>
  </si>
  <si>
    <t>ORF_m.105745</t>
  </si>
  <si>
    <t>comp129604_c0</t>
  </si>
  <si>
    <t>AAB62812.1</t>
  </si>
  <si>
    <t xml:space="preserve">S-adenosyl-methionine-sterol-C- methyltransferase </t>
  </si>
  <si>
    <t>ORF_m.196100</t>
  </si>
  <si>
    <t>comp114037_c0</t>
  </si>
  <si>
    <t>XP_002510600.1</t>
  </si>
  <si>
    <t>s-adenosyl-l-methionine:delta24-sterol-C-methyltransferase, putative</t>
  </si>
  <si>
    <t>ORF_m.72558</t>
  </si>
  <si>
    <t>comp119597_c1</t>
  </si>
  <si>
    <t>ORF_m.106401</t>
  </si>
  <si>
    <t>comp126716_c0_seq6</t>
  </si>
  <si>
    <t>comp126716_c0</t>
  </si>
  <si>
    <t>XP_002519439.1</t>
  </si>
  <si>
    <t xml:space="preserve">UDP-glucosyltransferase, </t>
  </si>
  <si>
    <t>ORF_m.302125</t>
  </si>
  <si>
    <t>comp126719_c0</t>
  </si>
  <si>
    <t>XP_002514901.1</t>
  </si>
  <si>
    <t xml:space="preserve">histidine kinase 1, 2, 3 plant, </t>
  </si>
  <si>
    <t>ORF_m.212134</t>
  </si>
  <si>
    <t>Hirose N. et al. 2008</t>
  </si>
  <si>
    <t>comp132821_c0_seq2</t>
  </si>
  <si>
    <t>comp132821_c0</t>
  </si>
  <si>
    <t>XP_002527541.1</t>
  </si>
  <si>
    <t>ORF_m.236124</t>
  </si>
  <si>
    <t>comp99086_c0_seq3</t>
  </si>
  <si>
    <t>comp99086_c0</t>
  </si>
  <si>
    <t>XP_002512314.1</t>
  </si>
  <si>
    <t xml:space="preserve">Histidine-containing phosphotransfer protein, </t>
  </si>
  <si>
    <t>ORF_m.28109</t>
  </si>
  <si>
    <t>Hwang I. et al. 2012</t>
  </si>
  <si>
    <t>comp106260_c0</t>
  </si>
  <si>
    <t>XP_002516834.1</t>
  </si>
  <si>
    <t>ORF_m.41773</t>
  </si>
  <si>
    <t>comp111155_c0_seq7</t>
  </si>
  <si>
    <t>comp111155_c0</t>
  </si>
  <si>
    <t>XP_002524774.1</t>
  </si>
  <si>
    <t>ORF_m.82199</t>
  </si>
  <si>
    <t>comp116025_c0</t>
  </si>
  <si>
    <t>XP_002314325.1</t>
  </si>
  <si>
    <t xml:space="preserve">type-b response regulator </t>
  </si>
  <si>
    <t>comp135175_c0_seq3</t>
  </si>
  <si>
    <t>comp135175_c0</t>
  </si>
  <si>
    <t>XP_002515447.1</t>
  </si>
  <si>
    <t>two-component system sensor histidine kinase\/response regulator,</t>
  </si>
  <si>
    <t>ORF_m.271531</t>
  </si>
  <si>
    <t>comp99851_c0</t>
  </si>
  <si>
    <t>XP_002523465.1</t>
  </si>
  <si>
    <t xml:space="preserve">receptor histidine kinase, </t>
  </si>
  <si>
    <t>ORF_m.29060</t>
  </si>
  <si>
    <t>comp129163_c0_seq5</t>
  </si>
  <si>
    <t>comp129163_c0</t>
  </si>
  <si>
    <t>XP_002519174.1</t>
  </si>
  <si>
    <t xml:space="preserve">sensor histidine kinase, </t>
  </si>
  <si>
    <t>ORF_m.191128</t>
  </si>
  <si>
    <t>comp104378_c0_seq9</t>
  </si>
  <si>
    <t>comp104378_c0</t>
  </si>
  <si>
    <t>XP_002511471.1</t>
  </si>
  <si>
    <t>two-component sensor protein histidine protein kinase, putative</t>
  </si>
  <si>
    <t>ORF_m.28691</t>
  </si>
  <si>
    <t>comp103349_c0_seq2</t>
  </si>
  <si>
    <t>comp103349_c0</t>
  </si>
  <si>
    <t>XP_002520201.1</t>
  </si>
  <si>
    <t>ORF_m.35108</t>
  </si>
  <si>
    <t>comp103904_c0</t>
  </si>
  <si>
    <t>CBX43985.1</t>
  </si>
  <si>
    <t xml:space="preserve">A-type response regulator 3 </t>
  </si>
  <si>
    <t>ORF_m.36168</t>
  </si>
  <si>
    <t>comp74955_c0</t>
  </si>
  <si>
    <t>XP_002532588.1</t>
  </si>
  <si>
    <t>ORF_m.53149</t>
  </si>
  <si>
    <t>comp131032_c1</t>
  </si>
  <si>
    <t>XP_002513118.1</t>
  </si>
  <si>
    <t xml:space="preserve">Cytokinin dehydrogenase, </t>
  </si>
  <si>
    <t>ORF_m.213233</t>
  </si>
  <si>
    <t>comp115033_c0_seq2</t>
  </si>
  <si>
    <t>comp115033_c0</t>
  </si>
  <si>
    <t>XP_002516133.1</t>
  </si>
  <si>
    <t xml:space="preserve">gulonolactone oxidase, </t>
  </si>
  <si>
    <t>ORF_m.116296</t>
  </si>
  <si>
    <t>comp120412_c0_seq4</t>
  </si>
  <si>
    <t>comp120412_c0</t>
  </si>
  <si>
    <t>XP_002509918.1</t>
  </si>
  <si>
    <t>ORF_m.111887</t>
  </si>
  <si>
    <t>Cutcliffe JW et al. 2011</t>
  </si>
  <si>
    <t>comp101841_c0</t>
  </si>
  <si>
    <t>XP_002301396.1</t>
  </si>
  <si>
    <t xml:space="preserve">AP2\/ERF domain-containing transcription factor </t>
  </si>
  <si>
    <t>ORF_m.41486</t>
  </si>
  <si>
    <t>comp137581_c0_seq9</t>
  </si>
  <si>
    <t>comp137581_c0</t>
  </si>
  <si>
    <t>XP_002533064.1</t>
  </si>
  <si>
    <t>ORF_m.313888</t>
  </si>
  <si>
    <t>comp136680_c0_seq9</t>
  </si>
  <si>
    <t>comp136680_c0</t>
  </si>
  <si>
    <t>XP_002517150.1</t>
  </si>
  <si>
    <t>ORF_m.297755</t>
  </si>
  <si>
    <t>comp111122_c0</t>
  </si>
  <si>
    <t>XP_002510643.1</t>
  </si>
  <si>
    <t xml:space="preserve">carboxy-lyase, </t>
  </si>
  <si>
    <t>ORF_m.58622</t>
  </si>
  <si>
    <t>Kuroha T et al. 2009</t>
  </si>
  <si>
    <t>comp118906_c0_seq2</t>
  </si>
  <si>
    <t>comp118906_c0</t>
  </si>
  <si>
    <t>AAX84675.1</t>
  </si>
  <si>
    <t xml:space="preserve">ACC oxidase ACCO2 </t>
  </si>
  <si>
    <t>ORF_m.101682</t>
  </si>
  <si>
    <t>Camehl I et al. 2013</t>
  </si>
  <si>
    <t>comp126441_c0</t>
  </si>
  <si>
    <t>XP_002512256.1</t>
  </si>
  <si>
    <t xml:space="preserve">cysteine synthase, </t>
  </si>
  <si>
    <t>ORF_m.161801</t>
  </si>
  <si>
    <t>TSUCHISAKA and THEOLOGIS 2004a</t>
  </si>
  <si>
    <t>comp131284_c0</t>
  </si>
  <si>
    <t>XP_002528586.1</t>
  </si>
  <si>
    <t xml:space="preserve">map3k delta-1 protein kinase, </t>
  </si>
  <si>
    <t>ORF_m.216175</t>
  </si>
  <si>
    <t>Camehl I et al. 2011</t>
  </si>
  <si>
    <t>comp124535_c1_seq4</t>
  </si>
  <si>
    <t>comp124535_c1</t>
  </si>
  <si>
    <t>XP_002530192.1</t>
  </si>
  <si>
    <t xml:space="preserve">ETHYLENE-INSENSITIVE3 protein, </t>
  </si>
  <si>
    <t>ORF_m.145476</t>
  </si>
  <si>
    <t>Camehl I et al. 2024</t>
  </si>
  <si>
    <t>comp137261_c0</t>
  </si>
  <si>
    <t>ORF_m.307970</t>
  </si>
  <si>
    <t>Camehl I et al. 2019</t>
  </si>
  <si>
    <t>comp132262_c0</t>
  </si>
  <si>
    <t>XP_002521957.1</t>
  </si>
  <si>
    <t xml:space="preserve">ethylene receptor, </t>
  </si>
  <si>
    <t>ORF_m.228495</t>
  </si>
  <si>
    <t>Camehl I et al. 2020</t>
  </si>
  <si>
    <t>comp137062_c0_seq17</t>
  </si>
  <si>
    <t>comp137062_c0</t>
  </si>
  <si>
    <t>XP_002523870.1</t>
  </si>
  <si>
    <t xml:space="preserve">5'-&gt;3' exoribonuclease, </t>
  </si>
  <si>
    <t>ORF_m.304539</t>
  </si>
  <si>
    <t>Camehl I et al. 2021</t>
  </si>
  <si>
    <t>comp132180_c0_seq5</t>
  </si>
  <si>
    <t>comp132180_c0</t>
  </si>
  <si>
    <t>XP_002512252.1</t>
  </si>
  <si>
    <t>ORF_m.251735</t>
  </si>
  <si>
    <t>comp116065_c0</t>
  </si>
  <si>
    <t>XP_002532250.1</t>
  </si>
  <si>
    <t xml:space="preserve">Ethylene-responsive transcription factor, </t>
  </si>
  <si>
    <t>ORF_m.82910</t>
  </si>
  <si>
    <t>Camehl I et al. 2031</t>
  </si>
  <si>
    <t>comp119030_c0</t>
  </si>
  <si>
    <t>XP_002523129.1</t>
  </si>
  <si>
    <t>ORF_m.102725</t>
  </si>
  <si>
    <t>Camehl I et al. 2022</t>
  </si>
  <si>
    <t>comp133343_c0_seq4</t>
  </si>
  <si>
    <t>comp133343_c0</t>
  </si>
  <si>
    <t>XP_002529316.1</t>
  </si>
  <si>
    <t>ORF_m.243255</t>
  </si>
  <si>
    <t>Camehl I et al. 2017</t>
  </si>
  <si>
    <t>comp130922_c0</t>
  </si>
  <si>
    <t>XP_002303349.1</t>
  </si>
  <si>
    <t xml:space="preserve">heavy metal ATPase </t>
  </si>
  <si>
    <t>ORF_m.211864</t>
  </si>
  <si>
    <t>Camehl I et al. 2012</t>
  </si>
  <si>
    <t>comp115178_c0_seq8</t>
  </si>
  <si>
    <t>comp115178_c0</t>
  </si>
  <si>
    <t>ACT87982.1</t>
  </si>
  <si>
    <t xml:space="preserve">gibberellin 2-oxidase </t>
  </si>
  <si>
    <t>ORF_m.252910</t>
  </si>
  <si>
    <t>Varbanova M et al. 2007</t>
  </si>
  <si>
    <t>comp125800_c0</t>
  </si>
  <si>
    <t>XP_002512310.1</t>
  </si>
  <si>
    <t xml:space="preserve">Gibberellin receptor GID1, </t>
  </si>
  <si>
    <t>ORF_m.156172</t>
  </si>
  <si>
    <t>Sun T. 2010</t>
  </si>
  <si>
    <t>comp123407_c0</t>
  </si>
  <si>
    <t>XP_002302813.1</t>
  </si>
  <si>
    <t>ORF_m.135334</t>
  </si>
  <si>
    <t>comp137038_c0_seq2</t>
  </si>
  <si>
    <t>comp137038_c0</t>
  </si>
  <si>
    <t>XP_002524767.1</t>
  </si>
  <si>
    <t>ORF_m.304106</t>
  </si>
  <si>
    <t>comp121172_c0</t>
  </si>
  <si>
    <t>XP_002510288.1</t>
  </si>
  <si>
    <t xml:space="preserve">ent-kaurene oxidase, </t>
  </si>
  <si>
    <t>ORF_m.117434</t>
  </si>
  <si>
    <t>Olszewski N et al. 2002</t>
  </si>
  <si>
    <t>comp133298_c1_seq9</t>
  </si>
  <si>
    <t>comp133298_c1</t>
  </si>
  <si>
    <t>XP_002525842.1</t>
  </si>
  <si>
    <t xml:space="preserve">Ent-kaurene synthase B, chloroplast precursor, </t>
  </si>
  <si>
    <t>ORF_m.242502</t>
  </si>
  <si>
    <t>comp133035_c0</t>
  </si>
  <si>
    <t>XP_002534030.1</t>
  </si>
  <si>
    <t xml:space="preserve">DELLA protein GAI, </t>
  </si>
  <si>
    <t>ORF_m.238978</t>
  </si>
  <si>
    <t>Sun T and Gubler F 2004</t>
  </si>
  <si>
    <t>comp121947_c1</t>
  </si>
  <si>
    <t>XP_002529354.1</t>
  </si>
  <si>
    <t xml:space="preserve">DELLA protein GAI1, </t>
  </si>
  <si>
    <t>ORF_m.123696</t>
  </si>
  <si>
    <t>comp131931_c0</t>
  </si>
  <si>
    <t>XP_002316033.1</t>
  </si>
  <si>
    <t xml:space="preserve">GRAS family transcription factor </t>
  </si>
  <si>
    <t>ORF_m.224726</t>
  </si>
  <si>
    <t>comp99102_c0_seq3</t>
  </si>
  <si>
    <t>comp99102_c0</t>
  </si>
  <si>
    <t>XP_002510145.1</t>
  </si>
  <si>
    <t xml:space="preserve">F-box protein GID2, </t>
  </si>
  <si>
    <t>ORF_m.28121</t>
  </si>
  <si>
    <t xml:space="preserve"> Ariizumi T et al. 2010</t>
  </si>
  <si>
    <t>comp94573_c0</t>
  </si>
  <si>
    <t>XP_002530225.1</t>
  </si>
  <si>
    <t xml:space="preserve">F-box protein SNE, </t>
  </si>
  <si>
    <t>ORF_m.86147</t>
  </si>
  <si>
    <t>comp116572_c2</t>
  </si>
  <si>
    <t>4CLa</t>
  </si>
  <si>
    <t>comp125534_c1_seq4</t>
  </si>
  <si>
    <t>comp125534_c1</t>
  </si>
  <si>
    <t>XP_003638044.1</t>
  </si>
  <si>
    <t xml:space="preserve">4-coumarate-coa ligase </t>
  </si>
  <si>
    <t>ORF_m.235732</t>
  </si>
  <si>
    <t>Schneider K et al. 2005</t>
  </si>
  <si>
    <t>comp125172_c0_seq8</t>
  </si>
  <si>
    <t>comp125172_c0</t>
  </si>
  <si>
    <t>XP_002523698.1</t>
  </si>
  <si>
    <t xml:space="preserve">AMP dependent CoA ligase, </t>
  </si>
  <si>
    <t>ORF_m.150806</t>
  </si>
  <si>
    <t>comp133513_c0_seq9</t>
  </si>
  <si>
    <t>comp133513_c0</t>
  </si>
  <si>
    <t>ORF_m.245594</t>
  </si>
  <si>
    <t>comp103997_c0</t>
  </si>
  <si>
    <t>comp136297_c0_seq8</t>
  </si>
  <si>
    <t>comp136297_c0</t>
  </si>
  <si>
    <t>XP_002532453.1</t>
  </si>
  <si>
    <t xml:space="preserve">acyl-CoA thioesterase, </t>
  </si>
  <si>
    <t>ORF_m.290266</t>
  </si>
  <si>
    <t>Tilton et al., 2004</t>
  </si>
  <si>
    <t>comp124388_c0_seq8</t>
  </si>
  <si>
    <t>comp124388_c0</t>
  </si>
  <si>
    <t>XP_002525341.1</t>
  </si>
  <si>
    <t xml:space="preserve">acyl-CoA oxidase, </t>
  </si>
  <si>
    <t>ORF_m.144484</t>
  </si>
  <si>
    <t>Wasternack S 2007</t>
  </si>
  <si>
    <t>comp135855_c2_seq8</t>
  </si>
  <si>
    <t>comp135855_c2</t>
  </si>
  <si>
    <t>XP_002514279.1</t>
  </si>
  <si>
    <t xml:space="preserve">3-hydroxyacyl-CoA dehyrogenase, </t>
  </si>
  <si>
    <t>ORF_m.283247</t>
  </si>
  <si>
    <t>Delker et al. 2007</t>
  </si>
  <si>
    <t>comp123953_c0</t>
  </si>
  <si>
    <t>XP_002305951.1</t>
  </si>
  <si>
    <t>ORF_m.210134</t>
  </si>
  <si>
    <t>Stenze et al. 2003</t>
  </si>
  <si>
    <t>comp132848_c0</t>
  </si>
  <si>
    <t>ABV72393.1</t>
  </si>
  <si>
    <t xml:space="preserve">coronatine-insensitive 1 </t>
  </si>
  <si>
    <t>ORF_m.236513</t>
  </si>
  <si>
    <t>Wasternack S and Hause B 2013</t>
  </si>
  <si>
    <t>comp137342_c0</t>
  </si>
  <si>
    <t>XP_002529058.1</t>
  </si>
  <si>
    <t>ORF_m.309933</t>
  </si>
  <si>
    <t>comp126879_c0_seq9</t>
  </si>
  <si>
    <t>comp126879_c0</t>
  </si>
  <si>
    <t>XP_002304653.1</t>
  </si>
  <si>
    <t>ORF_m.165681</t>
  </si>
  <si>
    <t>comp121170_c0_seq6</t>
  </si>
  <si>
    <t>comp121170_c0</t>
  </si>
  <si>
    <t>XP_002516176.1</t>
  </si>
  <si>
    <t>ORF_m.117421</t>
  </si>
  <si>
    <t>comp133162_c1_seq7</t>
  </si>
  <si>
    <t>comp133162_c1</t>
  </si>
  <si>
    <t>XP_002317862.1</t>
  </si>
  <si>
    <t>ORF_m.240773</t>
  </si>
  <si>
    <t>comp101160_c0</t>
  </si>
  <si>
    <t>XP_002518136.1</t>
  </si>
  <si>
    <t xml:space="preserve">3-ketoacyl-CoA thiolase B, </t>
  </si>
  <si>
    <t>ORF_m.31041</t>
  </si>
  <si>
    <t>Cruz Castillo et al. 2004</t>
  </si>
  <si>
    <t>comp132444_c0_seq7</t>
  </si>
  <si>
    <t>comp132444_c0</t>
  </si>
  <si>
    <t>XP_002521123.1</t>
  </si>
  <si>
    <t>ORF_m.273704</t>
  </si>
  <si>
    <t>comp134791_c1</t>
  </si>
  <si>
    <t>XP_002513443.1</t>
  </si>
  <si>
    <t xml:space="preserve">lipoxygenase, </t>
  </si>
  <si>
    <t>ORF_m.265097</t>
  </si>
  <si>
    <t>Bell et al., 1995;</t>
  </si>
  <si>
    <t>comp137538_c0</t>
  </si>
  <si>
    <t>XP_002520644.1</t>
  </si>
  <si>
    <t>ORF_m.313360</t>
  </si>
  <si>
    <t>comp126550_c0</t>
  </si>
  <si>
    <t>XP_002331196.1</t>
  </si>
  <si>
    <t>ORF_m.306878</t>
  </si>
  <si>
    <t>comp113396_c0</t>
  </si>
  <si>
    <t>XP_002514251.1</t>
  </si>
  <si>
    <t>ORF_m.75894</t>
  </si>
  <si>
    <t>comp123811_c0_seq3</t>
  </si>
  <si>
    <t>comp123811_c0</t>
  </si>
  <si>
    <t>XP_002330484.1</t>
  </si>
  <si>
    <t>ORF_m.139347</t>
  </si>
  <si>
    <t>comp125427_c1_seq5</t>
  </si>
  <si>
    <t>comp125427_c1</t>
  </si>
  <si>
    <t>XP_002525538.1</t>
  </si>
  <si>
    <t xml:space="preserve">Flavonol 4'-sulfotransferase, </t>
  </si>
  <si>
    <t>ORF_m.152797</t>
  </si>
  <si>
    <t>comp101788_c1_seq9</t>
  </si>
  <si>
    <t>comp101788_c1</t>
  </si>
  <si>
    <t>XP_002538120.1</t>
  </si>
  <si>
    <t>ORF_m.32073</t>
  </si>
  <si>
    <t>comp103990_c0</t>
  </si>
  <si>
    <t>EEC74885.1</t>
  </si>
  <si>
    <t xml:space="preserve">hypothetical protein OsI_10796 </t>
  </si>
  <si>
    <t>comp124290_c0</t>
  </si>
  <si>
    <t>XP_002515474.1</t>
  </si>
  <si>
    <t>ORF_m.143319</t>
  </si>
  <si>
    <t>comp126889_c0</t>
  </si>
  <si>
    <t>XP_002520011.1</t>
  </si>
  <si>
    <t>ORF_m.165764</t>
  </si>
  <si>
    <t>AAO4</t>
  </si>
  <si>
    <t>comp117915_c0_seq6</t>
  </si>
  <si>
    <t>comp117915_c0</t>
  </si>
  <si>
    <t>XP_002515842.1</t>
  </si>
  <si>
    <t xml:space="preserve">aldehyde oxidase, </t>
  </si>
  <si>
    <t>ORF_m.94547</t>
  </si>
  <si>
    <t>Dempsey DA et al. 2019</t>
  </si>
  <si>
    <t>comp89265_c0</t>
  </si>
  <si>
    <t>ORF_m.20626</t>
  </si>
  <si>
    <t>comp117426_c0_seq9</t>
  </si>
  <si>
    <t>comp117426_c0</t>
  </si>
  <si>
    <t>XP_002534327.1</t>
  </si>
  <si>
    <t xml:space="preserve">Jasmonate O-methyltransferase, </t>
  </si>
  <si>
    <t>ORF_m.91153</t>
  </si>
  <si>
    <t>Dempsey DA et al. 2016</t>
  </si>
  <si>
    <t>comp117750_c0</t>
  </si>
  <si>
    <t>XP_002310754.1</t>
  </si>
  <si>
    <t>ORF_m.93282</t>
  </si>
  <si>
    <t>Dempsey DA et al. 2017</t>
  </si>
  <si>
    <t>comp124718_c2</t>
  </si>
  <si>
    <t>XP_002522344.1</t>
  </si>
  <si>
    <t xml:space="preserve">Polyneuridine-aldehyde esterase precursor, </t>
  </si>
  <si>
    <t>ORF_m.147095</t>
  </si>
  <si>
    <t>comp107325_c0_seq8</t>
  </si>
  <si>
    <t>comp107325_c0</t>
  </si>
  <si>
    <t>XP_002522346.1</t>
  </si>
  <si>
    <t>ORF_m.44656</t>
  </si>
  <si>
    <t>comp131068_c0_seq6</t>
  </si>
  <si>
    <t>comp131068_c0</t>
  </si>
  <si>
    <t>XP_002307051.1</t>
  </si>
  <si>
    <t xml:space="preserve">PAD4 </t>
  </si>
  <si>
    <t>ORF_m.213643</t>
  </si>
  <si>
    <t>M?traux JP 2002</t>
  </si>
  <si>
    <t>comp126474_c0</t>
  </si>
  <si>
    <t>ACS71953.1</t>
  </si>
  <si>
    <t xml:space="preserve">phenylalanine ammonia-lyase </t>
  </si>
  <si>
    <t>ORF_m.161934</t>
  </si>
  <si>
    <t>Dempsey DA et al. 2012</t>
  </si>
  <si>
    <t>comp119164_c0_seq4</t>
  </si>
  <si>
    <t>comp119164_c0</t>
  </si>
  <si>
    <t>XP_002512030.1</t>
  </si>
  <si>
    <t>ORF_m.103468</t>
  </si>
  <si>
    <t>Dempsey DA et al. 2026</t>
  </si>
  <si>
    <t>comp130445_c0</t>
  </si>
  <si>
    <t>XP_002309737.1</t>
  </si>
  <si>
    <t>ORF_m.206555</t>
  </si>
  <si>
    <t>Dempsey DA et al. 2022</t>
  </si>
  <si>
    <t>YUCCA4</t>
  </si>
  <si>
    <t>X0 hr</t>
  </si>
  <si>
    <t>X6 hr</t>
  </si>
  <si>
    <t>X24 hr</t>
  </si>
  <si>
    <t>X72 hr</t>
  </si>
  <si>
    <t>X72hr_rep1</t>
  </si>
  <si>
    <t>X72hr_rep2</t>
  </si>
  <si>
    <t>X72hr_rep3</t>
  </si>
  <si>
    <t>X72hr_rep4</t>
  </si>
  <si>
    <t>Average of biological replicates_log2 value</t>
  </si>
  <si>
    <t>Average of biological replicates_log2 value using 0 hr as baseline</t>
  </si>
  <si>
    <t>Average of biological replicates_transcripts per million (TPM)</t>
  </si>
  <si>
    <t>Additional file 4: Table S3. Hormone-related genes that are significant and differentially-expressed based on RNA-seq analysis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Times New Roman"/>
      <family val="1"/>
    </font>
    <font>
      <sz val="11"/>
      <name val="Arial"/>
      <family val="2"/>
    </font>
    <font>
      <sz val="18"/>
      <color theme="3"/>
      <name val="Cambria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" fillId="0" borderId="0"/>
    <xf numFmtId="0" fontId="17" fillId="0" borderId="0"/>
    <xf numFmtId="0" fontId="19" fillId="0" borderId="0" applyNumberFormat="0" applyFill="0" applyBorder="0" applyAlignment="0" applyProtection="0"/>
    <xf numFmtId="0" fontId="1" fillId="0" borderId="0"/>
  </cellStyleXfs>
  <cellXfs count="17">
    <xf numFmtId="0" fontId="0" fillId="0" borderId="0" xfId="0"/>
    <xf numFmtId="0" fontId="18" fillId="0" borderId="0" xfId="0" applyFont="1"/>
    <xf numFmtId="0" fontId="0" fillId="0" borderId="0" xfId="0" applyAlignment="1">
      <alignment horizontal="left"/>
    </xf>
    <xf numFmtId="0" fontId="15" fillId="0" borderId="0" xfId="0" applyFont="1" applyAlignment="1">
      <alignment horizontal="left"/>
    </xf>
    <xf numFmtId="0" fontId="18" fillId="0" borderId="0" xfId="0" applyFont="1" applyFill="1"/>
    <xf numFmtId="0" fontId="15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18" fillId="0" borderId="0" xfId="0" applyFont="1" applyFill="1" applyAlignment="1"/>
    <xf numFmtId="0" fontId="0" fillId="0" borderId="0" xfId="0" applyFill="1" applyAlignment="1"/>
    <xf numFmtId="0" fontId="15" fillId="0" borderId="0" xfId="0" applyFont="1"/>
    <xf numFmtId="0" fontId="0" fillId="0" borderId="0" xfId="0" applyFill="1"/>
    <xf numFmtId="11" fontId="0" fillId="0" borderId="0" xfId="0" applyNumberFormat="1" applyFill="1"/>
    <xf numFmtId="0" fontId="15" fillId="0" borderId="0" xfId="0" applyFont="1" applyFill="1"/>
    <xf numFmtId="0" fontId="0" fillId="0" borderId="0" xfId="0"/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</cellXfs>
  <cellStyles count="46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2"/>
    <cellStyle name="Normal 2 2" xfId="43"/>
    <cellStyle name="Normal 3" xfId="41"/>
    <cellStyle name="Normal 7" xfId="45"/>
    <cellStyle name="Note" xfId="14" builtinId="10" customBuiltin="1"/>
    <cellStyle name="Output" xfId="9" builtinId="21" customBuiltin="1"/>
    <cellStyle name="Title 2" xfId="44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X212"/>
  <sheetViews>
    <sheetView tabSelected="1" workbookViewId="0"/>
  </sheetViews>
  <sheetFormatPr defaultRowHeight="15"/>
  <cols>
    <col min="1" max="1" width="15.5703125" style="11" customWidth="1"/>
    <col min="2" max="2" width="9.140625" style="15"/>
    <col min="3" max="3" width="34.5703125" customWidth="1"/>
    <col min="4" max="4" width="66.28515625" style="9" customWidth="1"/>
    <col min="5" max="5" width="22" style="7" customWidth="1"/>
    <col min="6" max="6" width="15.85546875" style="7" customWidth="1"/>
    <col min="7" max="7" width="12" style="14" customWidth="1"/>
    <col min="8" max="9" width="15.85546875" style="7" customWidth="1"/>
    <col min="16" max="16" width="9.140625" style="14"/>
    <col min="38" max="56" width="10" customWidth="1"/>
    <col min="58" max="76" width="9.85546875" customWidth="1"/>
  </cols>
  <sheetData>
    <row r="1" spans="1:76" s="14" customFormat="1">
      <c r="A1" s="10" t="s">
        <v>1237</v>
      </c>
      <c r="C1" s="9"/>
      <c r="D1" s="11"/>
      <c r="E1" s="11"/>
      <c r="F1" s="11"/>
      <c r="G1" s="11"/>
    </row>
    <row r="2" spans="1:76" s="14" customFormat="1">
      <c r="A2" s="4"/>
      <c r="C2" s="8"/>
      <c r="D2" s="4"/>
      <c r="E2" s="4"/>
      <c r="F2" s="4"/>
      <c r="G2" s="4"/>
      <c r="AF2" s="10" t="s">
        <v>1236</v>
      </c>
      <c r="BA2" s="10" t="s">
        <v>1234</v>
      </c>
      <c r="BU2" s="10" t="s">
        <v>1235</v>
      </c>
    </row>
    <row r="3" spans="1:76" s="10" customFormat="1">
      <c r="A3" s="13" t="s">
        <v>404</v>
      </c>
      <c r="B3" s="16" t="s">
        <v>402</v>
      </c>
      <c r="C3" s="13" t="s">
        <v>403</v>
      </c>
      <c r="D3" s="13"/>
      <c r="E3" s="13" t="s">
        <v>405</v>
      </c>
      <c r="F3" s="13" t="s">
        <v>406</v>
      </c>
      <c r="G3" s="13" t="s">
        <v>414</v>
      </c>
      <c r="H3" s="13" t="s">
        <v>407</v>
      </c>
      <c r="I3" s="13" t="s">
        <v>408</v>
      </c>
      <c r="J3" s="13" t="s">
        <v>409</v>
      </c>
      <c r="K3" s="13" t="s">
        <v>410</v>
      </c>
      <c r="L3" s="13" t="s">
        <v>411</v>
      </c>
      <c r="M3" s="13" t="s">
        <v>412</v>
      </c>
      <c r="N3" s="13" t="s">
        <v>415</v>
      </c>
      <c r="O3" s="13" t="s">
        <v>413</v>
      </c>
      <c r="P3" s="13"/>
      <c r="Q3" s="13" t="s">
        <v>0</v>
      </c>
      <c r="R3" s="13" t="s">
        <v>1</v>
      </c>
      <c r="S3" s="13" t="s">
        <v>2</v>
      </c>
      <c r="T3" s="13" t="s">
        <v>3</v>
      </c>
      <c r="U3" s="13" t="s">
        <v>4</v>
      </c>
      <c r="V3" s="13" t="s">
        <v>5</v>
      </c>
      <c r="W3" s="13" t="s">
        <v>6</v>
      </c>
      <c r="X3" s="13" t="s">
        <v>7</v>
      </c>
      <c r="Y3" s="13" t="s">
        <v>8</v>
      </c>
      <c r="Z3" s="13" t="s">
        <v>9</v>
      </c>
      <c r="AA3" s="13" t="s">
        <v>10</v>
      </c>
      <c r="AB3" s="13" t="s">
        <v>1230</v>
      </c>
      <c r="AC3" s="13" t="s">
        <v>1231</v>
      </c>
      <c r="AD3" s="13" t="s">
        <v>1232</v>
      </c>
      <c r="AE3" s="13" t="s">
        <v>1233</v>
      </c>
      <c r="AF3" s="13" t="s">
        <v>1226</v>
      </c>
      <c r="AG3" s="13" t="s">
        <v>1227</v>
      </c>
      <c r="AH3" s="13" t="s">
        <v>1228</v>
      </c>
      <c r="AI3" s="13" t="s">
        <v>1229</v>
      </c>
      <c r="AJ3" s="13" t="s">
        <v>416</v>
      </c>
      <c r="AK3" s="3"/>
      <c r="AL3" s="13" t="s">
        <v>0</v>
      </c>
      <c r="AM3" s="13" t="s">
        <v>1</v>
      </c>
      <c r="AN3" s="13" t="s">
        <v>2</v>
      </c>
      <c r="AO3" s="13" t="s">
        <v>3</v>
      </c>
      <c r="AP3" s="13" t="s">
        <v>4</v>
      </c>
      <c r="AQ3" s="13" t="s">
        <v>5</v>
      </c>
      <c r="AR3" s="13" t="s">
        <v>6</v>
      </c>
      <c r="AS3" s="13" t="s">
        <v>7</v>
      </c>
      <c r="AT3" s="13" t="s">
        <v>8</v>
      </c>
      <c r="AU3" s="13" t="s">
        <v>9</v>
      </c>
      <c r="AV3" s="13" t="s">
        <v>10</v>
      </c>
      <c r="AW3" s="13" t="s">
        <v>1230</v>
      </c>
      <c r="AX3" s="13" t="s">
        <v>1231</v>
      </c>
      <c r="AY3" s="13" t="s">
        <v>1232</v>
      </c>
      <c r="AZ3" s="13" t="s">
        <v>1233</v>
      </c>
      <c r="BA3" s="13" t="s">
        <v>1226</v>
      </c>
      <c r="BB3" s="13" t="s">
        <v>1227</v>
      </c>
      <c r="BC3" s="13" t="s">
        <v>1228</v>
      </c>
      <c r="BD3" s="13" t="s">
        <v>1229</v>
      </c>
      <c r="BE3" s="3"/>
      <c r="BF3" s="13" t="s">
        <v>0</v>
      </c>
      <c r="BG3" s="13" t="s">
        <v>1</v>
      </c>
      <c r="BH3" s="13" t="s">
        <v>2</v>
      </c>
      <c r="BI3" s="13" t="s">
        <v>3</v>
      </c>
      <c r="BJ3" s="13" t="s">
        <v>4</v>
      </c>
      <c r="BK3" s="13" t="s">
        <v>5</v>
      </c>
      <c r="BL3" s="13" t="s">
        <v>6</v>
      </c>
      <c r="BM3" s="13" t="s">
        <v>7</v>
      </c>
      <c r="BN3" s="13" t="s">
        <v>8</v>
      </c>
      <c r="BO3" s="13" t="s">
        <v>9</v>
      </c>
      <c r="BP3" s="13" t="s">
        <v>10</v>
      </c>
      <c r="BQ3" s="13" t="s">
        <v>1230</v>
      </c>
      <c r="BR3" s="13" t="s">
        <v>1231</v>
      </c>
      <c r="BS3" s="13" t="s">
        <v>1232</v>
      </c>
      <c r="BT3" s="13" t="s">
        <v>1233</v>
      </c>
      <c r="BU3" s="13" t="s">
        <v>1226</v>
      </c>
      <c r="BV3" s="13" t="s">
        <v>1227</v>
      </c>
      <c r="BW3" s="13" t="s">
        <v>1228</v>
      </c>
      <c r="BX3" s="13" t="s">
        <v>1229</v>
      </c>
    </row>
    <row r="4" spans="1:76">
      <c r="A4" s="11" t="s">
        <v>106</v>
      </c>
      <c r="B4" s="15">
        <v>1</v>
      </c>
      <c r="C4" s="11" t="s">
        <v>131</v>
      </c>
      <c r="D4" s="14" t="str">
        <f t="shared" ref="D4:D35" si="0">B4&amp;", "&amp;C4&amp;", "&amp;E4&amp;", "&amp;F4</f>
        <v>1, CYP707A, comp111436_c2_seq9, AT3G19270</v>
      </c>
      <c r="E4" s="11" t="s">
        <v>496</v>
      </c>
      <c r="F4" s="13" t="s">
        <v>130</v>
      </c>
      <c r="G4" s="11" t="s">
        <v>132</v>
      </c>
      <c r="H4" s="11" t="s">
        <v>497</v>
      </c>
      <c r="I4" s="11" t="s">
        <v>498</v>
      </c>
      <c r="J4" s="11" t="s">
        <v>420</v>
      </c>
      <c r="K4" s="12">
        <v>4.9999999999999998E-58</v>
      </c>
      <c r="L4" s="12">
        <v>3.0000000000000002E-55</v>
      </c>
      <c r="M4" s="11" t="s">
        <v>499</v>
      </c>
      <c r="N4" s="11" t="s">
        <v>446</v>
      </c>
      <c r="O4" s="11" t="s">
        <v>500</v>
      </c>
      <c r="P4" s="11"/>
      <c r="Q4" s="11">
        <v>15.38978904</v>
      </c>
      <c r="R4" s="11">
        <v>29.832964619999998</v>
      </c>
      <c r="S4" s="11">
        <v>31.42198226</v>
      </c>
      <c r="T4" s="11">
        <v>14.80522674</v>
      </c>
      <c r="U4" s="11">
        <v>13.92725415</v>
      </c>
      <c r="V4" s="11">
        <v>24.474297069999999</v>
      </c>
      <c r="W4" s="11">
        <v>15.185891570000001</v>
      </c>
      <c r="X4" s="11">
        <v>34.040603240000003</v>
      </c>
      <c r="Y4" s="11">
        <v>34.323167490000003</v>
      </c>
      <c r="Z4" s="11">
        <v>37.979058969999997</v>
      </c>
      <c r="AA4" s="11">
        <v>31.237452780000002</v>
      </c>
      <c r="AB4" s="11">
        <v>33.374386950000002</v>
      </c>
      <c r="AC4" s="11">
        <v>51.93788472</v>
      </c>
      <c r="AD4" s="11">
        <v>41.463107520000001</v>
      </c>
      <c r="AE4" s="11">
        <v>44.885052600000002</v>
      </c>
      <c r="AF4" s="11">
        <v>25.548245300000001</v>
      </c>
      <c r="AG4" s="11">
        <v>17.09816738</v>
      </c>
      <c r="AH4" s="11">
        <v>34.395070619999998</v>
      </c>
      <c r="AI4" s="11">
        <v>42.915107949999999</v>
      </c>
      <c r="AJ4" s="11">
        <v>0.99999998999999995</v>
      </c>
      <c r="AL4">
        <f t="shared" ref="AL4:AL35" si="1">LOG(Q4,2)</f>
        <v>3.9439015505280275</v>
      </c>
      <c r="AM4" s="14">
        <f t="shared" ref="AM4:AM35" si="2">LOG(R4,2)</f>
        <v>4.8988354460117698</v>
      </c>
      <c r="AN4" s="14">
        <f t="shared" ref="AN4:AN35" si="3">LOG(S4,2)</f>
        <v>4.9737022910021107</v>
      </c>
      <c r="AO4" s="14">
        <f t="shared" ref="AO4:AO35" si="4">LOG(T4,2)</f>
        <v>3.8880346802470496</v>
      </c>
      <c r="AP4" s="14">
        <f t="shared" ref="AP4:AP35" si="5">LOG(U4,2)</f>
        <v>3.7998389440208706</v>
      </c>
      <c r="AQ4" s="14">
        <f t="shared" ref="AQ4:AQ35" si="6">LOG(V4,2)</f>
        <v>4.6131955194481735</v>
      </c>
      <c r="AR4" s="14">
        <f t="shared" ref="AR4:AR35" si="7">LOG(W4,2)</f>
        <v>3.9246597071041829</v>
      </c>
      <c r="AS4" s="14">
        <f t="shared" ref="AS4:AS35" si="8">LOG(X4,2)</f>
        <v>5.0891846984108016</v>
      </c>
      <c r="AT4" s="14">
        <f t="shared" ref="AT4:AT35" si="9">LOG(Y4,2)</f>
        <v>5.1011107919920633</v>
      </c>
      <c r="AU4" s="14">
        <f t="shared" ref="AU4:AU35" si="10">LOG(Z4,2)</f>
        <v>5.2471322542943764</v>
      </c>
      <c r="AV4" s="14">
        <f t="shared" ref="AV4:AV35" si="11">LOG(AA4,2)</f>
        <v>4.9652049103554416</v>
      </c>
      <c r="AW4" s="14">
        <f t="shared" ref="AW4:AW35" si="12">LOG(AB4,2)</f>
        <v>5.0606694312435723</v>
      </c>
      <c r="AX4" s="14">
        <f t="shared" ref="AX4:AX35" si="13">LOG(AC4,2)</f>
        <v>5.6987153532989705</v>
      </c>
      <c r="AY4" s="14">
        <f t="shared" ref="AY4:AY35" si="14">LOG(AD4,2)</f>
        <v>5.3737563405119406</v>
      </c>
      <c r="AZ4" s="14">
        <f t="shared" ref="AZ4:AZ35" si="15">LOG(AE4,2)</f>
        <v>5.4881631806084776</v>
      </c>
      <c r="BA4" s="14">
        <f t="shared" ref="BA4:BA35" si="16">LOG(AF4,2)</f>
        <v>4.6751523025308792</v>
      </c>
      <c r="BB4" s="14">
        <f t="shared" ref="BB4:BB35" si="17">LOG(AG4,2)</f>
        <v>4.0957697969885372</v>
      </c>
      <c r="BC4" s="14">
        <f t="shared" ref="BC4:BC35" si="18">LOG(AH4,2)</f>
        <v>5.1041299126734438</v>
      </c>
      <c r="BD4" s="14">
        <f t="shared" ref="BD4:BD35" si="19">LOG(AI4,2)</f>
        <v>5.4234137222742467</v>
      </c>
      <c r="BF4">
        <f t="shared" ref="BF4:BF35" si="20">AL4-AL4</f>
        <v>0</v>
      </c>
      <c r="BG4">
        <f t="shared" ref="BG4:BG35" si="21">AM4-AL4</f>
        <v>0.9549338954837423</v>
      </c>
      <c r="BH4">
        <f t="shared" ref="BH4:BH35" si="22">AN4-AL4</f>
        <v>1.0298007404740832</v>
      </c>
      <c r="BI4">
        <f t="shared" ref="BI4:BI35" si="23">AO4-AL4</f>
        <v>-5.5866870280977921E-2</v>
      </c>
      <c r="BJ4">
        <f t="shared" ref="BJ4:BJ35" si="24">AP4-AL4</f>
        <v>-0.14406260650715685</v>
      </c>
      <c r="BK4">
        <f t="shared" ref="BK4:BK35" si="25">AQ4-AL4</f>
        <v>0.66929396892014603</v>
      </c>
      <c r="BL4">
        <f t="shared" ref="BL4:BL35" si="26">AR4-AL4</f>
        <v>-1.9241843423844607E-2</v>
      </c>
      <c r="BM4">
        <f t="shared" ref="BM4:BM35" si="27">AS4-AL4</f>
        <v>1.1452831478827741</v>
      </c>
      <c r="BN4">
        <f t="shared" ref="BN4:BN35" si="28">AT4-AL4</f>
        <v>1.1572092414640358</v>
      </c>
      <c r="BO4">
        <f t="shared" ref="BO4:BO35" si="29">AU4-AL4</f>
        <v>1.3032307037663489</v>
      </c>
      <c r="BP4">
        <f t="shared" ref="BP4:BP35" si="30">AV4-AL4</f>
        <v>1.0213033598274142</v>
      </c>
      <c r="BQ4">
        <f t="shared" ref="BQ4:BQ35" si="31">AW4-AL4</f>
        <v>1.1167678807155448</v>
      </c>
      <c r="BR4">
        <f t="shared" ref="BR4:BR35" si="32">AX4-AL4</f>
        <v>1.754813802770943</v>
      </c>
      <c r="BS4">
        <f t="shared" ref="BS4:BS35" si="33">AY4-AL4</f>
        <v>1.4298547899839131</v>
      </c>
      <c r="BT4">
        <f t="shared" ref="BT4:BT35" si="34">AZ4-AL4</f>
        <v>1.5442616300804501</v>
      </c>
      <c r="BU4">
        <f t="shared" ref="BU4:BU35" si="35">BA4-BA4</f>
        <v>0</v>
      </c>
      <c r="BV4">
        <f t="shared" ref="BV4:BV35" si="36">BB4-BA4</f>
        <v>-0.57938250554234205</v>
      </c>
      <c r="BW4">
        <f t="shared" ref="BW4:BW35" si="37">BC4-BA4</f>
        <v>0.42897761014256464</v>
      </c>
      <c r="BX4">
        <f t="shared" ref="BX4:BX35" si="38">BD4-BA4</f>
        <v>0.74826141974336746</v>
      </c>
    </row>
    <row r="5" spans="1:76">
      <c r="A5" s="11" t="s">
        <v>106</v>
      </c>
      <c r="B5" s="15">
        <v>2</v>
      </c>
      <c r="C5" s="11" t="s">
        <v>131</v>
      </c>
      <c r="D5" s="14" t="str">
        <f t="shared" si="0"/>
        <v>2, CYP707A, comp120931_c0_seq9, AT5G45340</v>
      </c>
      <c r="E5" s="11" t="s">
        <v>501</v>
      </c>
      <c r="F5" s="13" t="s">
        <v>133</v>
      </c>
      <c r="G5" s="11" t="s">
        <v>132</v>
      </c>
      <c r="H5" s="11" t="s">
        <v>502</v>
      </c>
      <c r="I5" s="11" t="s">
        <v>503</v>
      </c>
      <c r="J5" s="11" t="s">
        <v>420</v>
      </c>
      <c r="K5" s="12">
        <v>1.9999999999999999E-34</v>
      </c>
      <c r="L5" s="12">
        <v>1.0000000000000001E-33</v>
      </c>
      <c r="M5" s="11" t="s">
        <v>504</v>
      </c>
      <c r="N5" s="11" t="s">
        <v>506</v>
      </c>
      <c r="O5" s="11" t="s">
        <v>505</v>
      </c>
      <c r="P5" s="11"/>
      <c r="Q5" s="11">
        <v>459.26370450000002</v>
      </c>
      <c r="R5" s="11">
        <v>470.69788620000003</v>
      </c>
      <c r="S5" s="11">
        <v>425.52564849999999</v>
      </c>
      <c r="T5" s="11">
        <v>428.45092410000001</v>
      </c>
      <c r="U5" s="11">
        <v>496.23838180000001</v>
      </c>
      <c r="V5" s="11">
        <v>341.00853910000001</v>
      </c>
      <c r="W5" s="11">
        <v>392.4968897</v>
      </c>
      <c r="X5" s="11">
        <v>420.872345</v>
      </c>
      <c r="Y5" s="11">
        <v>296.76442880000002</v>
      </c>
      <c r="Z5" s="11">
        <v>254.26658119999999</v>
      </c>
      <c r="AA5" s="11">
        <v>155.10510930000001</v>
      </c>
      <c r="AB5" s="11">
        <v>151.16634089999999</v>
      </c>
      <c r="AC5" s="11">
        <v>179.96762430000001</v>
      </c>
      <c r="AD5" s="11">
        <v>212.0997423</v>
      </c>
      <c r="AE5" s="11">
        <v>193.7144375</v>
      </c>
      <c r="AF5" s="11">
        <v>451.82907970000002</v>
      </c>
      <c r="AG5" s="11">
        <v>414.54868370000003</v>
      </c>
      <c r="AH5" s="11">
        <v>281.75211610000002</v>
      </c>
      <c r="AI5" s="11">
        <v>184.23703620000001</v>
      </c>
      <c r="AJ5" s="11">
        <v>0.99993854199999999</v>
      </c>
      <c r="AL5" s="14">
        <f t="shared" si="1"/>
        <v>8.8431789619969106</v>
      </c>
      <c r="AM5" s="14">
        <f t="shared" si="2"/>
        <v>8.878657563992407</v>
      </c>
      <c r="AN5" s="14">
        <f t="shared" si="3"/>
        <v>8.7331022825521423</v>
      </c>
      <c r="AO5" s="14">
        <f t="shared" si="4"/>
        <v>8.742986153477025</v>
      </c>
      <c r="AP5" s="14">
        <f t="shared" si="5"/>
        <v>8.954889515273166</v>
      </c>
      <c r="AQ5" s="14">
        <f t="shared" si="6"/>
        <v>8.4136640556018278</v>
      </c>
      <c r="AR5" s="14">
        <f t="shared" si="7"/>
        <v>8.616537411340353</v>
      </c>
      <c r="AS5" s="14">
        <f t="shared" si="8"/>
        <v>8.7172389048655674</v>
      </c>
      <c r="AT5" s="14">
        <f t="shared" si="9"/>
        <v>8.2131743657317067</v>
      </c>
      <c r="AU5" s="14">
        <f t="shared" si="10"/>
        <v>7.9901980477710035</v>
      </c>
      <c r="AV5" s="14">
        <f t="shared" si="11"/>
        <v>7.2771024005869291</v>
      </c>
      <c r="AW5" s="14">
        <f t="shared" si="12"/>
        <v>7.2399931307723442</v>
      </c>
      <c r="AX5" s="14">
        <f t="shared" si="13"/>
        <v>7.4915935826467308</v>
      </c>
      <c r="AY5" s="14">
        <f t="shared" si="14"/>
        <v>7.7285990577778563</v>
      </c>
      <c r="AZ5" s="14">
        <f t="shared" si="15"/>
        <v>7.597787671508593</v>
      </c>
      <c r="BA5" s="14">
        <f t="shared" si="16"/>
        <v>8.8196333152841646</v>
      </c>
      <c r="BB5" s="14">
        <f t="shared" si="17"/>
        <v>8.6953977284275599</v>
      </c>
      <c r="BC5" s="14">
        <f t="shared" si="18"/>
        <v>8.1382826355777631</v>
      </c>
      <c r="BD5" s="14">
        <f t="shared" si="19"/>
        <v>7.5254192977356924</v>
      </c>
      <c r="BF5" s="14">
        <f t="shared" si="20"/>
        <v>0</v>
      </c>
      <c r="BG5" s="14">
        <f t="shared" si="21"/>
        <v>3.5478601995496462E-2</v>
      </c>
      <c r="BH5" s="14">
        <f t="shared" si="22"/>
        <v>-0.11007667944476829</v>
      </c>
      <c r="BI5" s="14">
        <f t="shared" si="23"/>
        <v>-0.10019280851988555</v>
      </c>
      <c r="BJ5" s="14">
        <f t="shared" si="24"/>
        <v>0.11171055327625545</v>
      </c>
      <c r="BK5" s="14">
        <f t="shared" si="25"/>
        <v>-0.42951490639508272</v>
      </c>
      <c r="BL5" s="14">
        <f t="shared" si="26"/>
        <v>-0.22664155065655756</v>
      </c>
      <c r="BM5" s="14">
        <f t="shared" si="27"/>
        <v>-0.12594005713134315</v>
      </c>
      <c r="BN5" s="14">
        <f t="shared" si="28"/>
        <v>-0.63000459626520389</v>
      </c>
      <c r="BO5" s="14">
        <f t="shared" si="29"/>
        <v>-0.85298091422590705</v>
      </c>
      <c r="BP5" s="14">
        <f t="shared" si="30"/>
        <v>-1.5660765614099814</v>
      </c>
      <c r="BQ5" s="14">
        <f t="shared" si="31"/>
        <v>-1.6031858312245664</v>
      </c>
      <c r="BR5" s="14">
        <f t="shared" si="32"/>
        <v>-1.3515853793501797</v>
      </c>
      <c r="BS5" s="14">
        <f t="shared" si="33"/>
        <v>-1.1145799042190543</v>
      </c>
      <c r="BT5" s="14">
        <f t="shared" si="34"/>
        <v>-1.2453912904883175</v>
      </c>
      <c r="BU5" s="14">
        <f t="shared" si="35"/>
        <v>0</v>
      </c>
      <c r="BV5" s="14">
        <f t="shared" si="36"/>
        <v>-0.12423558685660474</v>
      </c>
      <c r="BW5" s="14">
        <f t="shared" si="37"/>
        <v>-0.68135067970640151</v>
      </c>
      <c r="BX5" s="14">
        <f t="shared" si="38"/>
        <v>-1.2942140175484722</v>
      </c>
    </row>
    <row r="6" spans="1:76">
      <c r="A6" s="11" t="s">
        <v>106</v>
      </c>
      <c r="B6" s="15">
        <v>3</v>
      </c>
      <c r="C6" s="11" t="s">
        <v>119</v>
      </c>
      <c r="D6" s="14" t="str">
        <f t="shared" si="0"/>
        <v>3, ABD1 (E3 ligase that degrades ABI5), comp121735_c0_seq1, AT4G38480</v>
      </c>
      <c r="E6" s="11" t="s">
        <v>17</v>
      </c>
      <c r="F6" s="13" t="s">
        <v>118</v>
      </c>
      <c r="G6" s="11" t="s">
        <v>120</v>
      </c>
      <c r="H6" s="11" t="s">
        <v>466</v>
      </c>
      <c r="I6" s="11" t="s">
        <v>467</v>
      </c>
      <c r="J6" s="11" t="s">
        <v>420</v>
      </c>
      <c r="K6" s="12">
        <v>3.0000000000000002E-174</v>
      </c>
      <c r="L6" s="11">
        <v>0</v>
      </c>
      <c r="M6" s="11" t="s">
        <v>468</v>
      </c>
      <c r="N6" s="11" t="s">
        <v>470</v>
      </c>
      <c r="O6" s="11" t="s">
        <v>469</v>
      </c>
      <c r="P6" s="11"/>
      <c r="Q6" s="11">
        <v>222.6902474</v>
      </c>
      <c r="R6" s="11">
        <v>253.58019920000001</v>
      </c>
      <c r="S6" s="11">
        <v>276.25159400000001</v>
      </c>
      <c r="T6" s="11">
        <v>209.7407121</v>
      </c>
      <c r="U6" s="11">
        <v>233.66837520000001</v>
      </c>
      <c r="V6" s="11">
        <v>241.47973110000001</v>
      </c>
      <c r="W6" s="11">
        <v>248.81499260000001</v>
      </c>
      <c r="X6" s="11">
        <v>234.14261590000001</v>
      </c>
      <c r="Y6" s="11">
        <v>232.12848489999999</v>
      </c>
      <c r="Z6" s="11">
        <v>247.63633870000001</v>
      </c>
      <c r="AA6" s="11">
        <v>219.77779279999999</v>
      </c>
      <c r="AB6" s="11">
        <v>186.5039271</v>
      </c>
      <c r="AC6" s="11">
        <v>200.90258700000001</v>
      </c>
      <c r="AD6" s="11">
        <v>178.35515169999999</v>
      </c>
      <c r="AE6" s="11">
        <v>207.88866469999999</v>
      </c>
      <c r="AF6" s="11">
        <v>250.84068020000001</v>
      </c>
      <c r="AG6" s="11">
        <v>233.42595270000001</v>
      </c>
      <c r="AH6" s="11">
        <v>233.4213081</v>
      </c>
      <c r="AI6" s="11">
        <v>193.41258260000001</v>
      </c>
      <c r="AJ6" s="11">
        <v>0.96842401199999995</v>
      </c>
      <c r="AL6" s="14">
        <f t="shared" si="1"/>
        <v>7.7988945672280172</v>
      </c>
      <c r="AM6" s="14">
        <f t="shared" si="2"/>
        <v>7.9862982868638577</v>
      </c>
      <c r="AN6" s="14">
        <f t="shared" si="3"/>
        <v>8.1098389788010046</v>
      </c>
      <c r="AO6" s="14">
        <f t="shared" si="4"/>
        <v>7.7124631153196717</v>
      </c>
      <c r="AP6" s="14">
        <f t="shared" si="5"/>
        <v>7.8683186820065387</v>
      </c>
      <c r="AQ6" s="14">
        <f t="shared" si="6"/>
        <v>7.9157582895243657</v>
      </c>
      <c r="AR6" s="14">
        <f t="shared" si="7"/>
        <v>7.958929608916856</v>
      </c>
      <c r="AS6" s="14">
        <f t="shared" si="8"/>
        <v>7.8712437305986755</v>
      </c>
      <c r="AT6" s="14">
        <f t="shared" si="9"/>
        <v>7.8587797589993222</v>
      </c>
      <c r="AU6" s="14">
        <f t="shared" si="10"/>
        <v>7.9520792240989779</v>
      </c>
      <c r="AV6" s="14">
        <f t="shared" si="11"/>
        <v>7.7799018079276996</v>
      </c>
      <c r="AW6" s="14">
        <f t="shared" si="12"/>
        <v>7.5430621985289434</v>
      </c>
      <c r="AX6" s="14">
        <f t="shared" si="13"/>
        <v>7.6503523313871975</v>
      </c>
      <c r="AY6" s="14">
        <f t="shared" si="14"/>
        <v>7.4786090777112211</v>
      </c>
      <c r="AZ6" s="14">
        <f t="shared" si="15"/>
        <v>7.6996672859848143</v>
      </c>
      <c r="BA6" s="14">
        <f t="shared" si="16"/>
        <v>7.9706275266051776</v>
      </c>
      <c r="BB6" s="14">
        <f t="shared" si="17"/>
        <v>7.8668211610602903</v>
      </c>
      <c r="BC6" s="14">
        <f t="shared" si="18"/>
        <v>7.8667924547062</v>
      </c>
      <c r="BD6" s="14">
        <f t="shared" si="19"/>
        <v>7.595537843245812</v>
      </c>
      <c r="BF6" s="14">
        <f t="shared" si="20"/>
        <v>0</v>
      </c>
      <c r="BG6" s="14">
        <f t="shared" si="21"/>
        <v>0.18740371963584046</v>
      </c>
      <c r="BH6" s="14">
        <f t="shared" si="22"/>
        <v>0.31094441157298736</v>
      </c>
      <c r="BI6" s="14">
        <f t="shared" si="23"/>
        <v>-8.6431451908345558E-2</v>
      </c>
      <c r="BJ6" s="14">
        <f t="shared" si="24"/>
        <v>6.9424114778521506E-2</v>
      </c>
      <c r="BK6" s="14">
        <f t="shared" si="25"/>
        <v>0.11686372229634845</v>
      </c>
      <c r="BL6" s="14">
        <f t="shared" si="26"/>
        <v>0.16003504168883875</v>
      </c>
      <c r="BM6" s="14">
        <f t="shared" si="27"/>
        <v>7.2349163370658331E-2</v>
      </c>
      <c r="BN6" s="14">
        <f t="shared" si="28"/>
        <v>5.9885191771305024E-2</v>
      </c>
      <c r="BO6" s="14">
        <f t="shared" si="29"/>
        <v>0.15318465687096072</v>
      </c>
      <c r="BP6" s="14">
        <f t="shared" si="30"/>
        <v>-1.899275930031763E-2</v>
      </c>
      <c r="BQ6" s="14">
        <f t="shared" si="31"/>
        <v>-0.25583236869907378</v>
      </c>
      <c r="BR6" s="14">
        <f t="shared" si="32"/>
        <v>-0.14854223584081971</v>
      </c>
      <c r="BS6" s="14">
        <f t="shared" si="33"/>
        <v>-0.32028548951679614</v>
      </c>
      <c r="BT6" s="14">
        <f t="shared" si="34"/>
        <v>-9.9227281243202903E-2</v>
      </c>
      <c r="BU6" s="14">
        <f t="shared" si="35"/>
        <v>0</v>
      </c>
      <c r="BV6" s="14">
        <f t="shared" si="36"/>
        <v>-0.10380636554488731</v>
      </c>
      <c r="BW6" s="14">
        <f t="shared" si="37"/>
        <v>-0.10383507189897756</v>
      </c>
      <c r="BX6" s="14">
        <f t="shared" si="38"/>
        <v>-0.37508968335936554</v>
      </c>
    </row>
    <row r="7" spans="1:76">
      <c r="A7" s="11" t="s">
        <v>106</v>
      </c>
      <c r="B7" s="15">
        <v>4</v>
      </c>
      <c r="C7" s="11" t="s">
        <v>125</v>
      </c>
      <c r="D7" s="14" t="str">
        <f t="shared" si="0"/>
        <v>4, ABI1 (dephosphorylate ABFs), comp131810_c0_seq9, AT4G26080</v>
      </c>
      <c r="E7" s="11" t="s">
        <v>480</v>
      </c>
      <c r="F7" s="13" t="s">
        <v>124</v>
      </c>
      <c r="G7" s="11" t="s">
        <v>120</v>
      </c>
      <c r="H7" s="11" t="s">
        <v>481</v>
      </c>
      <c r="I7" s="11" t="s">
        <v>482</v>
      </c>
      <c r="J7" s="11" t="s">
        <v>420</v>
      </c>
      <c r="K7" s="12">
        <v>1.9999999999999999E-77</v>
      </c>
      <c r="L7" s="12">
        <v>4.9999999999999999E-86</v>
      </c>
      <c r="M7" s="11" t="s">
        <v>483</v>
      </c>
      <c r="N7" s="11" t="s">
        <v>485</v>
      </c>
      <c r="O7" s="11" t="s">
        <v>484</v>
      </c>
      <c r="P7" s="11"/>
      <c r="Q7" s="11">
        <v>289.16603620000001</v>
      </c>
      <c r="R7" s="11">
        <v>321.06899470000002</v>
      </c>
      <c r="S7" s="11">
        <v>352.6135572</v>
      </c>
      <c r="T7" s="11">
        <v>240.5849345</v>
      </c>
      <c r="U7" s="11">
        <v>208.3362473</v>
      </c>
      <c r="V7" s="11">
        <v>259.42754889999998</v>
      </c>
      <c r="W7" s="11">
        <v>203.2573179</v>
      </c>
      <c r="X7" s="11">
        <v>406.47316979999999</v>
      </c>
      <c r="Y7" s="11">
        <v>463.47566619999998</v>
      </c>
      <c r="Z7" s="11">
        <v>505.32103530000001</v>
      </c>
      <c r="AA7" s="11">
        <v>489.4351039</v>
      </c>
      <c r="AB7" s="11">
        <v>237.54710710000001</v>
      </c>
      <c r="AC7" s="11">
        <v>179.25989920000001</v>
      </c>
      <c r="AD7" s="11">
        <v>224.8416742</v>
      </c>
      <c r="AE7" s="11">
        <v>172.4530968</v>
      </c>
      <c r="AF7" s="11">
        <v>320.94952940000002</v>
      </c>
      <c r="AG7" s="11">
        <v>227.90151220000001</v>
      </c>
      <c r="AH7" s="11">
        <v>466.17624380000001</v>
      </c>
      <c r="AI7" s="11">
        <v>203.5254443</v>
      </c>
      <c r="AJ7" s="11">
        <v>1</v>
      </c>
      <c r="AL7" s="14">
        <f t="shared" si="1"/>
        <v>8.1757543012500857</v>
      </c>
      <c r="AM7" s="14">
        <f t="shared" si="2"/>
        <v>8.3267395420003378</v>
      </c>
      <c r="AN7" s="14">
        <f t="shared" si="3"/>
        <v>8.4619441338860408</v>
      </c>
      <c r="AO7" s="14">
        <f t="shared" si="4"/>
        <v>7.9104024931255887</v>
      </c>
      <c r="AP7" s="14">
        <f t="shared" si="5"/>
        <v>7.702770057720417</v>
      </c>
      <c r="AQ7" s="14">
        <f t="shared" si="6"/>
        <v>8.0191878788904436</v>
      </c>
      <c r="AR7" s="14">
        <f t="shared" si="7"/>
        <v>7.6671634845497438</v>
      </c>
      <c r="AS7" s="14">
        <f t="shared" si="8"/>
        <v>8.6670163168008418</v>
      </c>
      <c r="AT7" s="14">
        <f t="shared" si="9"/>
        <v>8.856349784991961</v>
      </c>
      <c r="AU7" s="14">
        <f t="shared" si="10"/>
        <v>8.9810564269071946</v>
      </c>
      <c r="AV7" s="14">
        <f t="shared" si="11"/>
        <v>8.9349737697498899</v>
      </c>
      <c r="AW7" s="14">
        <f t="shared" si="12"/>
        <v>7.8920698271785135</v>
      </c>
      <c r="AX7" s="14">
        <f t="shared" si="13"/>
        <v>7.4859089802913612</v>
      </c>
      <c r="AY7" s="14">
        <f t="shared" si="14"/>
        <v>7.8127656523328612</v>
      </c>
      <c r="AZ7" s="14">
        <f t="shared" si="15"/>
        <v>7.4300602257807284</v>
      </c>
      <c r="BA7" s="14">
        <f t="shared" si="16"/>
        <v>8.3262026353803957</v>
      </c>
      <c r="BB7" s="14">
        <f t="shared" si="17"/>
        <v>7.83226668715636</v>
      </c>
      <c r="BC7" s="14">
        <f t="shared" si="18"/>
        <v>8.8647316768129638</v>
      </c>
      <c r="BD7" s="14">
        <f t="shared" si="19"/>
        <v>7.6690653580782078</v>
      </c>
      <c r="BF7" s="14">
        <f t="shared" si="20"/>
        <v>0</v>
      </c>
      <c r="BG7" s="14">
        <f t="shared" si="21"/>
        <v>0.1509852407502521</v>
      </c>
      <c r="BH7" s="14">
        <f t="shared" si="22"/>
        <v>0.2861898326359551</v>
      </c>
      <c r="BI7" s="14">
        <f t="shared" si="23"/>
        <v>-0.26535180812449699</v>
      </c>
      <c r="BJ7" s="14">
        <f t="shared" si="24"/>
        <v>-0.47298424352966872</v>
      </c>
      <c r="BK7" s="14">
        <f t="shared" si="25"/>
        <v>-0.15656642235964213</v>
      </c>
      <c r="BL7" s="14">
        <f t="shared" si="26"/>
        <v>-0.5085908167003419</v>
      </c>
      <c r="BM7" s="14">
        <f t="shared" si="27"/>
        <v>0.4912620155507561</v>
      </c>
      <c r="BN7" s="14">
        <f t="shared" si="28"/>
        <v>0.68059548374187528</v>
      </c>
      <c r="BO7" s="14">
        <f t="shared" si="29"/>
        <v>0.8053021256571089</v>
      </c>
      <c r="BP7" s="14">
        <f t="shared" si="30"/>
        <v>0.75921946849980415</v>
      </c>
      <c r="BQ7" s="14">
        <f t="shared" si="31"/>
        <v>-0.28368447407157227</v>
      </c>
      <c r="BR7" s="14">
        <f t="shared" si="32"/>
        <v>-0.68984532095872453</v>
      </c>
      <c r="BS7" s="14">
        <f t="shared" si="33"/>
        <v>-0.36298864891722449</v>
      </c>
      <c r="BT7" s="14">
        <f t="shared" si="34"/>
        <v>-0.74569407546935729</v>
      </c>
      <c r="BU7" s="14">
        <f t="shared" si="35"/>
        <v>0</v>
      </c>
      <c r="BV7" s="14">
        <f t="shared" si="36"/>
        <v>-0.49393594822403575</v>
      </c>
      <c r="BW7" s="14">
        <f t="shared" si="37"/>
        <v>0.53852904143256808</v>
      </c>
      <c r="BX7" s="14">
        <f t="shared" si="38"/>
        <v>-0.65713727730218796</v>
      </c>
    </row>
    <row r="8" spans="1:76">
      <c r="A8" s="11" t="s">
        <v>106</v>
      </c>
      <c r="B8" s="15">
        <v>5</v>
      </c>
      <c r="C8" s="11" t="s">
        <v>135</v>
      </c>
      <c r="D8" s="14" t="str">
        <f t="shared" si="0"/>
        <v>5, HAB1 (dephosphorylate ABFs), comp130457_c0_seq4, AT1G72770</v>
      </c>
      <c r="E8" s="11" t="s">
        <v>507</v>
      </c>
      <c r="F8" s="13" t="s">
        <v>134</v>
      </c>
      <c r="G8" s="11" t="s">
        <v>120</v>
      </c>
      <c r="H8" s="11" t="s">
        <v>508</v>
      </c>
      <c r="I8" s="11" t="s">
        <v>509</v>
      </c>
      <c r="J8" s="11" t="s">
        <v>420</v>
      </c>
      <c r="K8" s="12">
        <v>2E-136</v>
      </c>
      <c r="L8" s="11">
        <v>0</v>
      </c>
      <c r="M8" s="11" t="s">
        <v>483</v>
      </c>
      <c r="N8" s="11" t="s">
        <v>511</v>
      </c>
      <c r="O8" s="11" t="s">
        <v>510</v>
      </c>
      <c r="P8" s="11"/>
      <c r="Q8" s="11">
        <v>566.17413899999997</v>
      </c>
      <c r="R8" s="11">
        <v>550.25245849999999</v>
      </c>
      <c r="S8" s="11">
        <v>607.33454710000001</v>
      </c>
      <c r="T8" s="11">
        <v>516.92449150000004</v>
      </c>
      <c r="U8" s="11">
        <v>545.26747469999998</v>
      </c>
      <c r="V8" s="11">
        <v>564.54045229999997</v>
      </c>
      <c r="W8" s="11">
        <v>517.48845879999999</v>
      </c>
      <c r="X8" s="11">
        <v>694.4339794</v>
      </c>
      <c r="Y8" s="11">
        <v>710.46246970000004</v>
      </c>
      <c r="Z8" s="11">
        <v>831.78645129999995</v>
      </c>
      <c r="AA8" s="11">
        <v>751.93011339999998</v>
      </c>
      <c r="AB8" s="11">
        <v>557.54858190000004</v>
      </c>
      <c r="AC8" s="11">
        <v>468.2400068</v>
      </c>
      <c r="AD8" s="11">
        <v>470.44679680000002</v>
      </c>
      <c r="AE8" s="11">
        <v>439.40104129999997</v>
      </c>
      <c r="AF8" s="11">
        <v>574.58704820000003</v>
      </c>
      <c r="AG8" s="11">
        <v>536.05521929999998</v>
      </c>
      <c r="AH8" s="11">
        <v>747.15325350000001</v>
      </c>
      <c r="AI8" s="11">
        <v>483.9091067</v>
      </c>
      <c r="AJ8" s="11">
        <v>1</v>
      </c>
      <c r="AL8" s="14">
        <f t="shared" si="1"/>
        <v>9.1451020428888743</v>
      </c>
      <c r="AM8" s="14">
        <f t="shared" si="2"/>
        <v>9.1039498757940276</v>
      </c>
      <c r="AN8" s="14">
        <f t="shared" si="3"/>
        <v>9.2463476263301825</v>
      </c>
      <c r="AO8" s="14">
        <f t="shared" si="4"/>
        <v>9.0138097475018402</v>
      </c>
      <c r="AP8" s="14">
        <f t="shared" si="5"/>
        <v>9.0908202907875673</v>
      </c>
      <c r="AQ8" s="14">
        <f t="shared" si="6"/>
        <v>9.1409331511833454</v>
      </c>
      <c r="AR8" s="14">
        <f t="shared" si="7"/>
        <v>9.0153828772800679</v>
      </c>
      <c r="AS8" s="14">
        <f t="shared" si="8"/>
        <v>9.4396937319011638</v>
      </c>
      <c r="AT8" s="14">
        <f t="shared" si="9"/>
        <v>9.4726146306463388</v>
      </c>
      <c r="AU8" s="14">
        <f t="shared" si="10"/>
        <v>9.7000693753583054</v>
      </c>
      <c r="AV8" s="14">
        <f t="shared" si="11"/>
        <v>9.5544547695811115</v>
      </c>
      <c r="AW8" s="14">
        <f t="shared" si="12"/>
        <v>9.1229537092696003</v>
      </c>
      <c r="AX8" s="14">
        <f t="shared" si="13"/>
        <v>8.8711043945069488</v>
      </c>
      <c r="AY8" s="14">
        <f t="shared" si="14"/>
        <v>8.8778877664313356</v>
      </c>
      <c r="AZ8" s="14">
        <f t="shared" si="15"/>
        <v>8.7793944784630096</v>
      </c>
      <c r="BA8" s="14">
        <f t="shared" si="16"/>
        <v>9.1663816631390276</v>
      </c>
      <c r="BB8" s="14">
        <f t="shared" si="17"/>
        <v>9.0662378108066282</v>
      </c>
      <c r="BC8" s="14">
        <f t="shared" si="18"/>
        <v>9.5452603837764691</v>
      </c>
      <c r="BD8" s="14">
        <f t="shared" si="19"/>
        <v>8.9185922793661767</v>
      </c>
      <c r="BF8" s="14">
        <f t="shared" si="20"/>
        <v>0</v>
      </c>
      <c r="BG8" s="14">
        <f t="shared" si="21"/>
        <v>-4.1152167094846703E-2</v>
      </c>
      <c r="BH8" s="14">
        <f t="shared" si="22"/>
        <v>0.10124558344130818</v>
      </c>
      <c r="BI8" s="14">
        <f t="shared" si="23"/>
        <v>-0.13129229538703413</v>
      </c>
      <c r="BJ8" s="14">
        <f t="shared" si="24"/>
        <v>-5.4281752101307035E-2</v>
      </c>
      <c r="BK8" s="14">
        <f t="shared" si="25"/>
        <v>-4.168891705528921E-3</v>
      </c>
      <c r="BL8" s="14">
        <f t="shared" si="26"/>
        <v>-0.12971916560880636</v>
      </c>
      <c r="BM8" s="14">
        <f t="shared" si="27"/>
        <v>0.29459168901228949</v>
      </c>
      <c r="BN8" s="14">
        <f t="shared" si="28"/>
        <v>0.3275125877574645</v>
      </c>
      <c r="BO8" s="14">
        <f t="shared" si="29"/>
        <v>0.55496733246943108</v>
      </c>
      <c r="BP8" s="14">
        <f t="shared" si="30"/>
        <v>0.40935272669223721</v>
      </c>
      <c r="BQ8" s="14">
        <f t="shared" si="31"/>
        <v>-2.2148333619274041E-2</v>
      </c>
      <c r="BR8" s="14">
        <f t="shared" si="32"/>
        <v>-0.27399764838192553</v>
      </c>
      <c r="BS8" s="14">
        <f t="shared" si="33"/>
        <v>-0.2672142764575387</v>
      </c>
      <c r="BT8" s="14">
        <f t="shared" si="34"/>
        <v>-0.36570756442586472</v>
      </c>
      <c r="BU8" s="14">
        <f t="shared" si="35"/>
        <v>0</v>
      </c>
      <c r="BV8" s="14">
        <f t="shared" si="36"/>
        <v>-0.10014385233239942</v>
      </c>
      <c r="BW8" s="14">
        <f t="shared" si="37"/>
        <v>0.37887872063744155</v>
      </c>
      <c r="BX8" s="14">
        <f t="shared" si="38"/>
        <v>-0.24778938377285087</v>
      </c>
    </row>
    <row r="9" spans="1:76">
      <c r="A9" s="11" t="s">
        <v>106</v>
      </c>
      <c r="B9" s="15">
        <v>6</v>
      </c>
      <c r="C9" s="11" t="s">
        <v>135</v>
      </c>
      <c r="D9" s="14" t="str">
        <f t="shared" si="0"/>
        <v>6, HAB1 (dephosphorylate ABFs), comp136937_c0_seq7, AT1G72770</v>
      </c>
      <c r="E9" s="11" t="s">
        <v>512</v>
      </c>
      <c r="F9" s="13" t="s">
        <v>134</v>
      </c>
      <c r="G9" s="11" t="s">
        <v>120</v>
      </c>
      <c r="H9" s="11" t="s">
        <v>513</v>
      </c>
      <c r="I9" s="11" t="s">
        <v>514</v>
      </c>
      <c r="J9" s="11" t="s">
        <v>420</v>
      </c>
      <c r="K9" s="12">
        <v>1E-125</v>
      </c>
      <c r="L9" s="11">
        <v>0</v>
      </c>
      <c r="M9" s="11" t="s">
        <v>483</v>
      </c>
      <c r="N9" s="11" t="s">
        <v>511</v>
      </c>
      <c r="O9" s="11" t="s">
        <v>515</v>
      </c>
      <c r="P9" s="11"/>
      <c r="Q9" s="11">
        <v>763.26063739999995</v>
      </c>
      <c r="R9" s="11">
        <v>747.11687719999998</v>
      </c>
      <c r="S9" s="11">
        <v>815.55100330000005</v>
      </c>
      <c r="T9" s="11">
        <v>853.96547810000004</v>
      </c>
      <c r="U9" s="11">
        <v>800.10011789999999</v>
      </c>
      <c r="V9" s="11">
        <v>794.59884480000005</v>
      </c>
      <c r="W9" s="11">
        <v>749.9727772</v>
      </c>
      <c r="X9" s="11">
        <v>963.22425599999997</v>
      </c>
      <c r="Y9" s="11">
        <v>1002.715208</v>
      </c>
      <c r="Z9" s="11">
        <v>944.28814850000003</v>
      </c>
      <c r="AA9" s="11">
        <v>1078.4284319999999</v>
      </c>
      <c r="AB9" s="11">
        <v>751.90530590000003</v>
      </c>
      <c r="AC9" s="11">
        <v>674.72448959999997</v>
      </c>
      <c r="AD9" s="11">
        <v>653.80941619999999</v>
      </c>
      <c r="AE9" s="11">
        <v>654.30594840000003</v>
      </c>
      <c r="AF9" s="11">
        <v>775.30950589999998</v>
      </c>
      <c r="AG9" s="11">
        <v>799.65930449999996</v>
      </c>
      <c r="AH9" s="11">
        <v>997.16401129999997</v>
      </c>
      <c r="AI9" s="11">
        <v>683.68628999999999</v>
      </c>
      <c r="AJ9" s="11">
        <v>1</v>
      </c>
      <c r="AL9" s="14">
        <f t="shared" si="1"/>
        <v>9.5760319808786267</v>
      </c>
      <c r="AM9" s="14">
        <f t="shared" si="2"/>
        <v>9.5451901422497887</v>
      </c>
      <c r="AN9" s="14">
        <f t="shared" si="3"/>
        <v>9.6716312934526218</v>
      </c>
      <c r="AO9" s="14">
        <f t="shared" si="4"/>
        <v>9.7380339392684956</v>
      </c>
      <c r="AP9" s="14">
        <f t="shared" si="5"/>
        <v>9.6440367279753119</v>
      </c>
      <c r="AQ9" s="14">
        <f t="shared" si="6"/>
        <v>9.6340828857900611</v>
      </c>
      <c r="AR9" s="14">
        <f t="shared" si="7"/>
        <v>9.5506944188347838</v>
      </c>
      <c r="AS9" s="14">
        <f t="shared" si="8"/>
        <v>9.9117279124062865</v>
      </c>
      <c r="AT9" s="14">
        <f t="shared" si="9"/>
        <v>9.969696193355853</v>
      </c>
      <c r="AU9" s="14">
        <f t="shared" si="10"/>
        <v>9.8830833533647517</v>
      </c>
      <c r="AV9" s="14">
        <f t="shared" si="11"/>
        <v>10.074714722426435</v>
      </c>
      <c r="AW9" s="14">
        <f t="shared" si="12"/>
        <v>9.5544071717432484</v>
      </c>
      <c r="AX9" s="14">
        <f t="shared" si="13"/>
        <v>9.3981547161933268</v>
      </c>
      <c r="AY9" s="14">
        <f t="shared" si="14"/>
        <v>9.3527263448046813</v>
      </c>
      <c r="AZ9" s="14">
        <f t="shared" si="15"/>
        <v>9.3538215763054673</v>
      </c>
      <c r="BA9" s="14">
        <f t="shared" si="16"/>
        <v>9.5986285433726994</v>
      </c>
      <c r="BB9" s="14">
        <f t="shared" si="17"/>
        <v>9.6432416592751959</v>
      </c>
      <c r="BC9" s="14">
        <f t="shared" si="18"/>
        <v>9.9616870051593498</v>
      </c>
      <c r="BD9" s="14">
        <f t="shared" si="19"/>
        <v>9.4171906849435736</v>
      </c>
      <c r="BF9" s="14">
        <f t="shared" si="20"/>
        <v>0</v>
      </c>
      <c r="BG9" s="14">
        <f t="shared" si="21"/>
        <v>-3.0841838628838047E-2</v>
      </c>
      <c r="BH9" s="14">
        <f t="shared" si="22"/>
        <v>9.5599312573995121E-2</v>
      </c>
      <c r="BI9" s="14">
        <f t="shared" si="23"/>
        <v>0.16200195838986886</v>
      </c>
      <c r="BJ9" s="14">
        <f t="shared" si="24"/>
        <v>6.8004747096685136E-2</v>
      </c>
      <c r="BK9" s="14">
        <f t="shared" si="25"/>
        <v>5.8050904911434387E-2</v>
      </c>
      <c r="BL9" s="14">
        <f t="shared" si="26"/>
        <v>-2.5337562043842965E-2</v>
      </c>
      <c r="BM9" s="14">
        <f t="shared" si="27"/>
        <v>0.33569593152765975</v>
      </c>
      <c r="BN9" s="14">
        <f t="shared" si="28"/>
        <v>0.39366421247722627</v>
      </c>
      <c r="BO9" s="14">
        <f t="shared" si="29"/>
        <v>0.30705137248612502</v>
      </c>
      <c r="BP9" s="14">
        <f t="shared" si="30"/>
        <v>0.49868274154780856</v>
      </c>
      <c r="BQ9" s="14">
        <f t="shared" si="31"/>
        <v>-2.1624809135378342E-2</v>
      </c>
      <c r="BR9" s="14">
        <f t="shared" si="32"/>
        <v>-0.17787726468529996</v>
      </c>
      <c r="BS9" s="14">
        <f t="shared" si="33"/>
        <v>-0.22330563607394538</v>
      </c>
      <c r="BT9" s="14">
        <f t="shared" si="34"/>
        <v>-0.22221040457315944</v>
      </c>
      <c r="BU9" s="14">
        <f t="shared" si="35"/>
        <v>0</v>
      </c>
      <c r="BV9" s="14">
        <f t="shared" si="36"/>
        <v>4.4613115902496503E-2</v>
      </c>
      <c r="BW9" s="14">
        <f t="shared" si="37"/>
        <v>0.36305846178665035</v>
      </c>
      <c r="BX9" s="14">
        <f t="shared" si="38"/>
        <v>-0.18143785842912585</v>
      </c>
    </row>
    <row r="10" spans="1:76">
      <c r="A10" s="11" t="s">
        <v>106</v>
      </c>
      <c r="B10" s="15">
        <v>7</v>
      </c>
      <c r="C10" s="11" t="s">
        <v>137</v>
      </c>
      <c r="D10" s="14" t="str">
        <f t="shared" si="0"/>
        <v>7, KEG (E3 ligase that degrades ABF1,3), comp115218_c0_seq2, AT5G13530</v>
      </c>
      <c r="E10" s="11" t="s">
        <v>20</v>
      </c>
      <c r="F10" s="13" t="s">
        <v>136</v>
      </c>
      <c r="G10" s="11" t="s">
        <v>120</v>
      </c>
      <c r="H10" s="11" t="s">
        <v>516</v>
      </c>
      <c r="I10" s="11" t="s">
        <v>517</v>
      </c>
      <c r="J10" s="11" t="s">
        <v>420</v>
      </c>
      <c r="K10" s="11">
        <v>0</v>
      </c>
      <c r="L10" s="11">
        <v>0</v>
      </c>
      <c r="M10" s="11" t="s">
        <v>518</v>
      </c>
      <c r="N10" s="11" t="s">
        <v>520</v>
      </c>
      <c r="O10" s="11" t="s">
        <v>519</v>
      </c>
      <c r="P10" s="11"/>
      <c r="Q10" s="11">
        <v>753.33827340000005</v>
      </c>
      <c r="R10" s="11">
        <v>822.06391389999999</v>
      </c>
      <c r="S10" s="11">
        <v>806.74630200000001</v>
      </c>
      <c r="T10" s="11">
        <v>948.50918850000005</v>
      </c>
      <c r="U10" s="11">
        <v>869.82923700000003</v>
      </c>
      <c r="V10" s="11">
        <v>859.94521789999999</v>
      </c>
      <c r="W10" s="11">
        <v>943.66298340000003</v>
      </c>
      <c r="X10" s="11">
        <v>762.19180019999999</v>
      </c>
      <c r="Y10" s="11">
        <v>630.44884360000003</v>
      </c>
      <c r="Z10" s="11">
        <v>793.20873940000001</v>
      </c>
      <c r="AA10" s="11">
        <v>770.90686589999996</v>
      </c>
      <c r="AB10" s="11">
        <v>694.97252820000006</v>
      </c>
      <c r="AC10" s="11">
        <v>670.62653339999997</v>
      </c>
      <c r="AD10" s="11">
        <v>681.66943500000002</v>
      </c>
      <c r="AE10" s="11">
        <v>715.79847040000004</v>
      </c>
      <c r="AF10" s="11">
        <v>794.04949639999995</v>
      </c>
      <c r="AG10" s="11">
        <v>905.48665670000003</v>
      </c>
      <c r="AH10" s="11">
        <v>739.18906230000005</v>
      </c>
      <c r="AI10" s="11">
        <v>690.76674179999998</v>
      </c>
      <c r="AJ10" s="11">
        <v>0.99992139199999996</v>
      </c>
      <c r="AL10" s="14">
        <f t="shared" si="1"/>
        <v>9.557154017182695</v>
      </c>
      <c r="AM10" s="14">
        <f t="shared" si="2"/>
        <v>9.6831067548276355</v>
      </c>
      <c r="AN10" s="14">
        <f t="shared" si="3"/>
        <v>9.655971249411655</v>
      </c>
      <c r="AO10" s="14">
        <f t="shared" si="4"/>
        <v>9.8895179393093926</v>
      </c>
      <c r="AP10" s="14">
        <f t="shared" si="5"/>
        <v>9.7645883917544687</v>
      </c>
      <c r="AQ10" s="14">
        <f t="shared" si="6"/>
        <v>9.7481009468204611</v>
      </c>
      <c r="AR10" s="14">
        <f t="shared" si="7"/>
        <v>9.8821279021274471</v>
      </c>
      <c r="AS10" s="14">
        <f t="shared" si="8"/>
        <v>9.5740102772288864</v>
      </c>
      <c r="AT10" s="14">
        <f t="shared" si="9"/>
        <v>9.3002355007266271</v>
      </c>
      <c r="AU10" s="14">
        <f t="shared" si="10"/>
        <v>9.6315567627267384</v>
      </c>
      <c r="AV10" s="14">
        <f t="shared" si="11"/>
        <v>9.5904127668797337</v>
      </c>
      <c r="AW10" s="14">
        <f t="shared" si="12"/>
        <v>9.4408121399663294</v>
      </c>
      <c r="AX10" s="14">
        <f t="shared" si="13"/>
        <v>9.3893657543966107</v>
      </c>
      <c r="AY10" s="14">
        <f t="shared" si="14"/>
        <v>9.4129284860605154</v>
      </c>
      <c r="AZ10" s="14">
        <f t="shared" si="15"/>
        <v>9.4834096506166272</v>
      </c>
      <c r="BA10" s="14">
        <f t="shared" si="16"/>
        <v>9.6330851291142316</v>
      </c>
      <c r="BB10" s="14">
        <f t="shared" si="17"/>
        <v>9.8225495714752107</v>
      </c>
      <c r="BC10" s="14">
        <f t="shared" si="18"/>
        <v>9.529799599285333</v>
      </c>
      <c r="BD10" s="14">
        <f t="shared" si="19"/>
        <v>9.4320548131811304</v>
      </c>
      <c r="BF10" s="14">
        <f t="shared" si="20"/>
        <v>0</v>
      </c>
      <c r="BG10" s="14">
        <f t="shared" si="21"/>
        <v>0.12595273764494053</v>
      </c>
      <c r="BH10" s="14">
        <f t="shared" si="22"/>
        <v>9.8817232228959995E-2</v>
      </c>
      <c r="BI10" s="14">
        <f t="shared" si="23"/>
        <v>0.33236392212669763</v>
      </c>
      <c r="BJ10" s="14">
        <f t="shared" si="24"/>
        <v>0.20743437457177372</v>
      </c>
      <c r="BK10" s="14">
        <f t="shared" si="25"/>
        <v>0.19094692963776616</v>
      </c>
      <c r="BL10" s="14">
        <f t="shared" si="26"/>
        <v>0.3249738849447521</v>
      </c>
      <c r="BM10" s="14">
        <f t="shared" si="27"/>
        <v>1.6856260046191451E-2</v>
      </c>
      <c r="BN10" s="14">
        <f t="shared" si="28"/>
        <v>-0.25691851645606789</v>
      </c>
      <c r="BO10" s="14">
        <f t="shared" si="29"/>
        <v>7.4402745544043469E-2</v>
      </c>
      <c r="BP10" s="14">
        <f t="shared" si="30"/>
        <v>3.3258749697038681E-2</v>
      </c>
      <c r="BQ10" s="14">
        <f t="shared" si="31"/>
        <v>-0.11634187721636557</v>
      </c>
      <c r="BR10" s="14">
        <f t="shared" si="32"/>
        <v>-0.16778826278608427</v>
      </c>
      <c r="BS10" s="14">
        <f t="shared" si="33"/>
        <v>-0.14422553112217962</v>
      </c>
      <c r="BT10" s="14">
        <f t="shared" si="34"/>
        <v>-7.3744366566067754E-2</v>
      </c>
      <c r="BU10" s="14">
        <f t="shared" si="35"/>
        <v>0</v>
      </c>
      <c r="BV10" s="14">
        <f t="shared" si="36"/>
        <v>0.18946444236097904</v>
      </c>
      <c r="BW10" s="14">
        <f t="shared" si="37"/>
        <v>-0.1032855298288986</v>
      </c>
      <c r="BX10" s="14">
        <f t="shared" si="38"/>
        <v>-0.20103031593310128</v>
      </c>
    </row>
    <row r="11" spans="1:76">
      <c r="A11" s="11" t="s">
        <v>106</v>
      </c>
      <c r="B11" s="15">
        <v>8</v>
      </c>
      <c r="C11" s="11" t="s">
        <v>148</v>
      </c>
      <c r="D11" s="14" t="str">
        <f t="shared" si="0"/>
        <v>8, ROP11 (prevents RCAR1 activity), comp128575_c0_seq8, AT5G62880</v>
      </c>
      <c r="E11" s="11" t="s">
        <v>24</v>
      </c>
      <c r="F11" s="13" t="s">
        <v>147</v>
      </c>
      <c r="G11" s="11" t="s">
        <v>120</v>
      </c>
      <c r="H11" s="11" t="s">
        <v>552</v>
      </c>
      <c r="I11" s="11" t="s">
        <v>553</v>
      </c>
      <c r="J11" s="11" t="s">
        <v>420</v>
      </c>
      <c r="K11" s="12">
        <v>9.9999999999999997E-73</v>
      </c>
      <c r="L11" s="12">
        <v>4E-73</v>
      </c>
      <c r="M11" s="11" t="s">
        <v>554</v>
      </c>
      <c r="N11" s="11" t="s">
        <v>556</v>
      </c>
      <c r="O11" s="11" t="s">
        <v>555</v>
      </c>
      <c r="P11" s="11"/>
      <c r="Q11" s="11">
        <v>278.62808059999998</v>
      </c>
      <c r="R11" s="11">
        <v>286.72793769999998</v>
      </c>
      <c r="S11" s="11">
        <v>264.46180440000001</v>
      </c>
      <c r="T11" s="11">
        <v>198.21731059999999</v>
      </c>
      <c r="U11" s="11">
        <v>229.50567359999999</v>
      </c>
      <c r="V11" s="11">
        <v>208.84733499999999</v>
      </c>
      <c r="W11" s="11">
        <v>202.0891724</v>
      </c>
      <c r="X11" s="11">
        <v>177.8791722</v>
      </c>
      <c r="Y11" s="11">
        <v>187.42255929999999</v>
      </c>
      <c r="Z11" s="11">
        <v>171.84558609999999</v>
      </c>
      <c r="AA11" s="11">
        <v>188.54033999999999</v>
      </c>
      <c r="AB11" s="11">
        <v>202.2095209</v>
      </c>
      <c r="AC11" s="11">
        <v>222.63088669999999</v>
      </c>
      <c r="AD11" s="11">
        <v>194.55765840000001</v>
      </c>
      <c r="AE11" s="11">
        <v>226.78763420000001</v>
      </c>
      <c r="AF11" s="11">
        <v>276.60594090000001</v>
      </c>
      <c r="AG11" s="11">
        <v>209.66487290000001</v>
      </c>
      <c r="AH11" s="11">
        <v>181.42191439999999</v>
      </c>
      <c r="AI11" s="11">
        <v>211.546425</v>
      </c>
      <c r="AJ11" s="11">
        <v>0.99696639200000003</v>
      </c>
      <c r="AL11" s="14">
        <f t="shared" si="1"/>
        <v>8.1221968522396484</v>
      </c>
      <c r="AM11" s="14">
        <f t="shared" si="2"/>
        <v>8.1635386720216907</v>
      </c>
      <c r="AN11" s="14">
        <f t="shared" si="3"/>
        <v>8.0469155620882162</v>
      </c>
      <c r="AO11" s="14">
        <f t="shared" si="4"/>
        <v>7.6309391504133499</v>
      </c>
      <c r="AP11" s="14">
        <f t="shared" si="5"/>
        <v>7.8423860086574217</v>
      </c>
      <c r="AQ11" s="14">
        <f t="shared" si="6"/>
        <v>7.7063049238580756</v>
      </c>
      <c r="AR11" s="14">
        <f t="shared" si="7"/>
        <v>7.6588482163746647</v>
      </c>
      <c r="AS11" s="14">
        <f t="shared" si="8"/>
        <v>7.4747537856925144</v>
      </c>
      <c r="AT11" s="14">
        <f t="shared" si="9"/>
        <v>7.5501508046257753</v>
      </c>
      <c r="AU11" s="14">
        <f t="shared" si="10"/>
        <v>7.424968985951498</v>
      </c>
      <c r="AV11" s="14">
        <f t="shared" si="11"/>
        <v>7.5587294246292123</v>
      </c>
      <c r="AW11" s="14">
        <f t="shared" si="12"/>
        <v>7.6597071169456239</v>
      </c>
      <c r="AX11" s="14">
        <f t="shared" si="13"/>
        <v>7.7985099486619376</v>
      </c>
      <c r="AY11" s="14">
        <f t="shared" si="14"/>
        <v>7.6040539602075281</v>
      </c>
      <c r="AZ11" s="14">
        <f t="shared" si="15"/>
        <v>7.8251981679530109</v>
      </c>
      <c r="BA11" s="14">
        <f t="shared" si="16"/>
        <v>8.1116883325788418</v>
      </c>
      <c r="BB11" s="14">
        <f t="shared" si="17"/>
        <v>7.7119413633790659</v>
      </c>
      <c r="BC11" s="14">
        <f t="shared" si="18"/>
        <v>7.5032049228553399</v>
      </c>
      <c r="BD11" s="14">
        <f t="shared" si="19"/>
        <v>7.7248304950466231</v>
      </c>
      <c r="BF11" s="14">
        <f t="shared" si="20"/>
        <v>0</v>
      </c>
      <c r="BG11" s="14">
        <f t="shared" si="21"/>
        <v>4.1341819782042322E-2</v>
      </c>
      <c r="BH11" s="14">
        <f t="shared" si="22"/>
        <v>-7.5281290151432145E-2</v>
      </c>
      <c r="BI11" s="14">
        <f t="shared" si="23"/>
        <v>-0.49125770182629847</v>
      </c>
      <c r="BJ11" s="14">
        <f t="shared" si="24"/>
        <v>-0.27981084358222663</v>
      </c>
      <c r="BK11" s="14">
        <f t="shared" si="25"/>
        <v>-0.41589192838157274</v>
      </c>
      <c r="BL11" s="14">
        <f t="shared" si="26"/>
        <v>-0.46334863586498365</v>
      </c>
      <c r="BM11" s="14">
        <f t="shared" si="27"/>
        <v>-0.64744306654713402</v>
      </c>
      <c r="BN11" s="14">
        <f t="shared" si="28"/>
        <v>-0.57204604761387312</v>
      </c>
      <c r="BO11" s="14">
        <f t="shared" si="29"/>
        <v>-0.69722786628815037</v>
      </c>
      <c r="BP11" s="14">
        <f t="shared" si="30"/>
        <v>-0.56346742761043611</v>
      </c>
      <c r="BQ11" s="14">
        <f t="shared" si="31"/>
        <v>-0.46248973529402448</v>
      </c>
      <c r="BR11" s="14">
        <f t="shared" si="32"/>
        <v>-0.32368690357771079</v>
      </c>
      <c r="BS11" s="14">
        <f t="shared" si="33"/>
        <v>-0.51814289203212027</v>
      </c>
      <c r="BT11" s="14">
        <f t="shared" si="34"/>
        <v>-0.29699868428663745</v>
      </c>
      <c r="BU11" s="14">
        <f t="shared" si="35"/>
        <v>0</v>
      </c>
      <c r="BV11" s="14">
        <f t="shared" si="36"/>
        <v>-0.39974696919977593</v>
      </c>
      <c r="BW11" s="14">
        <f t="shared" si="37"/>
        <v>-0.6084834097235019</v>
      </c>
      <c r="BX11" s="14">
        <f t="shared" si="38"/>
        <v>-0.3868578375322187</v>
      </c>
    </row>
    <row r="12" spans="1:76">
      <c r="A12" s="11" t="s">
        <v>106</v>
      </c>
      <c r="B12" s="15">
        <v>9</v>
      </c>
      <c r="C12" s="11" t="s">
        <v>123</v>
      </c>
      <c r="D12" s="14" t="str">
        <f t="shared" si="0"/>
        <v>9, ABF4, comp113227_c1_seq3, AT3G19290</v>
      </c>
      <c r="E12" s="11" t="s">
        <v>18</v>
      </c>
      <c r="F12" s="13" t="s">
        <v>122</v>
      </c>
      <c r="G12" s="11" t="s">
        <v>121</v>
      </c>
      <c r="H12" s="11" t="s">
        <v>471</v>
      </c>
      <c r="I12" s="11" t="s">
        <v>472</v>
      </c>
      <c r="J12" s="11" t="s">
        <v>420</v>
      </c>
      <c r="K12" s="12">
        <v>9.9999999999999996E-76</v>
      </c>
      <c r="L12" s="12">
        <v>1E-141</v>
      </c>
      <c r="M12" s="11" t="s">
        <v>473</v>
      </c>
      <c r="N12" s="11" t="s">
        <v>475</v>
      </c>
      <c r="O12" s="11" t="s">
        <v>474</v>
      </c>
      <c r="P12" s="11"/>
      <c r="Q12" s="11">
        <v>159.56781269999999</v>
      </c>
      <c r="R12" s="11">
        <v>167.3960792</v>
      </c>
      <c r="S12" s="11">
        <v>191.43188069999999</v>
      </c>
      <c r="T12" s="11">
        <v>138.08341469999999</v>
      </c>
      <c r="U12" s="11">
        <v>99.554075949999998</v>
      </c>
      <c r="V12" s="11">
        <v>109.31852689999999</v>
      </c>
      <c r="W12" s="11">
        <v>103.82477249999999</v>
      </c>
      <c r="X12" s="11">
        <v>213.88845699999999</v>
      </c>
      <c r="Y12" s="11">
        <v>194.2375145</v>
      </c>
      <c r="Z12" s="11">
        <v>213.08183220000001</v>
      </c>
      <c r="AA12" s="11">
        <v>182.939911</v>
      </c>
      <c r="AB12" s="11">
        <v>139.3871455</v>
      </c>
      <c r="AC12" s="11">
        <v>132.40165379999999</v>
      </c>
      <c r="AD12" s="11">
        <v>151.49981589999999</v>
      </c>
      <c r="AE12" s="11">
        <v>102.8103942</v>
      </c>
      <c r="AF12" s="11">
        <v>172.79859089999999</v>
      </c>
      <c r="AG12" s="11">
        <v>112.69519750000001</v>
      </c>
      <c r="AH12" s="11">
        <v>201.0369287</v>
      </c>
      <c r="AI12" s="11">
        <v>131.52475229999999</v>
      </c>
      <c r="AJ12" s="11">
        <v>1</v>
      </c>
      <c r="AL12" s="14">
        <f t="shared" si="1"/>
        <v>7.3180258567406771</v>
      </c>
      <c r="AM12" s="14">
        <f t="shared" si="2"/>
        <v>7.3871219268328741</v>
      </c>
      <c r="AN12" s="14">
        <f t="shared" si="3"/>
        <v>7.5806873032856554</v>
      </c>
      <c r="AO12" s="14">
        <f t="shared" si="4"/>
        <v>7.1093962366191992</v>
      </c>
      <c r="AP12" s="14">
        <f t="shared" si="5"/>
        <v>6.6374084789644652</v>
      </c>
      <c r="AQ12" s="14">
        <f t="shared" si="6"/>
        <v>6.7723941141302628</v>
      </c>
      <c r="AR12" s="14">
        <f t="shared" si="7"/>
        <v>6.698006900319216</v>
      </c>
      <c r="AS12" s="14">
        <f t="shared" si="8"/>
        <v>7.7407148159045684</v>
      </c>
      <c r="AT12" s="14">
        <f t="shared" si="9"/>
        <v>7.601678055600261</v>
      </c>
      <c r="AU12" s="14">
        <f t="shared" si="10"/>
        <v>7.7352637809604889</v>
      </c>
      <c r="AV12" s="14">
        <f t="shared" si="11"/>
        <v>7.5152260440873162</v>
      </c>
      <c r="AW12" s="14">
        <f t="shared" si="12"/>
        <v>7.1229537095283568</v>
      </c>
      <c r="AX12" s="14">
        <f t="shared" si="13"/>
        <v>7.0487773324195349</v>
      </c>
      <c r="AY12" s="14">
        <f t="shared" si="14"/>
        <v>7.2431722303355359</v>
      </c>
      <c r="AZ12" s="14">
        <f t="shared" si="15"/>
        <v>6.6838423191190914</v>
      </c>
      <c r="BA12" s="14">
        <f t="shared" si="16"/>
        <v>7.4329476427513912</v>
      </c>
      <c r="BB12" s="14">
        <f t="shared" si="17"/>
        <v>6.8162822262204266</v>
      </c>
      <c r="BC12" s="14">
        <f t="shared" si="18"/>
        <v>7.6513167257998962</v>
      </c>
      <c r="BD12" s="14">
        <f t="shared" si="19"/>
        <v>7.0391905228286245</v>
      </c>
      <c r="BF12" s="14">
        <f t="shared" si="20"/>
        <v>0</v>
      </c>
      <c r="BG12" s="14">
        <f t="shared" si="21"/>
        <v>6.9096070092196982E-2</v>
      </c>
      <c r="BH12" s="14">
        <f t="shared" si="22"/>
        <v>0.26266144654497836</v>
      </c>
      <c r="BI12" s="14">
        <f t="shared" si="23"/>
        <v>-0.2086296201214779</v>
      </c>
      <c r="BJ12" s="14">
        <f t="shared" si="24"/>
        <v>-0.6806173777762119</v>
      </c>
      <c r="BK12" s="14">
        <f t="shared" si="25"/>
        <v>-0.54563174261041425</v>
      </c>
      <c r="BL12" s="14">
        <f t="shared" si="26"/>
        <v>-0.6200189564214611</v>
      </c>
      <c r="BM12" s="14">
        <f t="shared" si="27"/>
        <v>0.42268895916389138</v>
      </c>
      <c r="BN12" s="14">
        <f t="shared" si="28"/>
        <v>0.28365219885958393</v>
      </c>
      <c r="BO12" s="14">
        <f t="shared" si="29"/>
        <v>0.41723792421981187</v>
      </c>
      <c r="BP12" s="14">
        <f t="shared" si="30"/>
        <v>0.19720018734663913</v>
      </c>
      <c r="BQ12" s="14">
        <f t="shared" si="31"/>
        <v>-0.19507214721232025</v>
      </c>
      <c r="BR12" s="14">
        <f t="shared" si="32"/>
        <v>-0.26924852432114221</v>
      </c>
      <c r="BS12" s="14">
        <f t="shared" si="33"/>
        <v>-7.4853626405141149E-2</v>
      </c>
      <c r="BT12" s="14">
        <f t="shared" si="34"/>
        <v>-0.63418353762158564</v>
      </c>
      <c r="BU12" s="14">
        <f t="shared" si="35"/>
        <v>0</v>
      </c>
      <c r="BV12" s="14">
        <f t="shared" si="36"/>
        <v>-0.61666541653096463</v>
      </c>
      <c r="BW12" s="14">
        <f t="shared" si="37"/>
        <v>0.218369083048505</v>
      </c>
      <c r="BX12" s="14">
        <f t="shared" si="38"/>
        <v>-0.39375711992276674</v>
      </c>
    </row>
    <row r="13" spans="1:76">
      <c r="A13" s="11" t="s">
        <v>106</v>
      </c>
      <c r="B13" s="15">
        <v>10</v>
      </c>
      <c r="C13" s="11" t="s">
        <v>123</v>
      </c>
      <c r="D13" s="14" t="str">
        <f t="shared" si="0"/>
        <v>10, ABF4, comp131394_c0_seq9, AT3G19290</v>
      </c>
      <c r="E13" s="11" t="s">
        <v>476</v>
      </c>
      <c r="F13" s="13" t="s">
        <v>122</v>
      </c>
      <c r="G13" s="11" t="s">
        <v>121</v>
      </c>
      <c r="H13" s="11" t="s">
        <v>477</v>
      </c>
      <c r="I13" s="11" t="s">
        <v>478</v>
      </c>
      <c r="J13" s="11" t="s">
        <v>420</v>
      </c>
      <c r="K13" s="12">
        <v>3.0000000000000001E-80</v>
      </c>
      <c r="L13" s="12">
        <v>2.0000000000000001E-134</v>
      </c>
      <c r="M13" s="11" t="s">
        <v>473</v>
      </c>
      <c r="N13" s="11" t="s">
        <v>475</v>
      </c>
      <c r="O13" s="11" t="s">
        <v>479</v>
      </c>
      <c r="P13" s="11"/>
      <c r="Q13" s="11">
        <v>287.54605839999999</v>
      </c>
      <c r="R13" s="11">
        <v>278.44100309999999</v>
      </c>
      <c r="S13" s="11">
        <v>408.48576939999998</v>
      </c>
      <c r="T13" s="11">
        <v>187.532872</v>
      </c>
      <c r="U13" s="11">
        <v>181.49791279999999</v>
      </c>
      <c r="V13" s="11">
        <v>195.7943765</v>
      </c>
      <c r="W13" s="11">
        <v>163.54037070000001</v>
      </c>
      <c r="X13" s="11">
        <v>629.50720220000005</v>
      </c>
      <c r="Y13" s="11">
        <v>697.63644399999998</v>
      </c>
      <c r="Z13" s="11">
        <v>903.14845939999998</v>
      </c>
      <c r="AA13" s="11">
        <v>690.57083109999996</v>
      </c>
      <c r="AB13" s="11">
        <v>288.59028710000001</v>
      </c>
      <c r="AC13" s="11">
        <v>284.80224700000002</v>
      </c>
      <c r="AD13" s="11">
        <v>285.39375849999999</v>
      </c>
      <c r="AE13" s="11">
        <v>153.5541273</v>
      </c>
      <c r="AF13" s="11">
        <v>324.82427689999997</v>
      </c>
      <c r="AG13" s="11">
        <v>182.09138300000001</v>
      </c>
      <c r="AH13" s="11">
        <v>730.21573420000004</v>
      </c>
      <c r="AI13" s="11">
        <v>253.085105</v>
      </c>
      <c r="AJ13" s="11">
        <v>1</v>
      </c>
      <c r="AL13" s="14">
        <f t="shared" si="1"/>
        <v>8.1676492515821124</v>
      </c>
      <c r="AM13" s="14">
        <f t="shared" si="2"/>
        <v>8.1212278672445901</v>
      </c>
      <c r="AN13" s="14">
        <f t="shared" si="3"/>
        <v>8.6741420092138402</v>
      </c>
      <c r="AO13" s="14">
        <f t="shared" si="4"/>
        <v>7.5509996926617582</v>
      </c>
      <c r="AP13" s="14">
        <f t="shared" si="5"/>
        <v>7.503809147304823</v>
      </c>
      <c r="AQ13" s="14">
        <f t="shared" si="6"/>
        <v>7.6131955190060685</v>
      </c>
      <c r="AR13" s="14">
        <f t="shared" si="7"/>
        <v>7.3535030054330459</v>
      </c>
      <c r="AS13" s="14">
        <f t="shared" si="8"/>
        <v>9.2980790737059653</v>
      </c>
      <c r="AT13" s="14">
        <f t="shared" si="9"/>
        <v>9.4463315971555328</v>
      </c>
      <c r="AU13" s="14">
        <f t="shared" si="10"/>
        <v>9.8188193469555181</v>
      </c>
      <c r="AV13" s="14">
        <f t="shared" si="11"/>
        <v>9.4316455875106104</v>
      </c>
      <c r="AW13" s="14">
        <f t="shared" si="12"/>
        <v>8.1728789345502353</v>
      </c>
      <c r="AX13" s="14">
        <f t="shared" si="13"/>
        <v>8.1538167185332799</v>
      </c>
      <c r="AY13" s="14">
        <f t="shared" si="14"/>
        <v>8.1568099735037443</v>
      </c>
      <c r="AZ13" s="14">
        <f t="shared" si="15"/>
        <v>7.2626034800449988</v>
      </c>
      <c r="BA13" s="14">
        <f t="shared" si="16"/>
        <v>8.3435156512829671</v>
      </c>
      <c r="BB13" s="14">
        <f t="shared" si="17"/>
        <v>7.5085188419230198</v>
      </c>
      <c r="BC13" s="14">
        <f t="shared" si="18"/>
        <v>9.5121789451097687</v>
      </c>
      <c r="BD13" s="14">
        <f t="shared" si="19"/>
        <v>7.9834787917512804</v>
      </c>
      <c r="BF13" s="14">
        <f t="shared" si="20"/>
        <v>0</v>
      </c>
      <c r="BG13" s="14">
        <f t="shared" si="21"/>
        <v>-4.6421384337522298E-2</v>
      </c>
      <c r="BH13" s="14">
        <f t="shared" si="22"/>
        <v>0.50649275763172774</v>
      </c>
      <c r="BI13" s="14">
        <f t="shared" si="23"/>
        <v>-0.61664955892035422</v>
      </c>
      <c r="BJ13" s="14">
        <f t="shared" si="24"/>
        <v>-0.66384010427728946</v>
      </c>
      <c r="BK13" s="14">
        <f t="shared" si="25"/>
        <v>-0.55445373257604391</v>
      </c>
      <c r="BL13" s="14">
        <f t="shared" si="26"/>
        <v>-0.8141462461490665</v>
      </c>
      <c r="BM13" s="14">
        <f t="shared" si="27"/>
        <v>1.1304298221238529</v>
      </c>
      <c r="BN13" s="14">
        <f t="shared" si="28"/>
        <v>1.2786823455734204</v>
      </c>
      <c r="BO13" s="14">
        <f t="shared" si="29"/>
        <v>1.6511700953734056</v>
      </c>
      <c r="BP13" s="14">
        <f t="shared" si="30"/>
        <v>1.263996335928498</v>
      </c>
      <c r="BQ13" s="14">
        <f t="shared" si="31"/>
        <v>5.2296829681228729E-3</v>
      </c>
      <c r="BR13" s="14">
        <f t="shared" si="32"/>
        <v>-1.3832533048832474E-2</v>
      </c>
      <c r="BS13" s="14">
        <f t="shared" si="33"/>
        <v>-1.0839278078368153E-2</v>
      </c>
      <c r="BT13" s="14">
        <f t="shared" si="34"/>
        <v>-0.90504577153711363</v>
      </c>
      <c r="BU13" s="14">
        <f t="shared" si="35"/>
        <v>0</v>
      </c>
      <c r="BV13" s="14">
        <f t="shared" si="36"/>
        <v>-0.83499680935994736</v>
      </c>
      <c r="BW13" s="14">
        <f t="shared" si="37"/>
        <v>1.1686632938268016</v>
      </c>
      <c r="BX13" s="14">
        <f t="shared" si="38"/>
        <v>-0.36003685953168674</v>
      </c>
    </row>
    <row r="14" spans="1:76">
      <c r="A14" s="11" t="s">
        <v>106</v>
      </c>
      <c r="B14" s="15">
        <v>11</v>
      </c>
      <c r="C14" s="11" t="s">
        <v>127</v>
      </c>
      <c r="D14" s="14" t="str">
        <f t="shared" si="0"/>
        <v>11, CPK11 (phosphorylates ABF1), comp114497_c0_seq3, AT1G35670</v>
      </c>
      <c r="E14" s="11" t="s">
        <v>486</v>
      </c>
      <c r="F14" s="13" t="s">
        <v>126</v>
      </c>
      <c r="G14" s="11" t="s">
        <v>121</v>
      </c>
      <c r="H14" s="11" t="s">
        <v>487</v>
      </c>
      <c r="I14" s="11" t="s">
        <v>488</v>
      </c>
      <c r="J14" s="11" t="s">
        <v>420</v>
      </c>
      <c r="K14" s="12">
        <v>2E-92</v>
      </c>
      <c r="L14" s="12">
        <v>6.9999999999999999E-112</v>
      </c>
      <c r="M14" s="11" t="s">
        <v>489</v>
      </c>
      <c r="N14" s="11" t="s">
        <v>491</v>
      </c>
      <c r="O14" s="11" t="s">
        <v>490</v>
      </c>
      <c r="P14" s="11"/>
      <c r="Q14" s="11">
        <v>615.5753618</v>
      </c>
      <c r="R14" s="11">
        <v>662.95476919999999</v>
      </c>
      <c r="S14" s="11">
        <v>615.38643000000002</v>
      </c>
      <c r="T14" s="11">
        <v>778.5081725</v>
      </c>
      <c r="U14" s="11">
        <v>743.83916939999995</v>
      </c>
      <c r="V14" s="11">
        <v>737.45951920000005</v>
      </c>
      <c r="W14" s="11">
        <v>794.88797190000003</v>
      </c>
      <c r="X14" s="11">
        <v>502.66624109999998</v>
      </c>
      <c r="Y14" s="11">
        <v>533.81557850000002</v>
      </c>
      <c r="Z14" s="11">
        <v>481.49722220000001</v>
      </c>
      <c r="AA14" s="11">
        <v>515.4179709</v>
      </c>
      <c r="AB14" s="11">
        <v>541.84298809999996</v>
      </c>
      <c r="AC14" s="11">
        <v>615.83491879999997</v>
      </c>
      <c r="AD14" s="11">
        <v>527.85725339999999</v>
      </c>
      <c r="AE14" s="11">
        <v>571.69382789999997</v>
      </c>
      <c r="AF14" s="11">
        <v>631.30552039999998</v>
      </c>
      <c r="AG14" s="11">
        <v>763.67370830000004</v>
      </c>
      <c r="AH14" s="11">
        <v>508.34925320000002</v>
      </c>
      <c r="AI14" s="11">
        <v>564.30724699999996</v>
      </c>
      <c r="AJ14" s="11">
        <v>1</v>
      </c>
      <c r="AL14" s="14">
        <f t="shared" si="1"/>
        <v>9.2657916792051545</v>
      </c>
      <c r="AM14" s="14">
        <f t="shared" si="2"/>
        <v>9.3727666340540274</v>
      </c>
      <c r="AN14" s="14">
        <f t="shared" si="3"/>
        <v>9.2653488206617247</v>
      </c>
      <c r="AO14" s="14">
        <f t="shared" si="4"/>
        <v>9.6045683740544199</v>
      </c>
      <c r="AP14" s="14">
        <f t="shared" si="5"/>
        <v>9.5388469097752537</v>
      </c>
      <c r="AQ14" s="14">
        <f t="shared" si="6"/>
        <v>9.5264200485572115</v>
      </c>
      <c r="AR14" s="14">
        <f t="shared" si="7"/>
        <v>9.6346077372497589</v>
      </c>
      <c r="AS14" s="14">
        <f t="shared" si="8"/>
        <v>8.9734569911353468</v>
      </c>
      <c r="AT14" s="14">
        <f t="shared" si="9"/>
        <v>9.0601975984706851</v>
      </c>
      <c r="AU14" s="14">
        <f t="shared" si="10"/>
        <v>8.9113836648323606</v>
      </c>
      <c r="AV14" s="14">
        <f t="shared" si="11"/>
        <v>9.0095990297978688</v>
      </c>
      <c r="AW14" s="14">
        <f t="shared" si="12"/>
        <v>9.0817310466930898</v>
      </c>
      <c r="AX14" s="14">
        <f t="shared" si="13"/>
        <v>9.2663998625347439</v>
      </c>
      <c r="AY14" s="14">
        <f t="shared" si="14"/>
        <v>9.0440040291023802</v>
      </c>
      <c r="AZ14" s="14">
        <f t="shared" si="15"/>
        <v>9.1590989045590234</v>
      </c>
      <c r="BA14" s="14">
        <f t="shared" si="16"/>
        <v>9.3021945564607389</v>
      </c>
      <c r="BB14" s="14">
        <f t="shared" si="17"/>
        <v>9.5768125453543433</v>
      </c>
      <c r="BC14" s="14">
        <f t="shared" si="18"/>
        <v>8.9896762079011499</v>
      </c>
      <c r="BD14" s="14">
        <f t="shared" si="19"/>
        <v>9.1403370669909183</v>
      </c>
      <c r="BF14" s="14">
        <f t="shared" si="20"/>
        <v>0</v>
      </c>
      <c r="BG14" s="14">
        <f t="shared" si="21"/>
        <v>0.10697495484887298</v>
      </c>
      <c r="BH14" s="14">
        <f t="shared" si="22"/>
        <v>-4.4285854342973607E-4</v>
      </c>
      <c r="BI14" s="14">
        <f t="shared" si="23"/>
        <v>0.33877669484926543</v>
      </c>
      <c r="BJ14" s="14">
        <f t="shared" si="24"/>
        <v>0.27305523057009928</v>
      </c>
      <c r="BK14" s="14">
        <f t="shared" si="25"/>
        <v>0.26062836935205702</v>
      </c>
      <c r="BL14" s="14">
        <f t="shared" si="26"/>
        <v>0.36881605804460449</v>
      </c>
      <c r="BM14" s="14">
        <f t="shared" si="27"/>
        <v>-0.29233468806980767</v>
      </c>
      <c r="BN14" s="14">
        <f t="shared" si="28"/>
        <v>-0.20559408073446939</v>
      </c>
      <c r="BO14" s="14">
        <f t="shared" si="29"/>
        <v>-0.3544080143727939</v>
      </c>
      <c r="BP14" s="14">
        <f t="shared" si="30"/>
        <v>-0.2561926494072857</v>
      </c>
      <c r="BQ14" s="14">
        <f t="shared" si="31"/>
        <v>-0.18406063251206461</v>
      </c>
      <c r="BR14" s="14">
        <f t="shared" si="32"/>
        <v>6.081833295894512E-4</v>
      </c>
      <c r="BS14" s="14">
        <f t="shared" si="33"/>
        <v>-0.22178765010277424</v>
      </c>
      <c r="BT14" s="14">
        <f t="shared" si="34"/>
        <v>-0.10669277464613103</v>
      </c>
      <c r="BU14" s="14">
        <f t="shared" si="35"/>
        <v>0</v>
      </c>
      <c r="BV14" s="14">
        <f t="shared" si="36"/>
        <v>0.27461798889360445</v>
      </c>
      <c r="BW14" s="14">
        <f t="shared" si="37"/>
        <v>-0.31251834855958904</v>
      </c>
      <c r="BX14" s="14">
        <f t="shared" si="38"/>
        <v>-0.16185748946982059</v>
      </c>
    </row>
    <row r="15" spans="1:76">
      <c r="A15" s="11" t="s">
        <v>106</v>
      </c>
      <c r="B15" s="15">
        <v>12</v>
      </c>
      <c r="C15" s="11" t="s">
        <v>129</v>
      </c>
      <c r="D15" s="14" t="str">
        <f t="shared" si="0"/>
        <v>12, CPK4 (phosphorylates ABF1), comp103240_c1_seq2, AT4G09570</v>
      </c>
      <c r="E15" s="11" t="s">
        <v>19</v>
      </c>
      <c r="F15" s="13" t="s">
        <v>128</v>
      </c>
      <c r="G15" s="11" t="s">
        <v>121</v>
      </c>
      <c r="H15" s="11" t="s">
        <v>492</v>
      </c>
      <c r="I15" s="11" t="s">
        <v>493</v>
      </c>
      <c r="J15" s="11" t="s">
        <v>420</v>
      </c>
      <c r="K15" s="12">
        <v>9.0000000000000004E-173</v>
      </c>
      <c r="L15" s="11">
        <v>0</v>
      </c>
      <c r="M15" s="11" t="s">
        <v>494</v>
      </c>
      <c r="N15" s="11" t="s">
        <v>491</v>
      </c>
      <c r="O15" s="11" t="s">
        <v>495</v>
      </c>
      <c r="P15" s="11"/>
      <c r="Q15" s="11">
        <v>342.62530329999998</v>
      </c>
      <c r="R15" s="11">
        <v>364.6251231</v>
      </c>
      <c r="S15" s="11">
        <v>352.84267579999999</v>
      </c>
      <c r="T15" s="11">
        <v>631.68967410000005</v>
      </c>
      <c r="U15" s="11">
        <v>612.27820010000005</v>
      </c>
      <c r="V15" s="11">
        <v>484.59108190000001</v>
      </c>
      <c r="W15" s="11">
        <v>524.49733179999998</v>
      </c>
      <c r="X15" s="11">
        <v>322.25104399999998</v>
      </c>
      <c r="Y15" s="11">
        <v>357.23191420000001</v>
      </c>
      <c r="Z15" s="11">
        <v>327.64984770000001</v>
      </c>
      <c r="AA15" s="11">
        <v>305.68078789999998</v>
      </c>
      <c r="AB15" s="11">
        <v>259.14229870000003</v>
      </c>
      <c r="AC15" s="11">
        <v>346.4313985</v>
      </c>
      <c r="AD15" s="11">
        <v>376.3574375</v>
      </c>
      <c r="AE15" s="11">
        <v>448.850526</v>
      </c>
      <c r="AF15" s="11">
        <v>353.36436739999999</v>
      </c>
      <c r="AG15" s="11">
        <v>563.26407200000006</v>
      </c>
      <c r="AH15" s="11">
        <v>328.20339849999999</v>
      </c>
      <c r="AI15" s="11">
        <v>357.69541520000001</v>
      </c>
      <c r="AJ15" s="11">
        <v>1</v>
      </c>
      <c r="AL15" s="14">
        <f t="shared" si="1"/>
        <v>8.4204878899340194</v>
      </c>
      <c r="AM15" s="14">
        <f t="shared" si="2"/>
        <v>8.5102701579622284</v>
      </c>
      <c r="AN15" s="14">
        <f t="shared" si="3"/>
        <v>8.4628812530556079</v>
      </c>
      <c r="AO15" s="14">
        <f t="shared" si="4"/>
        <v>9.3030721792061524</v>
      </c>
      <c r="AP15" s="14">
        <f t="shared" si="5"/>
        <v>9.2580435072491554</v>
      </c>
      <c r="AQ15" s="14">
        <f t="shared" si="6"/>
        <v>8.9206240443843861</v>
      </c>
      <c r="AR15" s="14">
        <f t="shared" si="7"/>
        <v>9.0347916233805101</v>
      </c>
      <c r="AS15" s="14">
        <f t="shared" si="8"/>
        <v>8.3320412222830882</v>
      </c>
      <c r="AT15" s="14">
        <f t="shared" si="9"/>
        <v>8.4807171627348517</v>
      </c>
      <c r="AU15" s="14">
        <f t="shared" si="10"/>
        <v>8.3560110509015093</v>
      </c>
      <c r="AV15" s="14">
        <f t="shared" si="11"/>
        <v>8.2558820711707153</v>
      </c>
      <c r="AW15" s="14">
        <f t="shared" si="12"/>
        <v>8.0176007095154276</v>
      </c>
      <c r="AX15" s="14">
        <f t="shared" si="13"/>
        <v>8.4364258831401333</v>
      </c>
      <c r="AY15" s="14">
        <f t="shared" si="14"/>
        <v>8.5559596717739712</v>
      </c>
      <c r="AZ15" s="14">
        <f t="shared" si="15"/>
        <v>8.8100912754958394</v>
      </c>
      <c r="BA15" s="14">
        <f t="shared" si="16"/>
        <v>8.4650127583368118</v>
      </c>
      <c r="BB15" s="14">
        <f t="shared" si="17"/>
        <v>9.1376676414684805</v>
      </c>
      <c r="BC15" s="14">
        <f t="shared" si="18"/>
        <v>8.3584463676077991</v>
      </c>
      <c r="BD15" s="14">
        <f t="shared" si="19"/>
        <v>8.4825878163253243</v>
      </c>
      <c r="BF15" s="14">
        <f t="shared" si="20"/>
        <v>0</v>
      </c>
      <c r="BG15" s="14">
        <f t="shared" si="21"/>
        <v>8.9782268028208989E-2</v>
      </c>
      <c r="BH15" s="14">
        <f t="shared" si="22"/>
        <v>4.2393363121588479E-2</v>
      </c>
      <c r="BI15" s="14">
        <f t="shared" si="23"/>
        <v>0.88258428927213295</v>
      </c>
      <c r="BJ15" s="14">
        <f t="shared" si="24"/>
        <v>0.83755561731513595</v>
      </c>
      <c r="BK15" s="14">
        <f t="shared" si="25"/>
        <v>0.50013615445036663</v>
      </c>
      <c r="BL15" s="14">
        <f t="shared" si="26"/>
        <v>0.6143037334464907</v>
      </c>
      <c r="BM15" s="14">
        <f t="shared" si="27"/>
        <v>-8.8446667650931232E-2</v>
      </c>
      <c r="BN15" s="14">
        <f t="shared" si="28"/>
        <v>6.0229272800832234E-2</v>
      </c>
      <c r="BO15" s="14">
        <f t="shared" si="29"/>
        <v>-6.4476839032510114E-2</v>
      </c>
      <c r="BP15" s="14">
        <f t="shared" si="30"/>
        <v>-0.16460581876330416</v>
      </c>
      <c r="BQ15" s="14">
        <f t="shared" si="31"/>
        <v>-0.40288718041859184</v>
      </c>
      <c r="BR15" s="14">
        <f t="shared" si="32"/>
        <v>1.5937993206113887E-2</v>
      </c>
      <c r="BS15" s="14">
        <f t="shared" si="33"/>
        <v>0.13547178183995179</v>
      </c>
      <c r="BT15" s="14">
        <f t="shared" si="34"/>
        <v>0.38960338556181995</v>
      </c>
      <c r="BU15" s="14">
        <f t="shared" si="35"/>
        <v>0</v>
      </c>
      <c r="BV15" s="14">
        <f t="shared" si="36"/>
        <v>0.67265488313166877</v>
      </c>
      <c r="BW15" s="14">
        <f t="shared" si="37"/>
        <v>-0.10656639072901264</v>
      </c>
      <c r="BX15" s="14">
        <f t="shared" si="38"/>
        <v>1.7575057988512555E-2</v>
      </c>
    </row>
    <row r="16" spans="1:76">
      <c r="A16" s="11" t="s">
        <v>106</v>
      </c>
      <c r="B16" s="15">
        <v>13</v>
      </c>
      <c r="C16" s="11" t="s">
        <v>141</v>
      </c>
      <c r="D16" s="14" t="str">
        <f t="shared" si="0"/>
        <v>13, PYL1 (ABA receptor), comp109746_c0_seq2, AT5G46790</v>
      </c>
      <c r="E16" s="11" t="s">
        <v>527</v>
      </c>
      <c r="F16" s="13" t="s">
        <v>140</v>
      </c>
      <c r="G16" s="11" t="s">
        <v>121</v>
      </c>
      <c r="H16" s="11" t="s">
        <v>528</v>
      </c>
      <c r="I16" s="11" t="s">
        <v>529</v>
      </c>
      <c r="J16" s="11" t="s">
        <v>420</v>
      </c>
      <c r="K16" s="12">
        <v>2E-87</v>
      </c>
      <c r="L16" s="12">
        <v>5.9999999999999998E-117</v>
      </c>
      <c r="M16" s="11" t="s">
        <v>530</v>
      </c>
      <c r="N16" s="11" t="s">
        <v>532</v>
      </c>
      <c r="O16" s="11" t="s">
        <v>531</v>
      </c>
      <c r="P16" s="11"/>
      <c r="Q16" s="11">
        <v>110.1746897</v>
      </c>
      <c r="R16" s="11">
        <v>110.7797419</v>
      </c>
      <c r="S16" s="11">
        <v>79.864204909999998</v>
      </c>
      <c r="T16" s="11">
        <v>204.80563649999999</v>
      </c>
      <c r="U16" s="11">
        <v>171.7694678</v>
      </c>
      <c r="V16" s="11">
        <v>172.9516993</v>
      </c>
      <c r="W16" s="11">
        <v>209.09804539999999</v>
      </c>
      <c r="X16" s="11">
        <v>108.9299304</v>
      </c>
      <c r="Y16" s="11">
        <v>88.946682060000001</v>
      </c>
      <c r="Z16" s="11">
        <v>85.613810900000004</v>
      </c>
      <c r="AA16" s="11">
        <v>113.793578</v>
      </c>
      <c r="AB16" s="11">
        <v>137.42394630000001</v>
      </c>
      <c r="AC16" s="11">
        <v>116.43218109999999</v>
      </c>
      <c r="AD16" s="11">
        <v>122.79458769999999</v>
      </c>
      <c r="AE16" s="11">
        <v>146.46701379999999</v>
      </c>
      <c r="AF16" s="11">
        <v>100.27287889999999</v>
      </c>
      <c r="AG16" s="11">
        <v>189.65621229999999</v>
      </c>
      <c r="AH16" s="11">
        <v>99.321000319999996</v>
      </c>
      <c r="AI16" s="11">
        <v>130.7794322</v>
      </c>
      <c r="AJ16" s="11">
        <v>1</v>
      </c>
      <c r="AL16" s="14">
        <f t="shared" si="1"/>
        <v>6.7836490231370528</v>
      </c>
      <c r="AM16" s="14">
        <f t="shared" si="2"/>
        <v>6.791550272131837</v>
      </c>
      <c r="AN16" s="14">
        <f t="shared" si="3"/>
        <v>6.3194771278287867</v>
      </c>
      <c r="AO16" s="14">
        <f t="shared" si="4"/>
        <v>7.6781116103797231</v>
      </c>
      <c r="AP16" s="14">
        <f t="shared" si="5"/>
        <v>7.4243298085087135</v>
      </c>
      <c r="AQ16" s="14">
        <f t="shared" si="6"/>
        <v>7.4342253784473424</v>
      </c>
      <c r="AR16" s="14">
        <f t="shared" si="7"/>
        <v>7.7080357657868337</v>
      </c>
      <c r="AS16" s="14">
        <f t="shared" si="8"/>
        <v>6.7672566039472546</v>
      </c>
      <c r="AT16" s="14">
        <f t="shared" si="9"/>
        <v>6.4748688851480676</v>
      </c>
      <c r="AU16" s="14">
        <f t="shared" si="10"/>
        <v>6.4197716404594303</v>
      </c>
      <c r="AV16" s="14">
        <f t="shared" si="11"/>
        <v>6.8302753304685613</v>
      </c>
      <c r="AW16" s="14">
        <f t="shared" si="12"/>
        <v>7.1024896073087227</v>
      </c>
      <c r="AX16" s="14">
        <f t="shared" si="13"/>
        <v>6.8633460546932357</v>
      </c>
      <c r="AY16" s="14">
        <f t="shared" si="14"/>
        <v>6.940103163589928</v>
      </c>
      <c r="AZ16" s="14">
        <f t="shared" si="15"/>
        <v>7.1944319780701864</v>
      </c>
      <c r="BA16" s="14">
        <f t="shared" si="16"/>
        <v>6.6477876385218453</v>
      </c>
      <c r="BB16" s="14">
        <f t="shared" si="17"/>
        <v>7.5672428184994978</v>
      </c>
      <c r="BC16" s="14">
        <f t="shared" si="18"/>
        <v>6.6340268867025181</v>
      </c>
      <c r="BD16" s="14">
        <f t="shared" si="19"/>
        <v>7.0309918544922612</v>
      </c>
      <c r="BF16" s="14">
        <f t="shared" si="20"/>
        <v>0</v>
      </c>
      <c r="BG16" s="14">
        <f t="shared" si="21"/>
        <v>7.9012489947842823E-3</v>
      </c>
      <c r="BH16" s="14">
        <f t="shared" si="22"/>
        <v>-0.46417189530826608</v>
      </c>
      <c r="BI16" s="14">
        <f t="shared" si="23"/>
        <v>0.89446258724267036</v>
      </c>
      <c r="BJ16" s="14">
        <f t="shared" si="24"/>
        <v>0.64068078537166073</v>
      </c>
      <c r="BK16" s="14">
        <f t="shared" si="25"/>
        <v>0.65057635531028968</v>
      </c>
      <c r="BL16" s="14">
        <f t="shared" si="26"/>
        <v>0.92438674264978093</v>
      </c>
      <c r="BM16" s="14">
        <f t="shared" si="27"/>
        <v>-1.6392419189798169E-2</v>
      </c>
      <c r="BN16" s="14">
        <f t="shared" si="28"/>
        <v>-0.30878013798898518</v>
      </c>
      <c r="BO16" s="14">
        <f t="shared" si="29"/>
        <v>-0.36387738267762249</v>
      </c>
      <c r="BP16" s="14">
        <f t="shared" si="30"/>
        <v>4.6626307331508521E-2</v>
      </c>
      <c r="BQ16" s="14">
        <f t="shared" si="31"/>
        <v>0.31884058417166994</v>
      </c>
      <c r="BR16" s="14">
        <f t="shared" si="32"/>
        <v>7.9697031556182907E-2</v>
      </c>
      <c r="BS16" s="14">
        <f t="shared" si="33"/>
        <v>0.1564541404528752</v>
      </c>
      <c r="BT16" s="14">
        <f t="shared" si="34"/>
        <v>0.41078295493313366</v>
      </c>
      <c r="BU16" s="14">
        <f t="shared" si="35"/>
        <v>0</v>
      </c>
      <c r="BV16" s="14">
        <f t="shared" si="36"/>
        <v>0.91945517997765247</v>
      </c>
      <c r="BW16" s="14">
        <f t="shared" si="37"/>
        <v>-1.3760751819327233E-2</v>
      </c>
      <c r="BX16" s="14">
        <f t="shared" si="38"/>
        <v>0.38320421597041587</v>
      </c>
    </row>
    <row r="17" spans="1:76">
      <c r="A17" s="11" t="s">
        <v>106</v>
      </c>
      <c r="B17" s="15">
        <v>14</v>
      </c>
      <c r="C17" s="11" t="s">
        <v>143</v>
      </c>
      <c r="D17" s="14" t="str">
        <f t="shared" si="0"/>
        <v>14, PYL4 (ABA receptor), comp111371_c0_seq1, AT2G38310</v>
      </c>
      <c r="E17" s="11" t="s">
        <v>21</v>
      </c>
      <c r="F17" s="13" t="s">
        <v>142</v>
      </c>
      <c r="G17" s="11" t="s">
        <v>121</v>
      </c>
      <c r="H17" s="11" t="s">
        <v>533</v>
      </c>
      <c r="I17" s="11" t="s">
        <v>534</v>
      </c>
      <c r="J17" s="11" t="s">
        <v>420</v>
      </c>
      <c r="K17" s="12">
        <v>4.9999999999999996E-66</v>
      </c>
      <c r="L17" s="12">
        <v>4.0000000000000001E-97</v>
      </c>
      <c r="M17" s="11" t="s">
        <v>438</v>
      </c>
      <c r="N17" s="11" t="s">
        <v>532</v>
      </c>
      <c r="O17" s="11" t="s">
        <v>535</v>
      </c>
      <c r="P17" s="11"/>
      <c r="Q17" s="11">
        <v>2.4299666900000001</v>
      </c>
      <c r="R17" s="11">
        <v>0</v>
      </c>
      <c r="S17" s="11">
        <v>2.6184985219999999</v>
      </c>
      <c r="T17" s="11">
        <v>29.610453469999999</v>
      </c>
      <c r="U17" s="11">
        <v>34.560223260000001</v>
      </c>
      <c r="V17" s="11">
        <v>21.211057459999999</v>
      </c>
      <c r="W17" s="11">
        <v>45.5576747</v>
      </c>
      <c r="X17" s="11">
        <v>9.077494196</v>
      </c>
      <c r="Y17" s="11">
        <v>7.677550622</v>
      </c>
      <c r="Z17" s="11">
        <v>3.218564319</v>
      </c>
      <c r="AA17" s="11">
        <v>12.27185645</v>
      </c>
      <c r="AB17" s="11">
        <v>5.8895976970000001</v>
      </c>
      <c r="AC17" s="11">
        <v>15.980887600000001</v>
      </c>
      <c r="AD17" s="11">
        <v>3.1894698090000002</v>
      </c>
      <c r="AE17" s="11">
        <v>35.435567839999997</v>
      </c>
      <c r="AF17" s="11">
        <v>1.682821737</v>
      </c>
      <c r="AG17" s="11">
        <v>32.734852220000001</v>
      </c>
      <c r="AH17" s="11">
        <v>8.0613663970000005</v>
      </c>
      <c r="AI17" s="11">
        <v>15.123880740000001</v>
      </c>
      <c r="AJ17" s="11">
        <v>1</v>
      </c>
      <c r="AL17" s="14">
        <f t="shared" si="1"/>
        <v>1.280936537493119</v>
      </c>
      <c r="AM17" s="14" t="e">
        <f t="shared" si="2"/>
        <v>#NUM!</v>
      </c>
      <c r="AN17" s="14">
        <f t="shared" si="3"/>
        <v>1.3887397904646088</v>
      </c>
      <c r="AO17" s="14">
        <f t="shared" si="4"/>
        <v>4.8880346797598255</v>
      </c>
      <c r="AP17" s="14">
        <f t="shared" si="5"/>
        <v>5.111040632268792</v>
      </c>
      <c r="AQ17" s="14">
        <f t="shared" si="6"/>
        <v>4.4067446419354024</v>
      </c>
      <c r="AR17" s="14">
        <f t="shared" si="7"/>
        <v>5.5096222075086647</v>
      </c>
      <c r="AS17" s="14">
        <f t="shared" si="8"/>
        <v>3.1822941025903742</v>
      </c>
      <c r="AT17" s="14">
        <f t="shared" si="9"/>
        <v>2.940646119655411</v>
      </c>
      <c r="AU17" s="14">
        <f t="shared" si="10"/>
        <v>1.6864172995995752</v>
      </c>
      <c r="AV17" s="14">
        <f t="shared" si="11"/>
        <v>3.6172816070191076</v>
      </c>
      <c r="AW17" s="14">
        <f t="shared" si="12"/>
        <v>2.5581690906999799</v>
      </c>
      <c r="AX17" s="14">
        <f t="shared" si="13"/>
        <v>3.9982756346023316</v>
      </c>
      <c r="AY17" s="14">
        <f t="shared" si="14"/>
        <v>1.6733166222664637</v>
      </c>
      <c r="AZ17" s="14">
        <f t="shared" si="15"/>
        <v>5.1471262626876984</v>
      </c>
      <c r="BA17" s="14">
        <f t="shared" si="16"/>
        <v>0.75088235862435881</v>
      </c>
      <c r="BB17" s="14">
        <f t="shared" si="17"/>
        <v>5.0327555608474164</v>
      </c>
      <c r="BC17" s="14">
        <f t="shared" si="18"/>
        <v>3.0110243954653679</v>
      </c>
      <c r="BD17" s="14">
        <f t="shared" si="19"/>
        <v>3.9187564729373565</v>
      </c>
      <c r="BF17" s="14">
        <f t="shared" si="20"/>
        <v>0</v>
      </c>
      <c r="BG17" s="14" t="e">
        <f t="shared" si="21"/>
        <v>#NUM!</v>
      </c>
      <c r="BH17" s="14">
        <f t="shared" si="22"/>
        <v>0.10780325297148985</v>
      </c>
      <c r="BI17" s="14">
        <f t="shared" si="23"/>
        <v>3.6070981422667066</v>
      </c>
      <c r="BJ17" s="14">
        <f t="shared" si="24"/>
        <v>3.830104094775673</v>
      </c>
      <c r="BK17" s="14">
        <f t="shared" si="25"/>
        <v>3.1258081044422834</v>
      </c>
      <c r="BL17" s="14">
        <f t="shared" si="26"/>
        <v>4.2286856700155457</v>
      </c>
      <c r="BM17" s="14">
        <f t="shared" si="27"/>
        <v>1.9013575650972552</v>
      </c>
      <c r="BN17" s="14">
        <f t="shared" si="28"/>
        <v>1.659709582162292</v>
      </c>
      <c r="BO17" s="14">
        <f t="shared" si="29"/>
        <v>0.40548076210645623</v>
      </c>
      <c r="BP17" s="14">
        <f t="shared" si="30"/>
        <v>2.3363450695259886</v>
      </c>
      <c r="BQ17" s="14">
        <f t="shared" si="31"/>
        <v>1.2772325532068609</v>
      </c>
      <c r="BR17" s="14">
        <f t="shared" si="32"/>
        <v>2.7173390971092126</v>
      </c>
      <c r="BS17" s="14">
        <f t="shared" si="33"/>
        <v>0.39238008477334474</v>
      </c>
      <c r="BT17" s="14">
        <f t="shared" si="34"/>
        <v>3.8661897251945794</v>
      </c>
      <c r="BU17" s="14">
        <f t="shared" si="35"/>
        <v>0</v>
      </c>
      <c r="BV17" s="14">
        <f t="shared" si="36"/>
        <v>4.2818732022230579</v>
      </c>
      <c r="BW17" s="14">
        <f t="shared" si="37"/>
        <v>2.260142036841009</v>
      </c>
      <c r="BX17" s="14">
        <f t="shared" si="38"/>
        <v>3.1678741143129976</v>
      </c>
    </row>
    <row r="18" spans="1:76">
      <c r="A18" s="11" t="s">
        <v>106</v>
      </c>
      <c r="B18" s="15">
        <v>15</v>
      </c>
      <c r="C18" s="11" t="s">
        <v>143</v>
      </c>
      <c r="D18" s="14" t="str">
        <f t="shared" si="0"/>
        <v>15, PYL4 (ABA receptor), comp121776_c1_seq3, AT2G38310</v>
      </c>
      <c r="E18" s="11" t="s">
        <v>536</v>
      </c>
      <c r="F18" s="13" t="s">
        <v>142</v>
      </c>
      <c r="G18" s="11" t="s">
        <v>121</v>
      </c>
      <c r="H18" s="11" t="s">
        <v>537</v>
      </c>
      <c r="I18" s="11" t="s">
        <v>538</v>
      </c>
      <c r="J18" s="11" t="s">
        <v>420</v>
      </c>
      <c r="K18" s="12">
        <v>5.9999999999999998E-78</v>
      </c>
      <c r="L18" s="12">
        <v>4.0000000000000004E-111</v>
      </c>
      <c r="M18" s="11" t="s">
        <v>530</v>
      </c>
      <c r="N18" s="11" t="s">
        <v>532</v>
      </c>
      <c r="O18" s="11" t="s">
        <v>539</v>
      </c>
      <c r="P18" s="11"/>
      <c r="Q18" s="11">
        <v>227.60687999999999</v>
      </c>
      <c r="R18" s="11">
        <v>240.3211038</v>
      </c>
      <c r="S18" s="11">
        <v>249.41198420000001</v>
      </c>
      <c r="T18" s="11">
        <v>446.6243399</v>
      </c>
      <c r="U18" s="11">
        <v>416.27015180000001</v>
      </c>
      <c r="V18" s="11">
        <v>391.58875310000002</v>
      </c>
      <c r="W18" s="11">
        <v>545.52395090000005</v>
      </c>
      <c r="X18" s="11">
        <v>222.96595120000001</v>
      </c>
      <c r="Y18" s="11">
        <v>149.4864268</v>
      </c>
      <c r="Z18" s="11">
        <v>131.36248409999999</v>
      </c>
      <c r="AA18" s="11">
        <v>208.62155960000001</v>
      </c>
      <c r="AB18" s="11">
        <v>265.03189630000003</v>
      </c>
      <c r="AC18" s="11">
        <v>210.6052688</v>
      </c>
      <c r="AD18" s="11">
        <v>279.07860829999998</v>
      </c>
      <c r="AE18" s="11">
        <v>399.24073099999998</v>
      </c>
      <c r="AF18" s="11">
        <v>239.1133227</v>
      </c>
      <c r="AG18" s="11">
        <v>450.00179889999998</v>
      </c>
      <c r="AH18" s="11">
        <v>178.1091054</v>
      </c>
      <c r="AI18" s="11">
        <v>288.48912610000002</v>
      </c>
      <c r="AJ18" s="11">
        <v>1</v>
      </c>
      <c r="AL18" s="14">
        <f t="shared" si="1"/>
        <v>7.8304003572253018</v>
      </c>
      <c r="AM18" s="14">
        <f t="shared" si="2"/>
        <v>7.9088195340841256</v>
      </c>
      <c r="AN18" s="14">
        <f t="shared" si="3"/>
        <v>7.9623869778393512</v>
      </c>
      <c r="AO18" s="14">
        <f t="shared" si="4"/>
        <v>8.8029180663183801</v>
      </c>
      <c r="AP18" s="14">
        <f t="shared" si="5"/>
        <v>8.7013763050774191</v>
      </c>
      <c r="AQ18" s="14">
        <f t="shared" si="6"/>
        <v>8.6131955193744894</v>
      </c>
      <c r="AR18" s="14">
        <f t="shared" si="7"/>
        <v>9.0914987283696416</v>
      </c>
      <c r="AS18" s="14">
        <f t="shared" si="8"/>
        <v>7.800679604918539</v>
      </c>
      <c r="AT18" s="14">
        <f t="shared" si="9"/>
        <v>7.2238706850521961</v>
      </c>
      <c r="AU18" s="14">
        <f t="shared" si="10"/>
        <v>7.0374095040133238</v>
      </c>
      <c r="AV18" s="14">
        <f t="shared" si="11"/>
        <v>7.7047444479236793</v>
      </c>
      <c r="AW18" s="14">
        <f t="shared" si="12"/>
        <v>8.0500221866758288</v>
      </c>
      <c r="AX18" s="14">
        <f t="shared" si="13"/>
        <v>7.7183977190944253</v>
      </c>
      <c r="AY18" s="14">
        <f t="shared" si="14"/>
        <v>8.1245277341634115</v>
      </c>
      <c r="AZ18" s="14">
        <f t="shared" si="15"/>
        <v>8.6411151033710016</v>
      </c>
      <c r="BA18" s="14">
        <f t="shared" si="16"/>
        <v>7.9015507048420561</v>
      </c>
      <c r="BB18" s="14">
        <f t="shared" si="17"/>
        <v>8.8137869584590849</v>
      </c>
      <c r="BC18" s="14">
        <f t="shared" si="18"/>
        <v>7.4766174624166064</v>
      </c>
      <c r="BD18" s="14">
        <f t="shared" si="19"/>
        <v>8.1723731307693761</v>
      </c>
      <c r="BF18" s="14">
        <f t="shared" si="20"/>
        <v>0</v>
      </c>
      <c r="BG18" s="14">
        <f t="shared" si="21"/>
        <v>7.8419176858823825E-2</v>
      </c>
      <c r="BH18" s="14">
        <f t="shared" si="22"/>
        <v>0.13198662061404942</v>
      </c>
      <c r="BI18" s="14">
        <f t="shared" si="23"/>
        <v>0.97251770909307833</v>
      </c>
      <c r="BJ18" s="14">
        <f t="shared" si="24"/>
        <v>0.87097594785211729</v>
      </c>
      <c r="BK18" s="14">
        <f t="shared" si="25"/>
        <v>0.78279516214918754</v>
      </c>
      <c r="BL18" s="14">
        <f t="shared" si="26"/>
        <v>1.2610983711443398</v>
      </c>
      <c r="BM18" s="14">
        <f t="shared" si="27"/>
        <v>-2.9720752306762854E-2</v>
      </c>
      <c r="BN18" s="14">
        <f t="shared" si="28"/>
        <v>-0.60652967217310572</v>
      </c>
      <c r="BO18" s="14">
        <f t="shared" si="29"/>
        <v>-0.79299085321197804</v>
      </c>
      <c r="BP18" s="14">
        <f t="shared" si="30"/>
        <v>-0.12565590930162251</v>
      </c>
      <c r="BQ18" s="14">
        <f t="shared" si="31"/>
        <v>0.219621829450527</v>
      </c>
      <c r="BR18" s="14">
        <f t="shared" si="32"/>
        <v>-0.11200263813087652</v>
      </c>
      <c r="BS18" s="14">
        <f t="shared" si="33"/>
        <v>0.29412737693810964</v>
      </c>
      <c r="BT18" s="14">
        <f t="shared" si="34"/>
        <v>0.81071474614569983</v>
      </c>
      <c r="BU18" s="14">
        <f t="shared" si="35"/>
        <v>0</v>
      </c>
      <c r="BV18" s="14">
        <f t="shared" si="36"/>
        <v>0.91223625361702876</v>
      </c>
      <c r="BW18" s="14">
        <f t="shared" si="37"/>
        <v>-0.42493324242544972</v>
      </c>
      <c r="BX18" s="14">
        <f t="shared" si="38"/>
        <v>0.27082242592731998</v>
      </c>
    </row>
    <row r="19" spans="1:76">
      <c r="A19" s="11" t="s">
        <v>106</v>
      </c>
      <c r="B19" s="15">
        <v>16</v>
      </c>
      <c r="C19" s="11" t="s">
        <v>145</v>
      </c>
      <c r="D19" s="14" t="str">
        <f t="shared" si="0"/>
        <v>16, PYL8 (ABA receptor), comp125163_c1_seq2, AT5G53160</v>
      </c>
      <c r="E19" s="11" t="s">
        <v>540</v>
      </c>
      <c r="F19" s="13" t="s">
        <v>144</v>
      </c>
      <c r="G19" s="11" t="s">
        <v>121</v>
      </c>
      <c r="H19" s="11" t="s">
        <v>541</v>
      </c>
      <c r="I19" s="11" t="s">
        <v>542</v>
      </c>
      <c r="J19" s="11" t="s">
        <v>420</v>
      </c>
      <c r="K19" s="12">
        <v>1.0000000000000001E-101</v>
      </c>
      <c r="L19" s="12">
        <v>2E-118</v>
      </c>
      <c r="M19" s="11" t="s">
        <v>438</v>
      </c>
      <c r="N19" s="11" t="s">
        <v>532</v>
      </c>
      <c r="O19" s="11" t="s">
        <v>543</v>
      </c>
      <c r="P19" s="11"/>
      <c r="Q19" s="11">
        <v>169.00418329999999</v>
      </c>
      <c r="R19" s="11">
        <v>167.3960792</v>
      </c>
      <c r="S19" s="11">
        <v>208.08553130000001</v>
      </c>
      <c r="T19" s="11">
        <v>256.22912400000001</v>
      </c>
      <c r="U19" s="11">
        <v>253.32127819999999</v>
      </c>
      <c r="V19" s="11">
        <v>249.2299251</v>
      </c>
      <c r="W19" s="11">
        <v>243.07939820000001</v>
      </c>
      <c r="X19" s="11">
        <v>295.24549869999998</v>
      </c>
      <c r="Y19" s="11">
        <v>320.52870610000002</v>
      </c>
      <c r="Z19" s="11">
        <v>329.10463879999998</v>
      </c>
      <c r="AA19" s="11">
        <v>268.92099969999998</v>
      </c>
      <c r="AB19" s="11">
        <v>188.15301439999999</v>
      </c>
      <c r="AC19" s="11">
        <v>170.26494249999999</v>
      </c>
      <c r="AD19" s="11">
        <v>202.61106960000001</v>
      </c>
      <c r="AE19" s="11">
        <v>187.09979820000001</v>
      </c>
      <c r="AF19" s="11">
        <v>181.49526460000001</v>
      </c>
      <c r="AG19" s="11">
        <v>250.46493140000001</v>
      </c>
      <c r="AH19" s="11">
        <v>303.44996079999999</v>
      </c>
      <c r="AI19" s="11">
        <v>187.03220619999999</v>
      </c>
      <c r="AJ19" s="11">
        <v>1</v>
      </c>
      <c r="AL19" s="14">
        <f t="shared" si="1"/>
        <v>7.4009151472376287</v>
      </c>
      <c r="AM19" s="14">
        <f t="shared" si="2"/>
        <v>7.3871219268328741</v>
      </c>
      <c r="AN19" s="14">
        <f t="shared" si="3"/>
        <v>7.7010328441923797</v>
      </c>
      <c r="AO19" s="14">
        <f t="shared" si="4"/>
        <v>8.001290657110685</v>
      </c>
      <c r="AP19" s="14">
        <f t="shared" si="5"/>
        <v>7.9848244538141504</v>
      </c>
      <c r="AQ19" s="14">
        <f t="shared" si="6"/>
        <v>7.9613334932946662</v>
      </c>
      <c r="AR19" s="14">
        <f t="shared" si="7"/>
        <v>7.9252838150451819</v>
      </c>
      <c r="AS19" s="14">
        <f t="shared" si="8"/>
        <v>8.205771254299135</v>
      </c>
      <c r="AT19" s="14">
        <f t="shared" si="9"/>
        <v>8.324309758143114</v>
      </c>
      <c r="AU19" s="14">
        <f t="shared" si="10"/>
        <v>8.3624025514742701</v>
      </c>
      <c r="AV19" s="14">
        <f t="shared" si="11"/>
        <v>8.0710386076114862</v>
      </c>
      <c r="AW19" s="14">
        <f t="shared" si="12"/>
        <v>7.5557625927871861</v>
      </c>
      <c r="AX19" s="14">
        <f t="shared" si="13"/>
        <v>7.4116376048970984</v>
      </c>
      <c r="AY19" s="14">
        <f t="shared" si="14"/>
        <v>7.6625691873133652</v>
      </c>
      <c r="AZ19" s="14">
        <f t="shared" si="15"/>
        <v>7.5476641923084387</v>
      </c>
      <c r="BA19" s="14">
        <f t="shared" si="16"/>
        <v>7.5037880970744322</v>
      </c>
      <c r="BB19" s="14">
        <f t="shared" si="17"/>
        <v>7.968464809813848</v>
      </c>
      <c r="BC19" s="14">
        <f t="shared" si="18"/>
        <v>8.245314824023156</v>
      </c>
      <c r="BD19" s="14">
        <f t="shared" si="19"/>
        <v>7.5471429076114989</v>
      </c>
      <c r="BF19" s="14">
        <f t="shared" si="20"/>
        <v>0</v>
      </c>
      <c r="BG19" s="14">
        <f t="shared" si="21"/>
        <v>-1.3793220404754614E-2</v>
      </c>
      <c r="BH19" s="14">
        <f t="shared" si="22"/>
        <v>0.30011769695475099</v>
      </c>
      <c r="BI19" s="14">
        <f t="shared" si="23"/>
        <v>0.60037550987305632</v>
      </c>
      <c r="BJ19" s="14">
        <f t="shared" si="24"/>
        <v>0.58390930657652174</v>
      </c>
      <c r="BK19" s="14">
        <f t="shared" si="25"/>
        <v>0.56041834605703755</v>
      </c>
      <c r="BL19" s="14">
        <f t="shared" si="26"/>
        <v>0.5243686678075532</v>
      </c>
      <c r="BM19" s="14">
        <f t="shared" si="27"/>
        <v>0.80485610706150634</v>
      </c>
      <c r="BN19" s="14">
        <f t="shared" si="28"/>
        <v>0.92339461090548536</v>
      </c>
      <c r="BO19" s="14">
        <f t="shared" si="29"/>
        <v>0.96148740423664147</v>
      </c>
      <c r="BP19" s="14">
        <f t="shared" si="30"/>
        <v>0.6701234603738575</v>
      </c>
      <c r="BQ19" s="14">
        <f t="shared" si="31"/>
        <v>0.15484744554955743</v>
      </c>
      <c r="BR19" s="14">
        <f t="shared" si="32"/>
        <v>1.0722457659469775E-2</v>
      </c>
      <c r="BS19" s="14">
        <f t="shared" si="33"/>
        <v>0.26165404007573656</v>
      </c>
      <c r="BT19" s="14">
        <f t="shared" si="34"/>
        <v>0.14674904507080999</v>
      </c>
      <c r="BU19" s="14">
        <f t="shared" si="35"/>
        <v>0</v>
      </c>
      <c r="BV19" s="14">
        <f t="shared" si="36"/>
        <v>0.4646767127394158</v>
      </c>
      <c r="BW19" s="14">
        <f t="shared" si="37"/>
        <v>0.74152672694872379</v>
      </c>
      <c r="BX19" s="14">
        <f t="shared" si="38"/>
        <v>4.335481053706669E-2</v>
      </c>
    </row>
    <row r="20" spans="1:76">
      <c r="A20" s="11" t="s">
        <v>106</v>
      </c>
      <c r="B20" s="15">
        <v>17</v>
      </c>
      <c r="C20" s="11" t="s">
        <v>145</v>
      </c>
      <c r="D20" s="14" t="str">
        <f t="shared" si="0"/>
        <v>17, PYL8 (ABA receptor), comp123988_c1_seq4, AT5G53160</v>
      </c>
      <c r="E20" s="11" t="s">
        <v>22</v>
      </c>
      <c r="F20" s="13" t="s">
        <v>144</v>
      </c>
      <c r="G20" s="11" t="s">
        <v>121</v>
      </c>
      <c r="H20" s="11" t="s">
        <v>544</v>
      </c>
      <c r="I20" s="11" t="s">
        <v>545</v>
      </c>
      <c r="J20" s="11" t="s">
        <v>420</v>
      </c>
      <c r="K20" s="12">
        <v>2E-92</v>
      </c>
      <c r="L20" s="12">
        <v>4.0000000000000002E-108</v>
      </c>
      <c r="M20" s="11" t="s">
        <v>438</v>
      </c>
      <c r="N20" s="11" t="s">
        <v>532</v>
      </c>
      <c r="O20" s="11" t="s">
        <v>546</v>
      </c>
      <c r="P20" s="11"/>
      <c r="Q20" s="11">
        <v>231.66492439999999</v>
      </c>
      <c r="R20" s="11">
        <v>212.14552620000001</v>
      </c>
      <c r="S20" s="11">
        <v>242.66935050000001</v>
      </c>
      <c r="T20" s="11">
        <v>332.0565603</v>
      </c>
      <c r="U20" s="11">
        <v>289.88805769999999</v>
      </c>
      <c r="V20" s="11">
        <v>274.11212719999997</v>
      </c>
      <c r="W20" s="11">
        <v>353.94808810000001</v>
      </c>
      <c r="X20" s="11">
        <v>239.41890939999999</v>
      </c>
      <c r="Y20" s="11">
        <v>252.37012139999999</v>
      </c>
      <c r="Z20" s="11">
        <v>237.53004680000001</v>
      </c>
      <c r="AA20" s="11">
        <v>224.06178629999999</v>
      </c>
      <c r="AB20" s="11">
        <v>246.9704634</v>
      </c>
      <c r="AC20" s="11">
        <v>242.5556291</v>
      </c>
      <c r="AD20" s="11">
        <v>292.57006560000002</v>
      </c>
      <c r="AE20" s="11">
        <v>295.32002240000003</v>
      </c>
      <c r="AF20" s="11">
        <v>228.8266003</v>
      </c>
      <c r="AG20" s="11">
        <v>312.50120829999997</v>
      </c>
      <c r="AH20" s="11">
        <v>238.34521599999999</v>
      </c>
      <c r="AI20" s="11">
        <v>269.35404510000001</v>
      </c>
      <c r="AJ20" s="11">
        <v>0.99982794699999999</v>
      </c>
      <c r="AL20" s="14">
        <f t="shared" si="1"/>
        <v>7.8558958169518789</v>
      </c>
      <c r="AM20" s="14">
        <f t="shared" si="2"/>
        <v>7.7289104446601309</v>
      </c>
      <c r="AN20" s="14">
        <f t="shared" si="3"/>
        <v>7.9228480952397495</v>
      </c>
      <c r="AO20" s="14">
        <f t="shared" si="4"/>
        <v>8.3752851913300255</v>
      </c>
      <c r="AP20" s="14">
        <f t="shared" si="5"/>
        <v>8.1793520907771082</v>
      </c>
      <c r="AQ20" s="14">
        <f t="shared" si="6"/>
        <v>8.0986223467026246</v>
      </c>
      <c r="AR20" s="14">
        <f t="shared" si="7"/>
        <v>8.4673939723074909</v>
      </c>
      <c r="AS20" s="14">
        <f t="shared" si="8"/>
        <v>7.9033932911800555</v>
      </c>
      <c r="AT20" s="14">
        <f t="shared" si="9"/>
        <v>7.9793973066735022</v>
      </c>
      <c r="AU20" s="14">
        <f t="shared" si="10"/>
        <v>7.8919662111236715</v>
      </c>
      <c r="AV20" s="14">
        <f t="shared" si="11"/>
        <v>7.807752808205878</v>
      </c>
      <c r="AW20" s="14">
        <f t="shared" si="12"/>
        <v>7.9481947018099124</v>
      </c>
      <c r="AX20" s="14">
        <f t="shared" si="13"/>
        <v>7.9221718509830659</v>
      </c>
      <c r="AY20" s="14">
        <f t="shared" si="14"/>
        <v>8.1926383569966408</v>
      </c>
      <c r="AZ20" s="14">
        <f t="shared" si="15"/>
        <v>8.2061353628328977</v>
      </c>
      <c r="BA20" s="14">
        <f t="shared" si="16"/>
        <v>7.8381109599428802</v>
      </c>
      <c r="BB20" s="14">
        <f t="shared" si="17"/>
        <v>8.2877179578056026</v>
      </c>
      <c r="BC20" s="14">
        <f t="shared" si="18"/>
        <v>7.8969088580925666</v>
      </c>
      <c r="BD20" s="14">
        <f t="shared" si="19"/>
        <v>8.0733599211922726</v>
      </c>
      <c r="BF20" s="14">
        <f t="shared" si="20"/>
        <v>0</v>
      </c>
      <c r="BG20" s="14">
        <f t="shared" si="21"/>
        <v>-0.126985372291748</v>
      </c>
      <c r="BH20" s="14">
        <f t="shared" si="22"/>
        <v>6.6952278287870648E-2</v>
      </c>
      <c r="BI20" s="14">
        <f t="shared" si="23"/>
        <v>0.51938937437814658</v>
      </c>
      <c r="BJ20" s="14">
        <f t="shared" si="24"/>
        <v>0.32345627382522935</v>
      </c>
      <c r="BK20" s="14">
        <f t="shared" si="25"/>
        <v>0.24272652975074571</v>
      </c>
      <c r="BL20" s="14">
        <f t="shared" si="26"/>
        <v>0.61149815535561203</v>
      </c>
      <c r="BM20" s="14">
        <f t="shared" si="27"/>
        <v>4.7497474228176628E-2</v>
      </c>
      <c r="BN20" s="14">
        <f t="shared" si="28"/>
        <v>0.12350148972162334</v>
      </c>
      <c r="BO20" s="14">
        <f t="shared" si="29"/>
        <v>3.6070394171792586E-2</v>
      </c>
      <c r="BP20" s="14">
        <f t="shared" si="30"/>
        <v>-4.8143008746000859E-2</v>
      </c>
      <c r="BQ20" s="14">
        <f t="shared" si="31"/>
        <v>9.2298884858033503E-2</v>
      </c>
      <c r="BR20" s="14">
        <f t="shared" si="32"/>
        <v>6.6276034031186981E-2</v>
      </c>
      <c r="BS20" s="14">
        <f t="shared" si="33"/>
        <v>0.3367425400447619</v>
      </c>
      <c r="BT20" s="14">
        <f t="shared" si="34"/>
        <v>0.3502395458810188</v>
      </c>
      <c r="BU20" s="14">
        <f t="shared" si="35"/>
        <v>0</v>
      </c>
      <c r="BV20" s="14">
        <f t="shared" si="36"/>
        <v>0.4496069978627224</v>
      </c>
      <c r="BW20" s="14">
        <f t="shared" si="37"/>
        <v>5.879789814968639E-2</v>
      </c>
      <c r="BX20" s="14">
        <f t="shared" si="38"/>
        <v>0.23524896124939243</v>
      </c>
    </row>
    <row r="21" spans="1:76">
      <c r="A21" s="11" t="s">
        <v>106</v>
      </c>
      <c r="B21" s="15">
        <v>18</v>
      </c>
      <c r="C21" s="11" t="s">
        <v>547</v>
      </c>
      <c r="D21" s="14" t="str">
        <f t="shared" si="0"/>
        <v>18, RCAR1 (ABA receptor), comp115282_c0_seq1, AT1G01360</v>
      </c>
      <c r="E21" s="11" t="s">
        <v>23</v>
      </c>
      <c r="F21" s="13" t="s">
        <v>146</v>
      </c>
      <c r="G21" s="11" t="s">
        <v>121</v>
      </c>
      <c r="H21" s="11" t="s">
        <v>548</v>
      </c>
      <c r="I21" s="11" t="s">
        <v>549</v>
      </c>
      <c r="J21" s="11" t="s">
        <v>420</v>
      </c>
      <c r="K21" s="12">
        <v>9.9999999999999999E-91</v>
      </c>
      <c r="L21" s="12">
        <v>8.0000000000000003E-108</v>
      </c>
      <c r="M21" s="11" t="s">
        <v>438</v>
      </c>
      <c r="N21" s="11" t="s">
        <v>551</v>
      </c>
      <c r="O21" s="11" t="s">
        <v>550</v>
      </c>
      <c r="P21" s="11"/>
      <c r="Q21" s="11">
        <v>354.90473500000002</v>
      </c>
      <c r="R21" s="11">
        <v>376.2268315</v>
      </c>
      <c r="S21" s="11">
        <v>435.27300919999999</v>
      </c>
      <c r="T21" s="11">
        <v>537.44206819999999</v>
      </c>
      <c r="U21" s="11">
        <v>472.97470909999998</v>
      </c>
      <c r="V21" s="11">
        <v>508.8695846</v>
      </c>
      <c r="W21" s="11">
        <v>541.03827220000005</v>
      </c>
      <c r="X21" s="11">
        <v>369.8908682</v>
      </c>
      <c r="Y21" s="11">
        <v>397.81454359999998</v>
      </c>
      <c r="Z21" s="11">
        <v>472.13763710000001</v>
      </c>
      <c r="AA21" s="11">
        <v>462.59320700000001</v>
      </c>
      <c r="AB21" s="11">
        <v>335.70706869999998</v>
      </c>
      <c r="AC21" s="11">
        <v>307.29534630000001</v>
      </c>
      <c r="AD21" s="11">
        <v>282.53918299999998</v>
      </c>
      <c r="AE21" s="11">
        <v>337.6064667</v>
      </c>
      <c r="AF21" s="11">
        <v>388.80152529999998</v>
      </c>
      <c r="AG21" s="11">
        <v>515.08115850000002</v>
      </c>
      <c r="AH21" s="11">
        <v>425.60906399999999</v>
      </c>
      <c r="AI21" s="11">
        <v>315.78701619999998</v>
      </c>
      <c r="AJ21" s="11">
        <v>0.99999717399999999</v>
      </c>
      <c r="AL21" s="14">
        <f t="shared" si="1"/>
        <v>8.4712880121742842</v>
      </c>
      <c r="AM21" s="14">
        <f t="shared" si="2"/>
        <v>8.5554589314896905</v>
      </c>
      <c r="AN21" s="14">
        <f t="shared" si="3"/>
        <v>8.7657767527432178</v>
      </c>
      <c r="AO21" s="14">
        <f t="shared" si="4"/>
        <v>9.0699654422909415</v>
      </c>
      <c r="AP21" s="14">
        <f t="shared" si="5"/>
        <v>8.8856192316237301</v>
      </c>
      <c r="AQ21" s="14">
        <f t="shared" si="6"/>
        <v>8.9911521530330667</v>
      </c>
      <c r="AR21" s="14">
        <f t="shared" si="7"/>
        <v>9.0795868414241951</v>
      </c>
      <c r="AS21" s="14">
        <f t="shared" si="8"/>
        <v>8.5309558736775717</v>
      </c>
      <c r="AT21" s="14">
        <f t="shared" si="9"/>
        <v>8.6359522100289716</v>
      </c>
      <c r="AU21" s="14">
        <f t="shared" si="10"/>
        <v>8.8830636837168679</v>
      </c>
      <c r="AV21" s="14">
        <f t="shared" si="11"/>
        <v>8.8536002704929526</v>
      </c>
      <c r="AW21" s="14">
        <f t="shared" si="12"/>
        <v>8.391059104740096</v>
      </c>
      <c r="AX21" s="14">
        <f t="shared" si="13"/>
        <v>8.2634821086068406</v>
      </c>
      <c r="AY21" s="14">
        <f t="shared" si="14"/>
        <v>8.1423071465054893</v>
      </c>
      <c r="AZ21" s="14">
        <f t="shared" si="15"/>
        <v>8.3991987282590088</v>
      </c>
      <c r="BA21" s="14">
        <f t="shared" si="16"/>
        <v>8.602890068539482</v>
      </c>
      <c r="BB21" s="14">
        <f t="shared" si="17"/>
        <v>9.0086559574892551</v>
      </c>
      <c r="BC21" s="14">
        <f t="shared" si="18"/>
        <v>8.7333850653520937</v>
      </c>
      <c r="BD21" s="14">
        <f t="shared" si="19"/>
        <v>8.3028080447950749</v>
      </c>
      <c r="BF21" s="14">
        <f t="shared" si="20"/>
        <v>0</v>
      </c>
      <c r="BG21" s="14">
        <f t="shared" si="21"/>
        <v>8.4170919315406323E-2</v>
      </c>
      <c r="BH21" s="14">
        <f t="shared" si="22"/>
        <v>0.29448874056893359</v>
      </c>
      <c r="BI21" s="14">
        <f t="shared" si="23"/>
        <v>0.59867743011665731</v>
      </c>
      <c r="BJ21" s="14">
        <f t="shared" si="24"/>
        <v>0.41433121944944595</v>
      </c>
      <c r="BK21" s="14">
        <f t="shared" si="25"/>
        <v>0.51986414085878252</v>
      </c>
      <c r="BL21" s="14">
        <f t="shared" si="26"/>
        <v>0.60829882924991097</v>
      </c>
      <c r="BM21" s="14">
        <f t="shared" si="27"/>
        <v>5.9667861503287511E-2</v>
      </c>
      <c r="BN21" s="14">
        <f t="shared" si="28"/>
        <v>0.16466419785468744</v>
      </c>
      <c r="BO21" s="14">
        <f t="shared" si="29"/>
        <v>0.41177567154258377</v>
      </c>
      <c r="BP21" s="14">
        <f t="shared" si="30"/>
        <v>0.38231225831866844</v>
      </c>
      <c r="BQ21" s="14">
        <f t="shared" si="31"/>
        <v>-8.0228907434188201E-2</v>
      </c>
      <c r="BR21" s="14">
        <f t="shared" si="32"/>
        <v>-0.20780590356744355</v>
      </c>
      <c r="BS21" s="14">
        <f t="shared" si="33"/>
        <v>-0.32898086566879492</v>
      </c>
      <c r="BT21" s="14">
        <f t="shared" si="34"/>
        <v>-7.208928391527536E-2</v>
      </c>
      <c r="BU21" s="14">
        <f t="shared" si="35"/>
        <v>0</v>
      </c>
      <c r="BV21" s="14">
        <f t="shared" si="36"/>
        <v>0.40576588894977306</v>
      </c>
      <c r="BW21" s="14">
        <f t="shared" si="37"/>
        <v>0.13049499681261167</v>
      </c>
      <c r="BX21" s="14">
        <f t="shared" si="38"/>
        <v>-0.30008202374440707</v>
      </c>
    </row>
    <row r="22" spans="1:76">
      <c r="A22" s="11" t="s">
        <v>106</v>
      </c>
      <c r="B22" s="15">
        <v>19</v>
      </c>
      <c r="C22" s="11" t="s">
        <v>150</v>
      </c>
      <c r="D22" s="14" t="str">
        <f t="shared" si="0"/>
        <v>19, SRK2.10 (phosphorylates ABFs ?), comp135637_c1_seq3, AT1G60940</v>
      </c>
      <c r="E22" s="11" t="s">
        <v>557</v>
      </c>
      <c r="F22" s="13" t="s">
        <v>149</v>
      </c>
      <c r="G22" s="11" t="s">
        <v>121</v>
      </c>
      <c r="H22" s="11" t="s">
        <v>558</v>
      </c>
      <c r="I22" s="11" t="s">
        <v>559</v>
      </c>
      <c r="J22" s="11" t="s">
        <v>420</v>
      </c>
      <c r="K22" s="11">
        <v>0</v>
      </c>
      <c r="L22" s="11">
        <v>0</v>
      </c>
      <c r="M22" s="11" t="s">
        <v>560</v>
      </c>
      <c r="N22" s="11" t="s">
        <v>562</v>
      </c>
      <c r="O22" s="11" t="s">
        <v>561</v>
      </c>
      <c r="P22" s="11"/>
      <c r="Q22" s="11">
        <v>414.71431519999999</v>
      </c>
      <c r="R22" s="11">
        <v>416.00411769999999</v>
      </c>
      <c r="S22" s="11">
        <v>406.52189550000003</v>
      </c>
      <c r="T22" s="11">
        <v>541.62454479999997</v>
      </c>
      <c r="U22" s="11">
        <v>577.02677240000003</v>
      </c>
      <c r="V22" s="11">
        <v>464.89743090000002</v>
      </c>
      <c r="W22" s="11">
        <v>469.6529003</v>
      </c>
      <c r="X22" s="11">
        <v>636.66140229999996</v>
      </c>
      <c r="Y22" s="11">
        <v>659.52869569999996</v>
      </c>
      <c r="Z22" s="11">
        <v>644.35013960000003</v>
      </c>
      <c r="AA22" s="11">
        <v>651.52401520000001</v>
      </c>
      <c r="AB22" s="11">
        <v>561.2786605</v>
      </c>
      <c r="AC22" s="11">
        <v>511.34274370000003</v>
      </c>
      <c r="AD22" s="11">
        <v>490.76371949999998</v>
      </c>
      <c r="AE22" s="11">
        <v>505.02771289999998</v>
      </c>
      <c r="AF22" s="11">
        <v>412.41344279999998</v>
      </c>
      <c r="AG22" s="11">
        <v>513.30041210000002</v>
      </c>
      <c r="AH22" s="11">
        <v>648.01606319999996</v>
      </c>
      <c r="AI22" s="11">
        <v>517.10320909999996</v>
      </c>
      <c r="AJ22" s="11">
        <v>1</v>
      </c>
      <c r="AL22" s="14">
        <f t="shared" si="1"/>
        <v>8.6959740371430314</v>
      </c>
      <c r="AM22" s="14">
        <f t="shared" si="2"/>
        <v>8.7004539983237112</v>
      </c>
      <c r="AN22" s="14">
        <f t="shared" si="3"/>
        <v>8.6671892485413622</v>
      </c>
      <c r="AO22" s="14">
        <f t="shared" si="4"/>
        <v>9.0811493087815691</v>
      </c>
      <c r="AP22" s="14">
        <f t="shared" si="5"/>
        <v>9.1724944471423058</v>
      </c>
      <c r="AQ22" s="14">
        <f t="shared" si="6"/>
        <v>8.8607686430825154</v>
      </c>
      <c r="AR22" s="14">
        <f t="shared" si="7"/>
        <v>8.8754511082357617</v>
      </c>
      <c r="AS22" s="14">
        <f t="shared" si="8"/>
        <v>9.3143824930285266</v>
      </c>
      <c r="AT22" s="14">
        <f t="shared" si="9"/>
        <v>9.3652916214174979</v>
      </c>
      <c r="AU22" s="14">
        <f t="shared" si="10"/>
        <v>9.3317010510835168</v>
      </c>
      <c r="AV22" s="14">
        <f t="shared" si="11"/>
        <v>9.3476745473423488</v>
      </c>
      <c r="AW22" s="14">
        <f t="shared" si="12"/>
        <v>9.1325733996606147</v>
      </c>
      <c r="AX22" s="14">
        <f t="shared" si="13"/>
        <v>8.9981468172988546</v>
      </c>
      <c r="AY22" s="14">
        <f t="shared" si="14"/>
        <v>8.9388847891583758</v>
      </c>
      <c r="AZ22" s="14">
        <f t="shared" si="15"/>
        <v>8.9802187462855194</v>
      </c>
      <c r="BA22" s="14">
        <f t="shared" si="16"/>
        <v>8.687947548535103</v>
      </c>
      <c r="BB22" s="14">
        <f t="shared" si="17"/>
        <v>9.0036596085822911</v>
      </c>
      <c r="BC22" s="14">
        <f t="shared" si="18"/>
        <v>9.3398857652484413</v>
      </c>
      <c r="BD22" s="14">
        <f t="shared" si="19"/>
        <v>9.014308447870615</v>
      </c>
      <c r="BF22" s="14">
        <f t="shared" si="20"/>
        <v>0</v>
      </c>
      <c r="BG22" s="14">
        <f t="shared" si="21"/>
        <v>4.4799611806798367E-3</v>
      </c>
      <c r="BH22" s="14">
        <f t="shared" si="22"/>
        <v>-2.878478860166922E-2</v>
      </c>
      <c r="BI22" s="14">
        <f t="shared" si="23"/>
        <v>0.38517527163853771</v>
      </c>
      <c r="BJ22" s="14">
        <f t="shared" si="24"/>
        <v>0.47652040999927436</v>
      </c>
      <c r="BK22" s="14">
        <f t="shared" si="25"/>
        <v>0.16479460593948403</v>
      </c>
      <c r="BL22" s="14">
        <f t="shared" si="26"/>
        <v>0.17947707109273026</v>
      </c>
      <c r="BM22" s="14">
        <f t="shared" si="27"/>
        <v>0.6184084558854952</v>
      </c>
      <c r="BN22" s="14">
        <f t="shared" si="28"/>
        <v>0.66931758427446653</v>
      </c>
      <c r="BO22" s="14">
        <f t="shared" si="29"/>
        <v>0.63572701394048536</v>
      </c>
      <c r="BP22" s="14">
        <f t="shared" si="30"/>
        <v>0.65170051019931741</v>
      </c>
      <c r="BQ22" s="14">
        <f t="shared" si="31"/>
        <v>0.43659936251758324</v>
      </c>
      <c r="BR22" s="14">
        <f t="shared" si="32"/>
        <v>0.30217278015582316</v>
      </c>
      <c r="BS22" s="14">
        <f t="shared" si="33"/>
        <v>0.2429107520153444</v>
      </c>
      <c r="BT22" s="14">
        <f t="shared" si="34"/>
        <v>0.28424470914248801</v>
      </c>
      <c r="BU22" s="14">
        <f t="shared" si="35"/>
        <v>0</v>
      </c>
      <c r="BV22" s="14">
        <f t="shared" si="36"/>
        <v>0.3157120600471881</v>
      </c>
      <c r="BW22" s="14">
        <f t="shared" si="37"/>
        <v>0.65193821671333829</v>
      </c>
      <c r="BX22" s="14">
        <f t="shared" si="38"/>
        <v>0.32636089933551204</v>
      </c>
    </row>
    <row r="23" spans="1:76">
      <c r="A23" s="11" t="s">
        <v>106</v>
      </c>
      <c r="B23" s="15">
        <v>20</v>
      </c>
      <c r="C23" s="11" t="s">
        <v>152</v>
      </c>
      <c r="D23" s="14" t="str">
        <f t="shared" si="0"/>
        <v>20, SRK2.3 (phosphorylates ABFs ?), comp113238_c0_seq5, AT5G66880</v>
      </c>
      <c r="E23" s="11" t="s">
        <v>563</v>
      </c>
      <c r="F23" s="13" t="s">
        <v>151</v>
      </c>
      <c r="G23" s="11" t="s">
        <v>121</v>
      </c>
      <c r="H23" s="11" t="s">
        <v>564</v>
      </c>
      <c r="I23" s="11" t="s">
        <v>565</v>
      </c>
      <c r="J23" s="11" t="s">
        <v>420</v>
      </c>
      <c r="K23" s="12">
        <v>1E-155</v>
      </c>
      <c r="L23" s="12">
        <v>3.9999999999999999E-105</v>
      </c>
      <c r="M23" s="11" t="s">
        <v>566</v>
      </c>
      <c r="N23" s="11" t="s">
        <v>562</v>
      </c>
      <c r="O23" s="11" t="s">
        <v>567</v>
      </c>
      <c r="P23" s="11"/>
      <c r="Q23" s="11">
        <v>213.03517969999999</v>
      </c>
      <c r="R23" s="11">
        <v>190.36746199999999</v>
      </c>
      <c r="S23" s="11">
        <v>253.51648059999999</v>
      </c>
      <c r="T23" s="11">
        <v>341.67995769999999</v>
      </c>
      <c r="U23" s="11">
        <v>357.31144260000002</v>
      </c>
      <c r="V23" s="11">
        <v>295.32318459999999</v>
      </c>
      <c r="W23" s="11">
        <v>324.74445040000001</v>
      </c>
      <c r="X23" s="11">
        <v>263.7863079</v>
      </c>
      <c r="Y23" s="11">
        <v>274.72082610000001</v>
      </c>
      <c r="Z23" s="11">
        <v>293.56525160000001</v>
      </c>
      <c r="AA23" s="11">
        <v>267.74959530000001</v>
      </c>
      <c r="AB23" s="11">
        <v>229.69431019999999</v>
      </c>
      <c r="AC23" s="11">
        <v>242.95515130000001</v>
      </c>
      <c r="AD23" s="11">
        <v>221.636257</v>
      </c>
      <c r="AE23" s="11">
        <v>240.96186130000001</v>
      </c>
      <c r="AF23" s="11">
        <v>218.97304080000001</v>
      </c>
      <c r="AG23" s="11">
        <v>329.76475879999998</v>
      </c>
      <c r="AH23" s="11">
        <v>274.95549519999997</v>
      </c>
      <c r="AI23" s="11">
        <v>233.81189499999999</v>
      </c>
      <c r="AJ23" s="11">
        <v>1</v>
      </c>
      <c r="AL23" s="14">
        <f t="shared" si="1"/>
        <v>7.7349478802628671</v>
      </c>
      <c r="AM23" s="14">
        <f t="shared" si="2"/>
        <v>7.5726431010741591</v>
      </c>
      <c r="AN23" s="14">
        <f t="shared" si="3"/>
        <v>7.9859357267747146</v>
      </c>
      <c r="AO23" s="14">
        <f t="shared" si="4"/>
        <v>8.416501814261693</v>
      </c>
      <c r="AP23" s="14">
        <f t="shared" si="5"/>
        <v>8.4810383055393341</v>
      </c>
      <c r="AQ23" s="14">
        <f t="shared" si="6"/>
        <v>8.2061508107046581</v>
      </c>
      <c r="AR23" s="14">
        <f t="shared" si="7"/>
        <v>8.3431610612560121</v>
      </c>
      <c r="AS23" s="14">
        <f t="shared" si="8"/>
        <v>8.0432258717355847</v>
      </c>
      <c r="AT23" s="14">
        <f t="shared" si="9"/>
        <v>8.1018224724939394</v>
      </c>
      <c r="AU23" s="14">
        <f t="shared" si="10"/>
        <v>8.1975374007651602</v>
      </c>
      <c r="AV23" s="14">
        <f t="shared" si="11"/>
        <v>8.0647405841372812</v>
      </c>
      <c r="AW23" s="14">
        <f t="shared" si="12"/>
        <v>7.8435713096690041</v>
      </c>
      <c r="AX23" s="14">
        <f t="shared" si="13"/>
        <v>7.9245462115535581</v>
      </c>
      <c r="AY23" s="14">
        <f t="shared" si="14"/>
        <v>7.7920500978558884</v>
      </c>
      <c r="AZ23" s="14">
        <f t="shared" si="15"/>
        <v>7.9126610089788292</v>
      </c>
      <c r="BA23" s="14">
        <f t="shared" si="16"/>
        <v>7.7746094509331867</v>
      </c>
      <c r="BB23" s="14">
        <f t="shared" si="17"/>
        <v>8.3652934192927422</v>
      </c>
      <c r="BC23" s="14">
        <f t="shared" si="18"/>
        <v>8.1030543100473125</v>
      </c>
      <c r="BD23" s="14">
        <f t="shared" si="19"/>
        <v>7.8692045175099103</v>
      </c>
      <c r="BF23" s="14">
        <f t="shared" si="20"/>
        <v>0</v>
      </c>
      <c r="BG23" s="14">
        <f t="shared" si="21"/>
        <v>-0.162304779188708</v>
      </c>
      <c r="BH23" s="14">
        <f t="shared" si="22"/>
        <v>0.25098784651184758</v>
      </c>
      <c r="BI23" s="14">
        <f t="shared" si="23"/>
        <v>0.68155393399882591</v>
      </c>
      <c r="BJ23" s="14">
        <f t="shared" si="24"/>
        <v>0.74609042527646707</v>
      </c>
      <c r="BK23" s="14">
        <f t="shared" si="25"/>
        <v>0.47120293044179107</v>
      </c>
      <c r="BL23" s="14">
        <f t="shared" si="26"/>
        <v>0.60821318099314503</v>
      </c>
      <c r="BM23" s="14">
        <f t="shared" si="27"/>
        <v>0.30827799147271762</v>
      </c>
      <c r="BN23" s="14">
        <f t="shared" si="28"/>
        <v>0.36687459223107233</v>
      </c>
      <c r="BO23" s="14">
        <f t="shared" si="29"/>
        <v>0.46258952050229318</v>
      </c>
      <c r="BP23" s="14">
        <f t="shared" si="30"/>
        <v>0.32979270387441417</v>
      </c>
      <c r="BQ23" s="14">
        <f t="shared" si="31"/>
        <v>0.10862342940613701</v>
      </c>
      <c r="BR23" s="14">
        <f t="shared" si="32"/>
        <v>0.18959833129069104</v>
      </c>
      <c r="BS23" s="14">
        <f t="shared" si="33"/>
        <v>5.7102217593021365E-2</v>
      </c>
      <c r="BT23" s="14">
        <f t="shared" si="34"/>
        <v>0.17771312871596212</v>
      </c>
      <c r="BU23" s="14">
        <f t="shared" si="35"/>
        <v>0</v>
      </c>
      <c r="BV23" s="14">
        <f t="shared" si="36"/>
        <v>0.5906839683595555</v>
      </c>
      <c r="BW23" s="14">
        <f t="shared" si="37"/>
        <v>0.3284448591141258</v>
      </c>
      <c r="BX23" s="14">
        <f t="shared" si="38"/>
        <v>9.4595066576723674E-2</v>
      </c>
    </row>
    <row r="24" spans="1:76">
      <c r="A24" s="11" t="s">
        <v>106</v>
      </c>
      <c r="B24" s="15">
        <v>21</v>
      </c>
      <c r="C24" s="11" t="s">
        <v>152</v>
      </c>
      <c r="D24" s="14" t="str">
        <f t="shared" si="0"/>
        <v>21, SRK2.3 (phosphorylates ABFs ?), comp114852_c0_seq9, AT5G66880</v>
      </c>
      <c r="E24" s="11" t="s">
        <v>568</v>
      </c>
      <c r="F24" s="13" t="s">
        <v>151</v>
      </c>
      <c r="G24" s="11" t="s">
        <v>121</v>
      </c>
      <c r="H24" s="11" t="s">
        <v>569</v>
      </c>
      <c r="I24" s="11" t="s">
        <v>570</v>
      </c>
      <c r="J24" s="11" t="s">
        <v>420</v>
      </c>
      <c r="K24" s="12">
        <v>2.0000000000000001E-18</v>
      </c>
      <c r="L24" s="12">
        <v>5.0000000000000002E-26</v>
      </c>
      <c r="M24" s="11" t="s">
        <v>571</v>
      </c>
      <c r="N24" s="11" t="s">
        <v>562</v>
      </c>
      <c r="O24" s="11" t="s">
        <v>572</v>
      </c>
      <c r="P24" s="11"/>
      <c r="Q24" s="11">
        <v>462.48746030000001</v>
      </c>
      <c r="R24" s="11">
        <v>469.10679470000002</v>
      </c>
      <c r="S24" s="11">
        <v>523.04507969999997</v>
      </c>
      <c r="T24" s="11">
        <v>539.15700700000002</v>
      </c>
      <c r="U24" s="11">
        <v>637.54327079999996</v>
      </c>
      <c r="V24" s="11">
        <v>560.88562400000001</v>
      </c>
      <c r="W24" s="11">
        <v>561.11869339999998</v>
      </c>
      <c r="X24" s="11">
        <v>534.1367788</v>
      </c>
      <c r="Y24" s="11">
        <v>625.49004920000004</v>
      </c>
      <c r="Z24" s="11">
        <v>612.17093350000005</v>
      </c>
      <c r="AA24" s="11">
        <v>629.20039259999999</v>
      </c>
      <c r="AB24" s="11">
        <v>533.99019120000003</v>
      </c>
      <c r="AC24" s="11">
        <v>504.54515900000001</v>
      </c>
      <c r="AD24" s="11">
        <v>446.52577330000003</v>
      </c>
      <c r="AE24" s="11">
        <v>394.51598869999998</v>
      </c>
      <c r="AF24" s="11">
        <v>484.87977819999998</v>
      </c>
      <c r="AG24" s="11">
        <v>574.67614879999996</v>
      </c>
      <c r="AH24" s="11">
        <v>600.24953849999997</v>
      </c>
      <c r="AI24" s="11">
        <v>469.89427799999999</v>
      </c>
      <c r="AJ24" s="11">
        <v>0.99881679700000003</v>
      </c>
      <c r="AL24" s="14">
        <f t="shared" si="1"/>
        <v>8.8532704392777131</v>
      </c>
      <c r="AM24" s="14">
        <f t="shared" si="2"/>
        <v>8.8737725872383386</v>
      </c>
      <c r="AN24" s="14">
        <f t="shared" si="3"/>
        <v>9.0307914832008862</v>
      </c>
      <c r="AO24" s="14">
        <f t="shared" si="4"/>
        <v>9.0745616487187721</v>
      </c>
      <c r="AP24" s="14">
        <f t="shared" si="5"/>
        <v>9.3163794524521748</v>
      </c>
      <c r="AQ24" s="14">
        <f t="shared" si="6"/>
        <v>9.131562795704566</v>
      </c>
      <c r="AR24" s="14">
        <f t="shared" si="7"/>
        <v>9.1321621660762933</v>
      </c>
      <c r="AS24" s="14">
        <f t="shared" si="8"/>
        <v>9.061065416385496</v>
      </c>
      <c r="AT24" s="14">
        <f t="shared" si="9"/>
        <v>9.2888431227925103</v>
      </c>
      <c r="AU24" s="14">
        <f t="shared" si="10"/>
        <v>9.2577907356345222</v>
      </c>
      <c r="AV24" s="14">
        <f t="shared" si="11"/>
        <v>9.2973757607220566</v>
      </c>
      <c r="AW24" s="14">
        <f t="shared" si="12"/>
        <v>9.0606694312435732</v>
      </c>
      <c r="AX24" s="14">
        <f t="shared" si="13"/>
        <v>8.9788395924059206</v>
      </c>
      <c r="AY24" s="14">
        <f t="shared" si="14"/>
        <v>8.8025996393406682</v>
      </c>
      <c r="AZ24" s="14">
        <f t="shared" si="15"/>
        <v>8.6239399598506576</v>
      </c>
      <c r="BA24" s="14">
        <f t="shared" si="16"/>
        <v>8.921483277497595</v>
      </c>
      <c r="BB24" s="14">
        <f t="shared" si="17"/>
        <v>9.1666053629744582</v>
      </c>
      <c r="BC24" s="14">
        <f t="shared" si="18"/>
        <v>9.2294185790192245</v>
      </c>
      <c r="BD24" s="14">
        <f t="shared" si="19"/>
        <v>8.876192389624233</v>
      </c>
      <c r="BF24" s="14">
        <f t="shared" si="20"/>
        <v>0</v>
      </c>
      <c r="BG24" s="14">
        <f t="shared" si="21"/>
        <v>2.050214796062555E-2</v>
      </c>
      <c r="BH24" s="14">
        <f t="shared" si="22"/>
        <v>0.17752104392317314</v>
      </c>
      <c r="BI24" s="14">
        <f t="shared" si="23"/>
        <v>0.22129120944105907</v>
      </c>
      <c r="BJ24" s="14">
        <f t="shared" si="24"/>
        <v>0.46310901317446174</v>
      </c>
      <c r="BK24" s="14">
        <f t="shared" si="25"/>
        <v>0.2782923564268529</v>
      </c>
      <c r="BL24" s="14">
        <f t="shared" si="26"/>
        <v>0.27889172679858021</v>
      </c>
      <c r="BM24" s="14">
        <f t="shared" si="27"/>
        <v>0.20779497710778294</v>
      </c>
      <c r="BN24" s="14">
        <f t="shared" si="28"/>
        <v>0.43557268351479728</v>
      </c>
      <c r="BO24" s="14">
        <f t="shared" si="29"/>
        <v>0.40452029635680908</v>
      </c>
      <c r="BP24" s="14">
        <f t="shared" si="30"/>
        <v>0.44410532144434356</v>
      </c>
      <c r="BQ24" s="14">
        <f t="shared" si="31"/>
        <v>0.20739899196586009</v>
      </c>
      <c r="BR24" s="14">
        <f t="shared" si="32"/>
        <v>0.12556915312820749</v>
      </c>
      <c r="BS24" s="14">
        <f t="shared" si="33"/>
        <v>-5.0670799937044819E-2</v>
      </c>
      <c r="BT24" s="14">
        <f t="shared" si="34"/>
        <v>-0.22933047942705542</v>
      </c>
      <c r="BU24" s="14">
        <f t="shared" si="35"/>
        <v>0</v>
      </c>
      <c r="BV24" s="14">
        <f t="shared" si="36"/>
        <v>0.24512208547686321</v>
      </c>
      <c r="BW24" s="14">
        <f t="shared" si="37"/>
        <v>0.30793530152162951</v>
      </c>
      <c r="BX24" s="14">
        <f t="shared" si="38"/>
        <v>-4.5290887873361996E-2</v>
      </c>
    </row>
    <row r="25" spans="1:76">
      <c r="A25" s="11" t="s">
        <v>106</v>
      </c>
      <c r="B25" s="15">
        <v>22</v>
      </c>
      <c r="C25" s="11" t="s">
        <v>154</v>
      </c>
      <c r="D25" s="14" t="str">
        <f t="shared" si="0"/>
        <v>22, SRK2.4 (phosphorylates ABFs ?), comp125607_c1_seq1, AT1G10940</v>
      </c>
      <c r="E25" s="11" t="s">
        <v>25</v>
      </c>
      <c r="F25" s="13" t="s">
        <v>153</v>
      </c>
      <c r="G25" s="11" t="s">
        <v>121</v>
      </c>
      <c r="H25" s="11" t="s">
        <v>573</v>
      </c>
      <c r="I25" s="11" t="s">
        <v>574</v>
      </c>
      <c r="J25" s="11" t="s">
        <v>420</v>
      </c>
      <c r="K25" s="12">
        <v>9.0000000000000001E-32</v>
      </c>
      <c r="L25" s="12">
        <v>1.9999999999999999E-44</v>
      </c>
      <c r="M25" s="11" t="s">
        <v>575</v>
      </c>
      <c r="N25" s="11" t="s">
        <v>562</v>
      </c>
      <c r="O25" s="11" t="s">
        <v>576</v>
      </c>
      <c r="P25" s="11"/>
      <c r="Q25" s="11">
        <v>97.198667619999995</v>
      </c>
      <c r="R25" s="11">
        <v>118.60260820000001</v>
      </c>
      <c r="S25" s="11">
        <v>136.93438019999999</v>
      </c>
      <c r="T25" s="11">
        <v>159.30423970000001</v>
      </c>
      <c r="U25" s="11">
        <v>112.44968160000001</v>
      </c>
      <c r="V25" s="11">
        <v>114.2133863</v>
      </c>
      <c r="W25" s="11">
        <v>117.982696</v>
      </c>
      <c r="X25" s="11">
        <v>62.407772600000001</v>
      </c>
      <c r="Y25" s="11">
        <v>73.614161850000002</v>
      </c>
      <c r="Z25" s="11">
        <v>90.763513810000006</v>
      </c>
      <c r="AA25" s="11">
        <v>92.574422560000002</v>
      </c>
      <c r="AB25" s="11">
        <v>70.675172360000005</v>
      </c>
      <c r="AC25" s="11">
        <v>88.294404020000002</v>
      </c>
      <c r="AD25" s="11">
        <v>84.520949939999994</v>
      </c>
      <c r="AE25" s="11">
        <v>90.715053679999997</v>
      </c>
      <c r="AF25" s="11">
        <v>117.578552</v>
      </c>
      <c r="AG25" s="11">
        <v>125.9875009</v>
      </c>
      <c r="AH25" s="11">
        <v>79.839967700000003</v>
      </c>
      <c r="AI25" s="11">
        <v>83.551394999999999</v>
      </c>
      <c r="AJ25" s="11">
        <v>0.99994530100000001</v>
      </c>
      <c r="AL25" s="14">
        <f t="shared" si="1"/>
        <v>6.6028646326773366</v>
      </c>
      <c r="AM25" s="14">
        <f t="shared" si="2"/>
        <v>6.8899919264363056</v>
      </c>
      <c r="AN25" s="14">
        <f t="shared" si="3"/>
        <v>7.0973409001905088</v>
      </c>
      <c r="AO25" s="14">
        <f t="shared" si="4"/>
        <v>7.3156408528260908</v>
      </c>
      <c r="AP25" s="14">
        <f t="shared" si="5"/>
        <v>6.8131357659215679</v>
      </c>
      <c r="AQ25" s="14">
        <f t="shared" si="6"/>
        <v>6.8355879404477786</v>
      </c>
      <c r="AR25" s="14">
        <f t="shared" si="7"/>
        <v>6.8824314711787329</v>
      </c>
      <c r="AS25" s="14">
        <f t="shared" si="8"/>
        <v>5.963653816172827</v>
      </c>
      <c r="AT25" s="14">
        <f t="shared" si="9"/>
        <v>6.2019114327099301</v>
      </c>
      <c r="AU25" s="14">
        <f t="shared" si="10"/>
        <v>6.504040557336717</v>
      </c>
      <c r="AV25" s="14">
        <f t="shared" si="11"/>
        <v>6.5325417403923147</v>
      </c>
      <c r="AW25" s="14">
        <f t="shared" si="12"/>
        <v>6.1431315913394844</v>
      </c>
      <c r="AX25" s="14">
        <f t="shared" si="13"/>
        <v>6.4642500995965886</v>
      </c>
      <c r="AY25" s="14">
        <f t="shared" si="14"/>
        <v>6.4012370768552662</v>
      </c>
      <c r="AZ25" s="14">
        <f t="shared" si="15"/>
        <v>6.5032700730656483</v>
      </c>
      <c r="BA25" s="14">
        <f t="shared" si="16"/>
        <v>6.8774811058564849</v>
      </c>
      <c r="BB25" s="14">
        <f t="shared" si="17"/>
        <v>6.9771368021979798</v>
      </c>
      <c r="BC25" s="14">
        <f t="shared" si="18"/>
        <v>6.3190392319069844</v>
      </c>
      <c r="BD25" s="14">
        <f t="shared" si="19"/>
        <v>6.3845920110586949</v>
      </c>
      <c r="BF25" s="14">
        <f t="shared" si="20"/>
        <v>0</v>
      </c>
      <c r="BG25" s="14">
        <f t="shared" si="21"/>
        <v>0.28712729375896906</v>
      </c>
      <c r="BH25" s="14">
        <f t="shared" si="22"/>
        <v>0.4944762675131722</v>
      </c>
      <c r="BI25" s="14">
        <f t="shared" si="23"/>
        <v>0.71277622014875419</v>
      </c>
      <c r="BJ25" s="14">
        <f t="shared" si="24"/>
        <v>0.2102711332442313</v>
      </c>
      <c r="BK25" s="14">
        <f t="shared" si="25"/>
        <v>0.23272330777044203</v>
      </c>
      <c r="BL25" s="14">
        <f t="shared" si="26"/>
        <v>0.2795668385013963</v>
      </c>
      <c r="BM25" s="14">
        <f t="shared" si="27"/>
        <v>-0.63921081650450962</v>
      </c>
      <c r="BN25" s="14">
        <f t="shared" si="28"/>
        <v>-0.40095319996740653</v>
      </c>
      <c r="BO25" s="14">
        <f t="shared" si="29"/>
        <v>-9.8824075340619544E-2</v>
      </c>
      <c r="BP25" s="14">
        <f t="shared" si="30"/>
        <v>-7.0322892285021865E-2</v>
      </c>
      <c r="BQ25" s="14">
        <f t="shared" si="31"/>
        <v>-0.4597330413378522</v>
      </c>
      <c r="BR25" s="14">
        <f t="shared" si="32"/>
        <v>-0.138614533080748</v>
      </c>
      <c r="BS25" s="14">
        <f t="shared" si="33"/>
        <v>-0.20162755582207037</v>
      </c>
      <c r="BT25" s="14">
        <f t="shared" si="34"/>
        <v>-9.9594559611688283E-2</v>
      </c>
      <c r="BU25" s="14">
        <f t="shared" si="35"/>
        <v>0</v>
      </c>
      <c r="BV25" s="14">
        <f t="shared" si="36"/>
        <v>9.9655696341494959E-2</v>
      </c>
      <c r="BW25" s="14">
        <f t="shared" si="37"/>
        <v>-0.55844187394950051</v>
      </c>
      <c r="BX25" s="14">
        <f t="shared" si="38"/>
        <v>-0.49288909479778997</v>
      </c>
    </row>
    <row r="26" spans="1:76">
      <c r="A26" s="11" t="s">
        <v>106</v>
      </c>
      <c r="B26" s="15">
        <v>23</v>
      </c>
      <c r="C26" s="11" t="s">
        <v>156</v>
      </c>
      <c r="D26" s="14" t="str">
        <f t="shared" si="0"/>
        <v>23, SRK2.5 (phosphorylates ABFs ?), comp113345_c0_seq4, AT5G63650</v>
      </c>
      <c r="E26" s="11" t="s">
        <v>577</v>
      </c>
      <c r="F26" s="13" t="s">
        <v>155</v>
      </c>
      <c r="G26" s="11" t="s">
        <v>121</v>
      </c>
      <c r="H26" s="11" t="s">
        <v>578</v>
      </c>
      <c r="I26" s="11" t="s">
        <v>559</v>
      </c>
      <c r="J26" s="11" t="s">
        <v>420</v>
      </c>
      <c r="K26" s="12">
        <v>1E-119</v>
      </c>
      <c r="L26" s="12">
        <v>2.9999999999999998E-128</v>
      </c>
      <c r="M26" s="11" t="s">
        <v>560</v>
      </c>
      <c r="N26" s="11" t="s">
        <v>562</v>
      </c>
      <c r="O26" s="11" t="s">
        <v>579</v>
      </c>
      <c r="P26" s="11"/>
      <c r="Q26" s="11">
        <v>1969.852498</v>
      </c>
      <c r="R26" s="11">
        <v>2174.7733990000002</v>
      </c>
      <c r="S26" s="11">
        <v>2086.4130759999998</v>
      </c>
      <c r="T26" s="11">
        <v>1820.8208099999999</v>
      </c>
      <c r="U26" s="11">
        <v>1789.94102</v>
      </c>
      <c r="V26" s="11">
        <v>1737.365084</v>
      </c>
      <c r="W26" s="11">
        <v>1997.3302289999999</v>
      </c>
      <c r="X26" s="11">
        <v>1789.2308399999999</v>
      </c>
      <c r="Y26" s="11">
        <v>1671.9176179999999</v>
      </c>
      <c r="Z26" s="11">
        <v>1825.9494729999999</v>
      </c>
      <c r="AA26" s="11">
        <v>2003.335941</v>
      </c>
      <c r="AB26" s="11">
        <v>2190.439543</v>
      </c>
      <c r="AC26" s="11">
        <v>2098.033707</v>
      </c>
      <c r="AD26" s="11">
        <v>2224.4957180000001</v>
      </c>
      <c r="AE26" s="11">
        <v>2249.0246200000001</v>
      </c>
      <c r="AF26" s="11">
        <v>2077.0129910000001</v>
      </c>
      <c r="AG26" s="11">
        <v>1836.364286</v>
      </c>
      <c r="AH26" s="11">
        <v>1822.6084679999999</v>
      </c>
      <c r="AI26" s="11">
        <v>2190.4983969999998</v>
      </c>
      <c r="AJ26" s="11">
        <v>0.99999782599999998</v>
      </c>
      <c r="AL26" s="14">
        <f t="shared" si="1"/>
        <v>10.943871889789962</v>
      </c>
      <c r="AM26" s="14">
        <f t="shared" si="2"/>
        <v>11.086649371522341</v>
      </c>
      <c r="AN26" s="14">
        <f t="shared" si="3"/>
        <v>11.026809101052514</v>
      </c>
      <c r="AO26" s="14">
        <f t="shared" si="4"/>
        <v>10.830373235947469</v>
      </c>
      <c r="AP26" s="14">
        <f t="shared" si="5"/>
        <v>10.805696334969836</v>
      </c>
      <c r="AQ26" s="14">
        <f t="shared" si="6"/>
        <v>10.762685233605294</v>
      </c>
      <c r="AR26" s="14">
        <f t="shared" si="7"/>
        <v>10.963857165442978</v>
      </c>
      <c r="AS26" s="14">
        <f t="shared" si="8"/>
        <v>10.805123815282233</v>
      </c>
      <c r="AT26" s="14">
        <f t="shared" si="9"/>
        <v>10.707288046536046</v>
      </c>
      <c r="AU26" s="14">
        <f t="shared" si="10"/>
        <v>10.834431128811778</v>
      </c>
      <c r="AV26" s="14">
        <f t="shared" si="11"/>
        <v>10.968188652780213</v>
      </c>
      <c r="AW26" s="14">
        <f t="shared" si="12"/>
        <v>11.097004680917225</v>
      </c>
      <c r="AX26" s="14">
        <f t="shared" si="13"/>
        <v>11.034822141095431</v>
      </c>
      <c r="AY26" s="14">
        <f t="shared" si="14"/>
        <v>11.119262606090549</v>
      </c>
      <c r="AZ26" s="14">
        <f t="shared" si="15"/>
        <v>11.135083739000358</v>
      </c>
      <c r="BA26" s="14">
        <f t="shared" si="16"/>
        <v>11.020294524432835</v>
      </c>
      <c r="BB26" s="14">
        <f t="shared" si="17"/>
        <v>10.842636564260358</v>
      </c>
      <c r="BC26" s="14">
        <f t="shared" si="18"/>
        <v>10.831788960168572</v>
      </c>
      <c r="BD26" s="14">
        <f t="shared" si="19"/>
        <v>11.097043443563537</v>
      </c>
      <c r="BF26" s="14">
        <f t="shared" si="20"/>
        <v>0</v>
      </c>
      <c r="BG26" s="14">
        <f t="shared" si="21"/>
        <v>0.14277748173237903</v>
      </c>
      <c r="BH26" s="14">
        <f t="shared" si="22"/>
        <v>8.2937211262551713E-2</v>
      </c>
      <c r="BI26" s="14">
        <f t="shared" si="23"/>
        <v>-0.11349865384249291</v>
      </c>
      <c r="BJ26" s="14">
        <f t="shared" si="24"/>
        <v>-0.13817555482012622</v>
      </c>
      <c r="BK26" s="14">
        <f t="shared" si="25"/>
        <v>-0.18118665618466778</v>
      </c>
      <c r="BL26" s="14">
        <f t="shared" si="26"/>
        <v>1.9985275653015222E-2</v>
      </c>
      <c r="BM26" s="14">
        <f t="shared" si="27"/>
        <v>-0.13874807450772941</v>
      </c>
      <c r="BN26" s="14">
        <f t="shared" si="28"/>
        <v>-0.23658384325391602</v>
      </c>
      <c r="BO26" s="14">
        <f t="shared" si="29"/>
        <v>-0.10944076097818467</v>
      </c>
      <c r="BP26" s="14">
        <f t="shared" si="30"/>
        <v>2.4316762990251206E-2</v>
      </c>
      <c r="BQ26" s="14">
        <f t="shared" si="31"/>
        <v>0.15313279112726264</v>
      </c>
      <c r="BR26" s="14">
        <f t="shared" si="32"/>
        <v>9.0950251305468299E-2</v>
      </c>
      <c r="BS26" s="14">
        <f t="shared" si="33"/>
        <v>0.175390716300587</v>
      </c>
      <c r="BT26" s="14">
        <f t="shared" si="34"/>
        <v>0.19121184921039536</v>
      </c>
      <c r="BU26" s="14">
        <f t="shared" si="35"/>
        <v>0</v>
      </c>
      <c r="BV26" s="14">
        <f t="shared" si="36"/>
        <v>-0.17765796017247659</v>
      </c>
      <c r="BW26" s="14">
        <f t="shared" si="37"/>
        <v>-0.18850556426426301</v>
      </c>
      <c r="BX26" s="14">
        <f t="shared" si="38"/>
        <v>7.6748919130702475E-2</v>
      </c>
    </row>
    <row r="27" spans="1:76">
      <c r="A27" s="11" t="s">
        <v>106</v>
      </c>
      <c r="B27" s="15">
        <v>24</v>
      </c>
      <c r="C27" s="11" t="s">
        <v>156</v>
      </c>
      <c r="D27" s="14" t="str">
        <f t="shared" si="0"/>
        <v>24, SRK2.5 (phosphorylates ABFs ?), comp109403_c0_seq6, AT5G63650</v>
      </c>
      <c r="E27" s="11" t="s">
        <v>580</v>
      </c>
      <c r="F27" s="13" t="s">
        <v>155</v>
      </c>
      <c r="G27" s="11" t="s">
        <v>121</v>
      </c>
      <c r="H27" s="11" t="s">
        <v>581</v>
      </c>
      <c r="I27" s="11" t="s">
        <v>582</v>
      </c>
      <c r="J27" s="11" t="s">
        <v>420</v>
      </c>
      <c r="K27" s="12">
        <v>1.9999999999999999E-157</v>
      </c>
      <c r="L27" s="12">
        <v>2E-169</v>
      </c>
      <c r="M27" s="11" t="s">
        <v>583</v>
      </c>
      <c r="N27" s="11" t="s">
        <v>562</v>
      </c>
      <c r="O27" s="11" t="s">
        <v>584</v>
      </c>
      <c r="P27" s="11"/>
      <c r="Q27" s="11">
        <v>170.90765719999999</v>
      </c>
      <c r="R27" s="11">
        <v>182.31256149999999</v>
      </c>
      <c r="S27" s="11">
        <v>231.0824945</v>
      </c>
      <c r="T27" s="11">
        <v>247.98754779999999</v>
      </c>
      <c r="U27" s="11">
        <v>214.06705450000001</v>
      </c>
      <c r="V27" s="11">
        <v>203.95247560000001</v>
      </c>
      <c r="W27" s="11">
        <v>213.7706274</v>
      </c>
      <c r="X27" s="11">
        <v>140.70115999999999</v>
      </c>
      <c r="Y27" s="11">
        <v>140.45401430000001</v>
      </c>
      <c r="Z27" s="11">
        <v>173.15876040000001</v>
      </c>
      <c r="AA27" s="11">
        <v>138.3372909</v>
      </c>
      <c r="AB27" s="11">
        <v>170.7983332</v>
      </c>
      <c r="AC27" s="11">
        <v>183.2094615</v>
      </c>
      <c r="AD27" s="11">
        <v>172.23136969999999</v>
      </c>
      <c r="AE27" s="11">
        <v>186.62732399999999</v>
      </c>
      <c r="AF27" s="11">
        <v>194.7675711</v>
      </c>
      <c r="AG27" s="11">
        <v>219.9444263</v>
      </c>
      <c r="AH27" s="11">
        <v>148.16280639999999</v>
      </c>
      <c r="AI27" s="11">
        <v>178.2166221</v>
      </c>
      <c r="AJ27" s="11">
        <v>0.99999702400000001</v>
      </c>
      <c r="AL27" s="14">
        <f t="shared" si="1"/>
        <v>7.417073225507286</v>
      </c>
      <c r="AM27" s="14">
        <f t="shared" si="2"/>
        <v>7.5102701575665636</v>
      </c>
      <c r="AN27" s="14">
        <f t="shared" si="3"/>
        <v>7.8522641633206156</v>
      </c>
      <c r="AO27" s="14">
        <f t="shared" si="4"/>
        <v>7.9541238701521486</v>
      </c>
      <c r="AP27" s="14">
        <f t="shared" si="5"/>
        <v>7.741918967904482</v>
      </c>
      <c r="AQ27" s="14">
        <f t="shared" si="6"/>
        <v>7.6720892086196359</v>
      </c>
      <c r="AR27" s="14">
        <f t="shared" si="7"/>
        <v>7.7399198266708895</v>
      </c>
      <c r="AS27" s="14">
        <f t="shared" si="8"/>
        <v>7.1364904125876123</v>
      </c>
      <c r="AT27" s="14">
        <f t="shared" si="9"/>
        <v>7.1339540483290333</v>
      </c>
      <c r="AU27" s="14">
        <f t="shared" si="10"/>
        <v>7.4359515675837731</v>
      </c>
      <c r="AV27" s="14">
        <f t="shared" si="11"/>
        <v>7.1120462988634925</v>
      </c>
      <c r="AW27" s="14">
        <f t="shared" si="12"/>
        <v>7.416150085717744</v>
      </c>
      <c r="AX27" s="14">
        <f t="shared" si="13"/>
        <v>7.5173502003419932</v>
      </c>
      <c r="AY27" s="14">
        <f t="shared" si="14"/>
        <v>7.4282041245472028</v>
      </c>
      <c r="AZ27" s="14">
        <f t="shared" si="15"/>
        <v>7.5440164155861114</v>
      </c>
      <c r="BA27" s="14">
        <f t="shared" si="16"/>
        <v>7.6056096777295812</v>
      </c>
      <c r="BB27" s="14">
        <f t="shared" si="17"/>
        <v>7.7809952315718167</v>
      </c>
      <c r="BC27" s="14">
        <f t="shared" si="18"/>
        <v>7.2110395203012372</v>
      </c>
      <c r="BD27" s="14">
        <f t="shared" si="19"/>
        <v>7.4774880917461148</v>
      </c>
      <c r="BF27" s="14">
        <f t="shared" si="20"/>
        <v>0</v>
      </c>
      <c r="BG27" s="14">
        <f t="shared" si="21"/>
        <v>9.3196932059277593E-2</v>
      </c>
      <c r="BH27" s="14">
        <f t="shared" si="22"/>
        <v>0.43519093781332963</v>
      </c>
      <c r="BI27" s="14">
        <f t="shared" si="23"/>
        <v>0.53705064464486263</v>
      </c>
      <c r="BJ27" s="14">
        <f t="shared" si="24"/>
        <v>0.32484574239719599</v>
      </c>
      <c r="BK27" s="14">
        <f t="shared" si="25"/>
        <v>0.25501598311234996</v>
      </c>
      <c r="BL27" s="14">
        <f t="shared" si="26"/>
        <v>0.32284660116360353</v>
      </c>
      <c r="BM27" s="14">
        <f t="shared" si="27"/>
        <v>-0.28058281291967369</v>
      </c>
      <c r="BN27" s="14">
        <f t="shared" si="28"/>
        <v>-0.28311917717825263</v>
      </c>
      <c r="BO27" s="14">
        <f t="shared" si="29"/>
        <v>1.8878342076487087E-2</v>
      </c>
      <c r="BP27" s="14">
        <f t="shared" si="30"/>
        <v>-0.30502692664379349</v>
      </c>
      <c r="BQ27" s="14">
        <f t="shared" si="31"/>
        <v>-9.2313978954194909E-4</v>
      </c>
      <c r="BR27" s="14">
        <f t="shared" si="32"/>
        <v>0.10027697483470721</v>
      </c>
      <c r="BS27" s="14">
        <f t="shared" si="33"/>
        <v>1.113089903991682E-2</v>
      </c>
      <c r="BT27" s="14">
        <f t="shared" si="34"/>
        <v>0.12694319007882537</v>
      </c>
      <c r="BU27" s="14">
        <f t="shared" si="35"/>
        <v>0</v>
      </c>
      <c r="BV27" s="14">
        <f t="shared" si="36"/>
        <v>0.17538555384223553</v>
      </c>
      <c r="BW27" s="14">
        <f t="shared" si="37"/>
        <v>-0.394570157428344</v>
      </c>
      <c r="BX27" s="14">
        <f t="shared" si="38"/>
        <v>-0.12812158598346635</v>
      </c>
    </row>
    <row r="28" spans="1:76">
      <c r="A28" s="11" t="s">
        <v>106</v>
      </c>
      <c r="B28" s="15">
        <v>25</v>
      </c>
      <c r="C28" s="11" t="s">
        <v>158</v>
      </c>
      <c r="D28" s="14" t="str">
        <f t="shared" si="0"/>
        <v>25, SRK2.8 (phosphorylates ABFs ?), comp121827_c0_seq8, AT1G78290</v>
      </c>
      <c r="E28" s="11" t="s">
        <v>585</v>
      </c>
      <c r="F28" s="13" t="s">
        <v>157</v>
      </c>
      <c r="G28" s="11" t="s">
        <v>121</v>
      </c>
      <c r="H28" s="11" t="s">
        <v>586</v>
      </c>
      <c r="I28" s="11" t="s">
        <v>587</v>
      </c>
      <c r="J28" s="11" t="s">
        <v>420</v>
      </c>
      <c r="K28" s="12">
        <v>5.9999999999999996E-167</v>
      </c>
      <c r="L28" s="11">
        <v>0</v>
      </c>
      <c r="M28" s="11" t="s">
        <v>588</v>
      </c>
      <c r="N28" s="11" t="s">
        <v>562</v>
      </c>
      <c r="O28" s="11" t="s">
        <v>589</v>
      </c>
      <c r="P28" s="11"/>
      <c r="Q28" s="11">
        <v>159.56781269999999</v>
      </c>
      <c r="R28" s="11">
        <v>170.71085310000001</v>
      </c>
      <c r="S28" s="11">
        <v>202.93363539999999</v>
      </c>
      <c r="T28" s="11">
        <v>370.13066839999999</v>
      </c>
      <c r="U28" s="11">
        <v>306.91541549999999</v>
      </c>
      <c r="V28" s="11">
        <v>257.79592910000002</v>
      </c>
      <c r="W28" s="11">
        <v>269.84161169999999</v>
      </c>
      <c r="X28" s="11">
        <v>299.55730849999998</v>
      </c>
      <c r="Y28" s="11">
        <v>351.79891809999998</v>
      </c>
      <c r="Z28" s="11">
        <v>349.20779149999998</v>
      </c>
      <c r="AA28" s="11">
        <v>301.2182947</v>
      </c>
      <c r="AB28" s="11">
        <v>213.96908429999999</v>
      </c>
      <c r="AC28" s="11">
        <v>198.04885709999999</v>
      </c>
      <c r="AD28" s="11">
        <v>194.55765840000001</v>
      </c>
      <c r="AE28" s="11">
        <v>198.4391799</v>
      </c>
      <c r="AF28" s="11">
        <v>177.7374337</v>
      </c>
      <c r="AG28" s="11">
        <v>301.17090619999999</v>
      </c>
      <c r="AH28" s="11">
        <v>325.4455782</v>
      </c>
      <c r="AI28" s="11">
        <v>201.2536949</v>
      </c>
      <c r="AJ28" s="11">
        <v>1</v>
      </c>
      <c r="AL28" s="14">
        <f t="shared" si="1"/>
        <v>7.3180258567406771</v>
      </c>
      <c r="AM28" s="14">
        <f t="shared" si="2"/>
        <v>7.4154109717245058</v>
      </c>
      <c r="AN28" s="14">
        <f t="shared" si="3"/>
        <v>7.6648641953478407</v>
      </c>
      <c r="AO28" s="14">
        <f t="shared" si="4"/>
        <v>8.5318908696319955</v>
      </c>
      <c r="AP28" s="14">
        <f t="shared" si="5"/>
        <v>8.261697299922135</v>
      </c>
      <c r="AQ28" s="14">
        <f t="shared" si="6"/>
        <v>8.0100856718078308</v>
      </c>
      <c r="AR28" s="14">
        <f t="shared" si="7"/>
        <v>8.0759690301447282</v>
      </c>
      <c r="AS28" s="14">
        <f t="shared" si="8"/>
        <v>8.2266882221029434</v>
      </c>
      <c r="AT28" s="14">
        <f t="shared" si="9"/>
        <v>8.4586072358189224</v>
      </c>
      <c r="AU28" s="14">
        <f t="shared" si="10"/>
        <v>8.4479419384127787</v>
      </c>
      <c r="AV28" s="14">
        <f t="shared" si="11"/>
        <v>8.2346655855197248</v>
      </c>
      <c r="AW28" s="14">
        <f t="shared" si="12"/>
        <v>7.7412585511249112</v>
      </c>
      <c r="AX28" s="14">
        <f t="shared" si="13"/>
        <v>7.629712565539247</v>
      </c>
      <c r="AY28" s="14">
        <f t="shared" si="14"/>
        <v>7.6040539602075281</v>
      </c>
      <c r="AZ28" s="14">
        <f t="shared" si="15"/>
        <v>7.6325530898288605</v>
      </c>
      <c r="BA28" s="14">
        <f t="shared" si="16"/>
        <v>7.4736037525473327</v>
      </c>
      <c r="BB28" s="14">
        <f t="shared" si="17"/>
        <v>8.2344385988672943</v>
      </c>
      <c r="BC28" s="14">
        <f t="shared" si="18"/>
        <v>8.3462725023660465</v>
      </c>
      <c r="BD28" s="14">
        <f t="shared" si="19"/>
        <v>7.6528714602813483</v>
      </c>
      <c r="BF28" s="14">
        <f t="shared" si="20"/>
        <v>0</v>
      </c>
      <c r="BG28" s="14">
        <f t="shared" si="21"/>
        <v>9.7385114983828736E-2</v>
      </c>
      <c r="BH28" s="14">
        <f t="shared" si="22"/>
        <v>0.34683833860716362</v>
      </c>
      <c r="BI28" s="14">
        <f t="shared" si="23"/>
        <v>1.2138650128913184</v>
      </c>
      <c r="BJ28" s="14">
        <f t="shared" si="24"/>
        <v>0.9436714431814579</v>
      </c>
      <c r="BK28" s="14">
        <f t="shared" si="25"/>
        <v>0.69205981506715375</v>
      </c>
      <c r="BL28" s="14">
        <f t="shared" si="26"/>
        <v>0.75794317340405115</v>
      </c>
      <c r="BM28" s="14">
        <f t="shared" si="27"/>
        <v>0.9086623653622663</v>
      </c>
      <c r="BN28" s="14">
        <f t="shared" si="28"/>
        <v>1.1405813790782453</v>
      </c>
      <c r="BO28" s="14">
        <f t="shared" si="29"/>
        <v>1.1299160816721017</v>
      </c>
      <c r="BP28" s="14">
        <f t="shared" si="30"/>
        <v>0.91663972877904776</v>
      </c>
      <c r="BQ28" s="14">
        <f t="shared" si="31"/>
        <v>0.42323269438423416</v>
      </c>
      <c r="BR28" s="14">
        <f t="shared" si="32"/>
        <v>0.31168670879856997</v>
      </c>
      <c r="BS28" s="14">
        <f t="shared" si="33"/>
        <v>0.28602810346685104</v>
      </c>
      <c r="BT28" s="14">
        <f t="shared" si="34"/>
        <v>0.31452723308818342</v>
      </c>
      <c r="BU28" s="14">
        <f t="shared" si="35"/>
        <v>0</v>
      </c>
      <c r="BV28" s="14">
        <f t="shared" si="36"/>
        <v>0.76083484631996168</v>
      </c>
      <c r="BW28" s="14">
        <f t="shared" si="37"/>
        <v>0.87266874981871378</v>
      </c>
      <c r="BX28" s="14">
        <f t="shared" si="38"/>
        <v>0.17926770773401568</v>
      </c>
    </row>
    <row r="29" spans="1:76">
      <c r="A29" s="11" t="s">
        <v>106</v>
      </c>
      <c r="B29" s="15">
        <v>26</v>
      </c>
      <c r="C29" s="11" t="s">
        <v>109</v>
      </c>
      <c r="D29" s="14" t="str">
        <f t="shared" si="0"/>
        <v>26, ABA DEFICIENT 1 (step1), comp127504_c0_seq3, AT5G67030</v>
      </c>
      <c r="E29" s="11" t="s">
        <v>417</v>
      </c>
      <c r="F29" s="13" t="s">
        <v>108</v>
      </c>
      <c r="G29" s="11" t="s">
        <v>107</v>
      </c>
      <c r="H29" s="11" t="s">
        <v>418</v>
      </c>
      <c r="I29" s="11" t="s">
        <v>419</v>
      </c>
      <c r="J29" s="11" t="s">
        <v>420</v>
      </c>
      <c r="K29" s="11">
        <v>0</v>
      </c>
      <c r="L29" s="11">
        <v>0</v>
      </c>
      <c r="M29" s="11" t="s">
        <v>421</v>
      </c>
      <c r="N29" s="11" t="s">
        <v>423</v>
      </c>
      <c r="O29" s="11" t="s">
        <v>422</v>
      </c>
      <c r="P29" s="11"/>
      <c r="Q29" s="11">
        <v>189.53740189999999</v>
      </c>
      <c r="R29" s="11">
        <v>155.7943708</v>
      </c>
      <c r="S29" s="11">
        <v>180.9906178</v>
      </c>
      <c r="T29" s="11">
        <v>144.3509607</v>
      </c>
      <c r="U29" s="11">
        <v>142.36748689999999</v>
      </c>
      <c r="V29" s="11">
        <v>171.32007949999999</v>
      </c>
      <c r="W29" s="11">
        <v>161.34425719999999</v>
      </c>
      <c r="X29" s="11">
        <v>191.319537</v>
      </c>
      <c r="Y29" s="11">
        <v>159.8737012</v>
      </c>
      <c r="Z29" s="11">
        <v>160.92821599999999</v>
      </c>
      <c r="AA29" s="11">
        <v>162.8810038</v>
      </c>
      <c r="AB29" s="11">
        <v>127.6079501</v>
      </c>
      <c r="AC29" s="11">
        <v>129.55933880000001</v>
      </c>
      <c r="AD29" s="11">
        <v>98.873564079999994</v>
      </c>
      <c r="AE29" s="11">
        <v>92.132476389999994</v>
      </c>
      <c r="AF29" s="11">
        <v>175.44079679999999</v>
      </c>
      <c r="AG29" s="11">
        <v>154.845696</v>
      </c>
      <c r="AH29" s="11">
        <v>168.75061450000001</v>
      </c>
      <c r="AI29" s="11">
        <v>112.0433323</v>
      </c>
      <c r="AJ29" s="11">
        <v>0.99991320800000005</v>
      </c>
      <c r="AL29" s="14">
        <f t="shared" si="1"/>
        <v>7.566338756964301</v>
      </c>
      <c r="AM29" s="14">
        <f t="shared" si="2"/>
        <v>7.2834992963088299</v>
      </c>
      <c r="AN29" s="14">
        <f t="shared" si="3"/>
        <v>7.499771102529408</v>
      </c>
      <c r="AO29" s="14">
        <f t="shared" si="4"/>
        <v>7.1734368989593831</v>
      </c>
      <c r="AP29" s="14">
        <f t="shared" si="5"/>
        <v>7.1534758989733573</v>
      </c>
      <c r="AQ29" s="14">
        <f t="shared" si="6"/>
        <v>7.4205504415899872</v>
      </c>
      <c r="AR29" s="14">
        <f t="shared" si="7"/>
        <v>7.3339984180084619</v>
      </c>
      <c r="AS29" s="14">
        <f t="shared" si="8"/>
        <v>7.5798403948431297</v>
      </c>
      <c r="AT29" s="14">
        <f t="shared" si="9"/>
        <v>7.3207888286006035</v>
      </c>
      <c r="AU29" s="14">
        <f t="shared" si="10"/>
        <v>7.3302734898225408</v>
      </c>
      <c r="AV29" s="14">
        <f t="shared" si="11"/>
        <v>7.3476745473423488</v>
      </c>
      <c r="AW29" s="14">
        <f t="shared" si="12"/>
        <v>6.9955744029884359</v>
      </c>
      <c r="AX29" s="14">
        <f t="shared" si="13"/>
        <v>7.017469200312874</v>
      </c>
      <c r="AY29" s="14">
        <f t="shared" si="14"/>
        <v>6.6275129326679307</v>
      </c>
      <c r="AZ29" s="14">
        <f t="shared" si="15"/>
        <v>6.5256378860353816</v>
      </c>
      <c r="BA29" s="14">
        <f t="shared" si="16"/>
        <v>7.4548404592062001</v>
      </c>
      <c r="BB29" s="14">
        <f t="shared" si="17"/>
        <v>7.2746874730407649</v>
      </c>
      <c r="BC29" s="14">
        <f t="shared" si="18"/>
        <v>7.3987489454759032</v>
      </c>
      <c r="BD29" s="14">
        <f t="shared" si="19"/>
        <v>6.8079129863789847</v>
      </c>
      <c r="BF29" s="14">
        <f t="shared" si="20"/>
        <v>0</v>
      </c>
      <c r="BG29" s="14">
        <f t="shared" si="21"/>
        <v>-0.28283946065547116</v>
      </c>
      <c r="BH29" s="14">
        <f t="shared" si="22"/>
        <v>-6.6567654434892987E-2</v>
      </c>
      <c r="BI29" s="14">
        <f t="shared" si="23"/>
        <v>-0.39290185800491795</v>
      </c>
      <c r="BJ29" s="14">
        <f t="shared" si="24"/>
        <v>-0.41286285799094369</v>
      </c>
      <c r="BK29" s="14">
        <f t="shared" si="25"/>
        <v>-0.1457883153743138</v>
      </c>
      <c r="BL29" s="14">
        <f t="shared" si="26"/>
        <v>-0.23234033895583917</v>
      </c>
      <c r="BM29" s="14">
        <f t="shared" si="27"/>
        <v>1.3501637878828632E-2</v>
      </c>
      <c r="BN29" s="14">
        <f t="shared" si="28"/>
        <v>-0.24554992836369749</v>
      </c>
      <c r="BO29" s="14">
        <f t="shared" si="29"/>
        <v>-0.23606526714176024</v>
      </c>
      <c r="BP29" s="14">
        <f t="shared" si="30"/>
        <v>-0.21866420962195221</v>
      </c>
      <c r="BQ29" s="14">
        <f t="shared" si="31"/>
        <v>-0.57076435397586511</v>
      </c>
      <c r="BR29" s="14">
        <f t="shared" si="32"/>
        <v>-0.548869556651427</v>
      </c>
      <c r="BS29" s="14">
        <f t="shared" si="33"/>
        <v>-0.93882582429637029</v>
      </c>
      <c r="BT29" s="14">
        <f t="shared" si="34"/>
        <v>-1.0407008709289194</v>
      </c>
      <c r="BU29" s="14">
        <f t="shared" si="35"/>
        <v>0</v>
      </c>
      <c r="BV29" s="14">
        <f t="shared" si="36"/>
        <v>-0.18015298616543518</v>
      </c>
      <c r="BW29" s="14">
        <f t="shared" si="37"/>
        <v>-5.609151373029686E-2</v>
      </c>
      <c r="BX29" s="14">
        <f t="shared" si="38"/>
        <v>-0.64692747282721541</v>
      </c>
    </row>
    <row r="30" spans="1:76">
      <c r="A30" s="11" t="s">
        <v>106</v>
      </c>
      <c r="B30" s="15">
        <v>27</v>
      </c>
      <c r="C30" s="11" t="s">
        <v>111</v>
      </c>
      <c r="D30" s="14" t="str">
        <f t="shared" si="0"/>
        <v>27, ABA DEFICIENT 2 (step 4), comp102675_c0_seq1, AT1G52340</v>
      </c>
      <c r="E30" s="11" t="s">
        <v>12</v>
      </c>
      <c r="F30" s="13" t="s">
        <v>110</v>
      </c>
      <c r="G30" s="11" t="s">
        <v>107</v>
      </c>
      <c r="H30" s="11" t="s">
        <v>424</v>
      </c>
      <c r="I30" s="11" t="s">
        <v>425</v>
      </c>
      <c r="J30" s="11" t="s">
        <v>420</v>
      </c>
      <c r="K30" s="12">
        <v>4.9999999999999999E-133</v>
      </c>
      <c r="L30" s="12">
        <v>3.0000000000000001E-159</v>
      </c>
      <c r="M30" s="11" t="s">
        <v>426</v>
      </c>
      <c r="N30" s="11" t="s">
        <v>428</v>
      </c>
      <c r="O30" s="11" t="s">
        <v>427</v>
      </c>
      <c r="P30" s="11"/>
      <c r="Q30" s="11">
        <v>67.229078430000001</v>
      </c>
      <c r="R30" s="11">
        <v>77.897185390000004</v>
      </c>
      <c r="S30" s="11">
        <v>88.374325099999993</v>
      </c>
      <c r="T30" s="11">
        <v>67.857289210000005</v>
      </c>
      <c r="U30" s="11">
        <v>52.61407123</v>
      </c>
      <c r="V30" s="11">
        <v>73.422891199999995</v>
      </c>
      <c r="W30" s="11">
        <v>78.265748840000001</v>
      </c>
      <c r="X30" s="11">
        <v>38.579350329999997</v>
      </c>
      <c r="Y30" s="11">
        <v>35.226408739999997</v>
      </c>
      <c r="Z30" s="11">
        <v>38.622771829999998</v>
      </c>
      <c r="AA30" s="11">
        <v>45.740555860000001</v>
      </c>
      <c r="AB30" s="11">
        <v>53.006379269999996</v>
      </c>
      <c r="AC30" s="11">
        <v>60.499074499999999</v>
      </c>
      <c r="AD30" s="11">
        <v>59.00519147</v>
      </c>
      <c r="AE30" s="11">
        <v>75.595878069999998</v>
      </c>
      <c r="AF30" s="11">
        <v>77.833529639999995</v>
      </c>
      <c r="AG30" s="11">
        <v>68.040000120000002</v>
      </c>
      <c r="AH30" s="11">
        <v>39.54227169</v>
      </c>
      <c r="AI30" s="11">
        <v>62.026630830000002</v>
      </c>
      <c r="AJ30" s="11">
        <v>1</v>
      </c>
      <c r="AL30" s="14">
        <f t="shared" si="1"/>
        <v>6.0710134682619508</v>
      </c>
      <c r="AM30" s="14">
        <f t="shared" si="2"/>
        <v>6.2834992961236242</v>
      </c>
      <c r="AN30" s="14">
        <f t="shared" si="3"/>
        <v>6.465555387229756</v>
      </c>
      <c r="AO30" s="14">
        <f t="shared" si="4"/>
        <v>6.0844318927316419</v>
      </c>
      <c r="AP30" s="14">
        <f t="shared" si="5"/>
        <v>5.7173767837374969</v>
      </c>
      <c r="AQ30" s="14">
        <f t="shared" si="6"/>
        <v>6.1981580199728388</v>
      </c>
      <c r="AR30" s="14">
        <f t="shared" si="7"/>
        <v>6.2903091790380188</v>
      </c>
      <c r="AS30" s="14">
        <f t="shared" si="8"/>
        <v>5.2697569437285274</v>
      </c>
      <c r="AT30" s="14">
        <f t="shared" si="9"/>
        <v>5.1385854974215031</v>
      </c>
      <c r="AU30" s="14">
        <f t="shared" si="10"/>
        <v>5.2713798003954384</v>
      </c>
      <c r="AV30" s="14">
        <f t="shared" si="11"/>
        <v>5.5154019930285676</v>
      </c>
      <c r="AW30" s="14">
        <f t="shared" si="12"/>
        <v>5.7280940920606396</v>
      </c>
      <c r="AX30" s="14">
        <f t="shared" si="13"/>
        <v>5.9188411674485915</v>
      </c>
      <c r="AY30" s="14">
        <f t="shared" si="14"/>
        <v>5.88276998798099</v>
      </c>
      <c r="AZ30" s="14">
        <f t="shared" si="15"/>
        <v>6.2402356672954689</v>
      </c>
      <c r="BA30" s="14">
        <f t="shared" si="16"/>
        <v>6.2823198776647029</v>
      </c>
      <c r="BB30" s="14">
        <f t="shared" si="17"/>
        <v>6.0883112384330973</v>
      </c>
      <c r="BC30" s="14">
        <f t="shared" si="18"/>
        <v>5.305323850672595</v>
      </c>
      <c r="BD30" s="14">
        <f t="shared" si="19"/>
        <v>5.9548158574423597</v>
      </c>
      <c r="BF30" s="14">
        <f t="shared" si="20"/>
        <v>0</v>
      </c>
      <c r="BG30" s="14">
        <f t="shared" si="21"/>
        <v>0.21248582786167347</v>
      </c>
      <c r="BH30" s="14">
        <f t="shared" si="22"/>
        <v>0.39454191896780522</v>
      </c>
      <c r="BI30" s="14">
        <f t="shared" si="23"/>
        <v>1.3418424469691104E-2</v>
      </c>
      <c r="BJ30" s="14">
        <f t="shared" si="24"/>
        <v>-0.35363668452445385</v>
      </c>
      <c r="BK30" s="14">
        <f t="shared" si="25"/>
        <v>0.12714455171088801</v>
      </c>
      <c r="BL30" s="14">
        <f t="shared" si="26"/>
        <v>0.21929571077606802</v>
      </c>
      <c r="BM30" s="14">
        <f t="shared" si="27"/>
        <v>-0.80125652453342333</v>
      </c>
      <c r="BN30" s="14">
        <f t="shared" si="28"/>
        <v>-0.93242797084044771</v>
      </c>
      <c r="BO30" s="14">
        <f t="shared" si="29"/>
        <v>-0.79963366786651235</v>
      </c>
      <c r="BP30" s="14">
        <f t="shared" si="30"/>
        <v>-0.55561147523338317</v>
      </c>
      <c r="BQ30" s="14">
        <f t="shared" si="31"/>
        <v>-0.34291937620131119</v>
      </c>
      <c r="BR30" s="14">
        <f t="shared" si="32"/>
        <v>-0.15217230081335931</v>
      </c>
      <c r="BS30" s="14">
        <f t="shared" si="33"/>
        <v>-0.18824348028096072</v>
      </c>
      <c r="BT30" s="14">
        <f t="shared" si="34"/>
        <v>0.16922219903351809</v>
      </c>
      <c r="BU30" s="14">
        <f t="shared" si="35"/>
        <v>0</v>
      </c>
      <c r="BV30" s="14">
        <f t="shared" si="36"/>
        <v>-0.19400863923160561</v>
      </c>
      <c r="BW30" s="14">
        <f t="shared" si="37"/>
        <v>-0.97699602699210786</v>
      </c>
      <c r="BX30" s="14">
        <f t="shared" si="38"/>
        <v>-0.32750402022234315</v>
      </c>
    </row>
    <row r="31" spans="1:76">
      <c r="A31" s="11" t="s">
        <v>106</v>
      </c>
      <c r="B31" s="15">
        <v>28</v>
      </c>
      <c r="C31" s="11" t="s">
        <v>111</v>
      </c>
      <c r="D31" s="14" t="str">
        <f t="shared" si="0"/>
        <v>28, ABA DEFICIENT 2 (step 4), comp105649_c0_seq1, AT1G52340</v>
      </c>
      <c r="E31" s="11" t="s">
        <v>13</v>
      </c>
      <c r="F31" s="13" t="s">
        <v>110</v>
      </c>
      <c r="G31" s="11" t="s">
        <v>107</v>
      </c>
      <c r="H31" s="11" t="s">
        <v>429</v>
      </c>
      <c r="I31" s="11" t="s">
        <v>430</v>
      </c>
      <c r="J31" s="11" t="s">
        <v>420</v>
      </c>
      <c r="K31" s="12">
        <v>9.0000000000000002E-69</v>
      </c>
      <c r="L31" s="12">
        <v>2.9999999999999998E-129</v>
      </c>
      <c r="M31" s="11" t="s">
        <v>426</v>
      </c>
      <c r="N31" s="11" t="s">
        <v>428</v>
      </c>
      <c r="O31" s="11" t="s">
        <v>431</v>
      </c>
      <c r="P31" s="11"/>
      <c r="Q31" s="11">
        <v>478.70343800000001</v>
      </c>
      <c r="R31" s="11">
        <v>507.16039849999999</v>
      </c>
      <c r="S31" s="11">
        <v>526.97282749999999</v>
      </c>
      <c r="T31" s="11">
        <v>551.49469590000001</v>
      </c>
      <c r="U31" s="11">
        <v>508.60268860000002</v>
      </c>
      <c r="V31" s="11">
        <v>577.59341080000002</v>
      </c>
      <c r="W31" s="11">
        <v>539.68322339999997</v>
      </c>
      <c r="X31" s="11">
        <v>404.5158351</v>
      </c>
      <c r="Y31" s="11">
        <v>423.07368509999998</v>
      </c>
      <c r="Z31" s="11">
        <v>488.61668650000001</v>
      </c>
      <c r="AA31" s="11">
        <v>362.5775769</v>
      </c>
      <c r="AB31" s="11">
        <v>312.1486779</v>
      </c>
      <c r="AC31" s="11">
        <v>350.9859515</v>
      </c>
      <c r="AD31" s="11">
        <v>358.81535350000001</v>
      </c>
      <c r="AE31" s="11">
        <v>399.24073099999998</v>
      </c>
      <c r="AF31" s="11">
        <v>504.27888799999999</v>
      </c>
      <c r="AG31" s="11">
        <v>544.34350470000004</v>
      </c>
      <c r="AH31" s="11">
        <v>419.69594590000003</v>
      </c>
      <c r="AI31" s="11">
        <v>355.29767850000002</v>
      </c>
      <c r="AJ31" s="11">
        <v>1</v>
      </c>
      <c r="AL31" s="14">
        <f t="shared" si="1"/>
        <v>8.9029883571604582</v>
      </c>
      <c r="AM31" s="14">
        <f t="shared" si="2"/>
        <v>8.9862982871483243</v>
      </c>
      <c r="AN31" s="14">
        <f t="shared" si="3"/>
        <v>9.0415847633228594</v>
      </c>
      <c r="AO31" s="14">
        <f t="shared" si="4"/>
        <v>9.107203200277576</v>
      </c>
      <c r="AP31" s="14">
        <f t="shared" si="5"/>
        <v>8.9903952782668313</v>
      </c>
      <c r="AQ31" s="14">
        <f t="shared" si="6"/>
        <v>9.1739104737927679</v>
      </c>
      <c r="AR31" s="14">
        <f t="shared" si="7"/>
        <v>9.0759690301447264</v>
      </c>
      <c r="AS31" s="14">
        <f t="shared" si="8"/>
        <v>8.6600523690012725</v>
      </c>
      <c r="AT31" s="14">
        <f t="shared" si="9"/>
        <v>8.7247651435938138</v>
      </c>
      <c r="AU31" s="14">
        <f t="shared" si="10"/>
        <v>8.9325593229659237</v>
      </c>
      <c r="AV31" s="14">
        <f t="shared" si="11"/>
        <v>8.5021458961710223</v>
      </c>
      <c r="AW31" s="14">
        <f t="shared" si="12"/>
        <v>8.2860895450736844</v>
      </c>
      <c r="AX31" s="14">
        <f t="shared" si="13"/>
        <v>8.4552694764102814</v>
      </c>
      <c r="AY31" s="14">
        <f t="shared" si="14"/>
        <v>8.4870978134332429</v>
      </c>
      <c r="AZ31" s="14">
        <f t="shared" si="15"/>
        <v>8.6411151033710016</v>
      </c>
      <c r="BA31" s="14">
        <f t="shared" si="16"/>
        <v>8.9780780168639911</v>
      </c>
      <c r="BB31" s="14">
        <f t="shared" si="17"/>
        <v>9.0883735326662904</v>
      </c>
      <c r="BC31" s="14">
        <f t="shared" si="18"/>
        <v>8.7132007171915102</v>
      </c>
      <c r="BD31" s="14">
        <f t="shared" si="19"/>
        <v>8.4728844519662943</v>
      </c>
      <c r="BF31" s="14">
        <f t="shared" si="20"/>
        <v>0</v>
      </c>
      <c r="BG31" s="14">
        <f t="shared" si="21"/>
        <v>8.3309929987866127E-2</v>
      </c>
      <c r="BH31" s="14">
        <f t="shared" si="22"/>
        <v>0.13859640616240121</v>
      </c>
      <c r="BI31" s="14">
        <f t="shared" si="23"/>
        <v>0.20421484311711779</v>
      </c>
      <c r="BJ31" s="14">
        <f t="shared" si="24"/>
        <v>8.7406921106373048E-2</v>
      </c>
      <c r="BK31" s="14">
        <f t="shared" si="25"/>
        <v>0.2709221166323097</v>
      </c>
      <c r="BL31" s="14">
        <f t="shared" si="26"/>
        <v>0.17298067298426822</v>
      </c>
      <c r="BM31" s="14">
        <f t="shared" si="27"/>
        <v>-0.24293598815918571</v>
      </c>
      <c r="BN31" s="14">
        <f t="shared" si="28"/>
        <v>-0.17822321356664439</v>
      </c>
      <c r="BO31" s="14">
        <f t="shared" si="29"/>
        <v>2.9570965805465477E-2</v>
      </c>
      <c r="BP31" s="14">
        <f t="shared" si="30"/>
        <v>-0.40084246098943588</v>
      </c>
      <c r="BQ31" s="14">
        <f t="shared" si="31"/>
        <v>-0.61689881208677377</v>
      </c>
      <c r="BR31" s="14">
        <f t="shared" si="32"/>
        <v>-0.44771888075017685</v>
      </c>
      <c r="BS31" s="14">
        <f t="shared" si="33"/>
        <v>-0.41589054372721534</v>
      </c>
      <c r="BT31" s="14">
        <f t="shared" si="34"/>
        <v>-0.26187325378945658</v>
      </c>
      <c r="BU31" s="14">
        <f t="shared" si="35"/>
        <v>0</v>
      </c>
      <c r="BV31" s="14">
        <f t="shared" si="36"/>
        <v>0.11029551580229935</v>
      </c>
      <c r="BW31" s="14">
        <f t="shared" si="37"/>
        <v>-0.26487729967248086</v>
      </c>
      <c r="BX31" s="14">
        <f t="shared" si="38"/>
        <v>-0.50519356489769685</v>
      </c>
    </row>
    <row r="32" spans="1:76">
      <c r="A32" s="11" t="s">
        <v>106</v>
      </c>
      <c r="B32" s="15">
        <v>29</v>
      </c>
      <c r="C32" s="11" t="s">
        <v>111</v>
      </c>
      <c r="D32" s="14" t="str">
        <f t="shared" si="0"/>
        <v>29, ABA DEFICIENT 2 (step 4), comp98466_c1_seq3, AT1G52340</v>
      </c>
      <c r="E32" s="11" t="s">
        <v>14</v>
      </c>
      <c r="F32" s="13" t="s">
        <v>110</v>
      </c>
      <c r="G32" s="11" t="s">
        <v>107</v>
      </c>
      <c r="H32" s="11" t="s">
        <v>432</v>
      </c>
      <c r="I32" s="11" t="s">
        <v>433</v>
      </c>
      <c r="J32" s="11" t="s">
        <v>420</v>
      </c>
      <c r="K32" s="12">
        <v>4.0000000000000002E-61</v>
      </c>
      <c r="L32" s="12">
        <v>3E-122</v>
      </c>
      <c r="M32" s="11" t="s">
        <v>426</v>
      </c>
      <c r="N32" s="11" t="s">
        <v>428</v>
      </c>
      <c r="O32" s="11" t="s">
        <v>434</v>
      </c>
      <c r="P32" s="11"/>
      <c r="Q32" s="11">
        <v>755.19314789999999</v>
      </c>
      <c r="R32" s="11">
        <v>722.6206985</v>
      </c>
      <c r="S32" s="11">
        <v>794.05967659999999</v>
      </c>
      <c r="T32" s="11">
        <v>528.05308690000004</v>
      </c>
      <c r="U32" s="11">
        <v>471.0816342</v>
      </c>
      <c r="V32" s="11">
        <v>541.69777509999994</v>
      </c>
      <c r="W32" s="11">
        <v>483.62392060000002</v>
      </c>
      <c r="X32" s="11">
        <v>1047.6676460000001</v>
      </c>
      <c r="Y32" s="11">
        <v>1093.739345</v>
      </c>
      <c r="Z32" s="11">
        <v>1055.804965</v>
      </c>
      <c r="AA32" s="11">
        <v>1038.2883059999999</v>
      </c>
      <c r="AB32" s="11">
        <v>718.53091900000004</v>
      </c>
      <c r="AC32" s="11">
        <v>539.92570269999999</v>
      </c>
      <c r="AD32" s="11">
        <v>650.65184109999996</v>
      </c>
      <c r="AE32" s="11">
        <v>555.25172439999994</v>
      </c>
      <c r="AF32" s="11">
        <v>757.29117440000005</v>
      </c>
      <c r="AG32" s="11">
        <v>506.11410419999999</v>
      </c>
      <c r="AH32" s="11">
        <v>1058.8750649999999</v>
      </c>
      <c r="AI32" s="11">
        <v>616.09004679999998</v>
      </c>
      <c r="AJ32" s="11">
        <v>1</v>
      </c>
      <c r="AL32" s="14">
        <f t="shared" si="1"/>
        <v>9.5607018645174655</v>
      </c>
      <c r="AM32" s="14">
        <f t="shared" si="2"/>
        <v>9.4970947691999754</v>
      </c>
      <c r="AN32" s="14">
        <f t="shared" si="3"/>
        <v>9.6331036252281059</v>
      </c>
      <c r="AO32" s="14">
        <f t="shared" si="4"/>
        <v>9.0445391654899048</v>
      </c>
      <c r="AP32" s="14">
        <f t="shared" si="5"/>
        <v>8.8798332773206301</v>
      </c>
      <c r="AQ32" s="14">
        <f t="shared" si="6"/>
        <v>9.0813443550551902</v>
      </c>
      <c r="AR32" s="14">
        <f t="shared" si="7"/>
        <v>8.9177417934964307</v>
      </c>
      <c r="AS32" s="14">
        <f t="shared" si="8"/>
        <v>10.03296540467322</v>
      </c>
      <c r="AT32" s="14">
        <f t="shared" si="9"/>
        <v>10.095053247215708</v>
      </c>
      <c r="AU32" s="14">
        <f t="shared" si="10"/>
        <v>10.044127640178072</v>
      </c>
      <c r="AV32" s="14">
        <f t="shared" si="11"/>
        <v>10.019991383351631</v>
      </c>
      <c r="AW32" s="14">
        <f t="shared" si="12"/>
        <v>9.4889064281945998</v>
      </c>
      <c r="AX32" s="14">
        <f t="shared" si="13"/>
        <v>9.0766170864567002</v>
      </c>
      <c r="AY32" s="14">
        <f t="shared" si="14"/>
        <v>9.3457419643798669</v>
      </c>
      <c r="AZ32" s="14">
        <f t="shared" si="15"/>
        <v>9.116998158014276</v>
      </c>
      <c r="BA32" s="14">
        <f t="shared" si="16"/>
        <v>9.5647043051694851</v>
      </c>
      <c r="BB32" s="14">
        <f t="shared" si="17"/>
        <v>8.983318869171482</v>
      </c>
      <c r="BC32" s="14">
        <f t="shared" si="18"/>
        <v>10.048316662719612</v>
      </c>
      <c r="BD32" s="14">
        <f t="shared" si="19"/>
        <v>9.2669974182559631</v>
      </c>
      <c r="BF32" s="14">
        <f t="shared" si="20"/>
        <v>0</v>
      </c>
      <c r="BG32" s="14">
        <f t="shared" si="21"/>
        <v>-6.3607095317490092E-2</v>
      </c>
      <c r="BH32" s="14">
        <f t="shared" si="22"/>
        <v>7.2401760710640417E-2</v>
      </c>
      <c r="BI32" s="14">
        <f t="shared" si="23"/>
        <v>-0.51616269902756073</v>
      </c>
      <c r="BJ32" s="14">
        <f t="shared" si="24"/>
        <v>-0.68086858719683541</v>
      </c>
      <c r="BK32" s="14">
        <f t="shared" si="25"/>
        <v>-0.47935750946227529</v>
      </c>
      <c r="BL32" s="14">
        <f t="shared" si="26"/>
        <v>-0.64296007102103481</v>
      </c>
      <c r="BM32" s="14">
        <f t="shared" si="27"/>
        <v>0.47226354015575467</v>
      </c>
      <c r="BN32" s="14">
        <f t="shared" si="28"/>
        <v>0.53435138269824201</v>
      </c>
      <c r="BO32" s="14">
        <f t="shared" si="29"/>
        <v>0.4834257756606064</v>
      </c>
      <c r="BP32" s="14">
        <f t="shared" si="30"/>
        <v>0.45928951883416502</v>
      </c>
      <c r="BQ32" s="14">
        <f t="shared" si="31"/>
        <v>-7.1795436322865669E-2</v>
      </c>
      <c r="BR32" s="14">
        <f t="shared" si="32"/>
        <v>-0.48408477806076533</v>
      </c>
      <c r="BS32" s="14">
        <f t="shared" si="33"/>
        <v>-0.21495990013759858</v>
      </c>
      <c r="BT32" s="14">
        <f t="shared" si="34"/>
        <v>-0.44370370650318947</v>
      </c>
      <c r="BU32" s="14">
        <f t="shared" si="35"/>
        <v>0</v>
      </c>
      <c r="BV32" s="14">
        <f t="shared" si="36"/>
        <v>-0.58138543599800308</v>
      </c>
      <c r="BW32" s="14">
        <f t="shared" si="37"/>
        <v>0.48361235755012721</v>
      </c>
      <c r="BX32" s="14">
        <f t="shared" si="38"/>
        <v>-0.29770688691352198</v>
      </c>
    </row>
    <row r="33" spans="1:76">
      <c r="A33" s="11" t="s">
        <v>106</v>
      </c>
      <c r="B33" s="15">
        <v>30</v>
      </c>
      <c r="C33" s="11" t="s">
        <v>113</v>
      </c>
      <c r="D33" s="14" t="str">
        <f t="shared" si="0"/>
        <v>30, ABA DEFICIENT 4 (step 2), comp110707_c0_seq3, AT1G67080</v>
      </c>
      <c r="E33" s="11" t="s">
        <v>435</v>
      </c>
      <c r="F33" s="13" t="s">
        <v>112</v>
      </c>
      <c r="G33" s="11" t="s">
        <v>107</v>
      </c>
      <c r="H33" s="11" t="s">
        <v>436</v>
      </c>
      <c r="I33" s="11" t="s">
        <v>437</v>
      </c>
      <c r="J33" s="11" t="s">
        <v>420</v>
      </c>
      <c r="K33" s="12">
        <v>2E-70</v>
      </c>
      <c r="L33" s="12">
        <v>1E-91</v>
      </c>
      <c r="M33" s="11" t="s">
        <v>438</v>
      </c>
      <c r="N33" s="11" t="s">
        <v>440</v>
      </c>
      <c r="O33" s="11" t="s">
        <v>439</v>
      </c>
      <c r="P33" s="11"/>
      <c r="Q33" s="11">
        <v>112.47505820000001</v>
      </c>
      <c r="R33" s="11">
        <v>108.9731902</v>
      </c>
      <c r="S33" s="11">
        <v>104.08531619999999</v>
      </c>
      <c r="T33" s="11">
        <v>117.208045</v>
      </c>
      <c r="U33" s="11">
        <v>116.0604512</v>
      </c>
      <c r="V33" s="11">
        <v>130.5295844</v>
      </c>
      <c r="W33" s="11">
        <v>113.310114</v>
      </c>
      <c r="X33" s="11">
        <v>66.356482569999997</v>
      </c>
      <c r="Y33" s="11">
        <v>89.867988130000001</v>
      </c>
      <c r="Z33" s="11">
        <v>70.164702160000004</v>
      </c>
      <c r="AA33" s="11">
        <v>80.324878580000004</v>
      </c>
      <c r="AB33" s="11">
        <v>145.2767432</v>
      </c>
      <c r="AC33" s="11">
        <v>116.4493035</v>
      </c>
      <c r="AD33" s="11">
        <v>130.76826220000001</v>
      </c>
      <c r="AE33" s="11">
        <v>146.46701379999999</v>
      </c>
      <c r="AF33" s="11">
        <v>108.51118820000001</v>
      </c>
      <c r="AG33" s="11">
        <v>119.2770486</v>
      </c>
      <c r="AH33" s="11">
        <v>76.678512859999998</v>
      </c>
      <c r="AI33" s="11">
        <v>134.74033069999999</v>
      </c>
      <c r="AJ33" s="11">
        <v>0.99587749000000003</v>
      </c>
      <c r="AL33" s="14">
        <f t="shared" si="1"/>
        <v>6.8134613032116196</v>
      </c>
      <c r="AM33" s="14">
        <f t="shared" si="2"/>
        <v>6.7678294337404026</v>
      </c>
      <c r="AN33" s="14">
        <f t="shared" si="3"/>
        <v>6.7016227450628598</v>
      </c>
      <c r="AO33" s="14">
        <f t="shared" si="4"/>
        <v>6.8729277875491199</v>
      </c>
      <c r="AP33" s="14">
        <f t="shared" si="5"/>
        <v>6.8587326324529121</v>
      </c>
      <c r="AQ33" s="14">
        <f t="shared" si="6"/>
        <v>7.0282330190217532</v>
      </c>
      <c r="AR33" s="14">
        <f t="shared" si="7"/>
        <v>6.8241328308661906</v>
      </c>
      <c r="AS33" s="14">
        <f t="shared" si="8"/>
        <v>6.0521655087080797</v>
      </c>
      <c r="AT33" s="14">
        <f t="shared" si="9"/>
        <v>6.4897353998305443</v>
      </c>
      <c r="AU33" s="14">
        <f t="shared" si="10"/>
        <v>6.1326735296083967</v>
      </c>
      <c r="AV33" s="14">
        <f t="shared" si="11"/>
        <v>6.3277749897914664</v>
      </c>
      <c r="AW33" s="14">
        <f t="shared" si="12"/>
        <v>7.1826599556805988</v>
      </c>
      <c r="AX33" s="14">
        <f t="shared" si="13"/>
        <v>6.863558200383177</v>
      </c>
      <c r="AY33" s="14">
        <f t="shared" si="14"/>
        <v>7.0308686272265541</v>
      </c>
      <c r="AZ33" s="14">
        <f t="shared" si="15"/>
        <v>7.1944319780701864</v>
      </c>
      <c r="BA33" s="14">
        <f t="shared" si="16"/>
        <v>6.7616999912324918</v>
      </c>
      <c r="BB33" s="14">
        <f t="shared" si="17"/>
        <v>6.8981726547989339</v>
      </c>
      <c r="BC33" s="14">
        <f t="shared" si="18"/>
        <v>6.2607504518424575</v>
      </c>
      <c r="BD33" s="14">
        <f t="shared" si="19"/>
        <v>7.074037935096217</v>
      </c>
      <c r="BF33" s="14">
        <f t="shared" si="20"/>
        <v>0</v>
      </c>
      <c r="BG33" s="14">
        <f t="shared" si="21"/>
        <v>-4.5631869471217001E-2</v>
      </c>
      <c r="BH33" s="14">
        <f t="shared" si="22"/>
        <v>-0.11183855814875976</v>
      </c>
      <c r="BI33" s="14">
        <f t="shared" si="23"/>
        <v>5.9466484337500347E-2</v>
      </c>
      <c r="BJ33" s="14">
        <f t="shared" si="24"/>
        <v>4.5271329241292513E-2</v>
      </c>
      <c r="BK33" s="14">
        <f t="shared" si="25"/>
        <v>0.21477171581013366</v>
      </c>
      <c r="BL33" s="14">
        <f t="shared" si="26"/>
        <v>1.0671527654571022E-2</v>
      </c>
      <c r="BM33" s="14">
        <f t="shared" si="27"/>
        <v>-0.7612957945035399</v>
      </c>
      <c r="BN33" s="14">
        <f t="shared" si="28"/>
        <v>-0.32372590338107532</v>
      </c>
      <c r="BO33" s="14">
        <f t="shared" si="29"/>
        <v>-0.68078777360322285</v>
      </c>
      <c r="BP33" s="14">
        <f t="shared" si="30"/>
        <v>-0.48568631342015323</v>
      </c>
      <c r="BQ33" s="14">
        <f t="shared" si="31"/>
        <v>0.3691986524689792</v>
      </c>
      <c r="BR33" s="14">
        <f t="shared" si="32"/>
        <v>5.0096897171557409E-2</v>
      </c>
      <c r="BS33" s="14">
        <f t="shared" si="33"/>
        <v>0.21740732401493457</v>
      </c>
      <c r="BT33" s="14">
        <f t="shared" si="34"/>
        <v>0.38097067485856684</v>
      </c>
      <c r="BU33" s="14">
        <f t="shared" si="35"/>
        <v>0</v>
      </c>
      <c r="BV33" s="14">
        <f t="shared" si="36"/>
        <v>0.13647266356644217</v>
      </c>
      <c r="BW33" s="14">
        <f t="shared" si="37"/>
        <v>-0.50094953939003428</v>
      </c>
      <c r="BX33" s="14">
        <f t="shared" si="38"/>
        <v>0.31233794386372526</v>
      </c>
    </row>
    <row r="34" spans="1:76">
      <c r="A34" s="11" t="s">
        <v>106</v>
      </c>
      <c r="B34" s="15">
        <v>31</v>
      </c>
      <c r="C34" s="11" t="s">
        <v>139</v>
      </c>
      <c r="D34" s="14" t="str">
        <f t="shared" si="0"/>
        <v>31, NCED3 (step 3), comp131940_c0_seq4, AT3G14440</v>
      </c>
      <c r="E34" s="11" t="s">
        <v>521</v>
      </c>
      <c r="F34" s="13" t="s">
        <v>138</v>
      </c>
      <c r="G34" s="11" t="s">
        <v>107</v>
      </c>
      <c r="H34" s="11" t="s">
        <v>522</v>
      </c>
      <c r="I34" s="11" t="s">
        <v>523</v>
      </c>
      <c r="J34" s="11" t="s">
        <v>420</v>
      </c>
      <c r="K34" s="11">
        <v>0</v>
      </c>
      <c r="L34" s="11">
        <v>0</v>
      </c>
      <c r="M34" s="11" t="s">
        <v>524</v>
      </c>
      <c r="N34" s="11" t="s">
        <v>526</v>
      </c>
      <c r="O34" s="11" t="s">
        <v>525</v>
      </c>
      <c r="P34" s="11"/>
      <c r="Q34" s="11">
        <v>73.708989610000003</v>
      </c>
      <c r="R34" s="11">
        <v>61.323316149999997</v>
      </c>
      <c r="S34" s="11">
        <v>39.702983830000001</v>
      </c>
      <c r="T34" s="11">
        <v>41.948142420000003</v>
      </c>
      <c r="U34" s="11">
        <v>41.781762450000002</v>
      </c>
      <c r="V34" s="11">
        <v>53.84345355</v>
      </c>
      <c r="W34" s="11">
        <v>47.893965710000003</v>
      </c>
      <c r="X34" s="11">
        <v>83.972494749999996</v>
      </c>
      <c r="Y34" s="11">
        <v>61.872025600000001</v>
      </c>
      <c r="Z34" s="11">
        <v>77.889256529999997</v>
      </c>
      <c r="AA34" s="11">
        <v>54.665542369999997</v>
      </c>
      <c r="AB34" s="11">
        <v>56.932777729999998</v>
      </c>
      <c r="AC34" s="11">
        <v>38.239981049999997</v>
      </c>
      <c r="AD34" s="11">
        <v>35.084167899999997</v>
      </c>
      <c r="AE34" s="11">
        <v>11.81185595</v>
      </c>
      <c r="AF34" s="11">
        <v>58.245096529999998</v>
      </c>
      <c r="AG34" s="11">
        <v>46.36683103</v>
      </c>
      <c r="AH34" s="11">
        <v>69.599829810000003</v>
      </c>
      <c r="AI34" s="11">
        <v>35.517195659999999</v>
      </c>
      <c r="AJ34" s="11">
        <v>0.97979817899999999</v>
      </c>
      <c r="AL34" s="14">
        <f t="shared" si="1"/>
        <v>6.2037686772316301</v>
      </c>
      <c r="AM34" s="14">
        <f t="shared" si="2"/>
        <v>5.9383638098847271</v>
      </c>
      <c r="AN34" s="14">
        <f t="shared" si="3"/>
        <v>5.3111755303407442</v>
      </c>
      <c r="AO34" s="14">
        <f t="shared" si="4"/>
        <v>5.3905350204323099</v>
      </c>
      <c r="AP34" s="14">
        <f t="shared" si="5"/>
        <v>5.3848014447420267</v>
      </c>
      <c r="AQ34" s="14">
        <f t="shared" si="6"/>
        <v>5.7506990430909308</v>
      </c>
      <c r="AR34" s="14">
        <f t="shared" si="7"/>
        <v>5.5817719932567762</v>
      </c>
      <c r="AS34" s="14">
        <f t="shared" si="8"/>
        <v>6.3918449443746361</v>
      </c>
      <c r="AT34" s="14">
        <f t="shared" si="9"/>
        <v>5.9512153613463958</v>
      </c>
      <c r="AU34" s="14">
        <f t="shared" si="10"/>
        <v>6.2833524421757359</v>
      </c>
      <c r="AV34" s="14">
        <f t="shared" si="11"/>
        <v>5.7725598325450029</v>
      </c>
      <c r="AW34" s="14">
        <f t="shared" si="12"/>
        <v>5.8311875849121204</v>
      </c>
      <c r="AX34" s="14">
        <f t="shared" si="13"/>
        <v>5.2570099032719808</v>
      </c>
      <c r="AY34" s="14">
        <f t="shared" si="14"/>
        <v>5.1327482409448812</v>
      </c>
      <c r="AZ34" s="14">
        <f t="shared" si="15"/>
        <v>3.5621637623736744</v>
      </c>
      <c r="BA34" s="14">
        <f t="shared" si="16"/>
        <v>5.8640646938453278</v>
      </c>
      <c r="BB34" s="14">
        <f t="shared" si="17"/>
        <v>5.5350212230763294</v>
      </c>
      <c r="BC34" s="14">
        <f t="shared" si="18"/>
        <v>6.1210118731945675</v>
      </c>
      <c r="BD34" s="14">
        <f t="shared" si="19"/>
        <v>5.1504457698431265</v>
      </c>
      <c r="BF34" s="14">
        <f t="shared" si="20"/>
        <v>0</v>
      </c>
      <c r="BG34" s="14">
        <f t="shared" si="21"/>
        <v>-0.26540486734690294</v>
      </c>
      <c r="BH34" s="14">
        <f t="shared" si="22"/>
        <v>-0.89259314689088587</v>
      </c>
      <c r="BI34" s="14">
        <f t="shared" si="23"/>
        <v>-0.81323365679932014</v>
      </c>
      <c r="BJ34" s="14">
        <f t="shared" si="24"/>
        <v>-0.81896723248960335</v>
      </c>
      <c r="BK34" s="14">
        <f t="shared" si="25"/>
        <v>-0.45306963414069923</v>
      </c>
      <c r="BL34" s="14">
        <f t="shared" si="26"/>
        <v>-0.62199668397485386</v>
      </c>
      <c r="BM34" s="14">
        <f t="shared" si="27"/>
        <v>0.18807626714300607</v>
      </c>
      <c r="BN34" s="14">
        <f t="shared" si="28"/>
        <v>-0.25255331588523422</v>
      </c>
      <c r="BO34" s="14">
        <f t="shared" si="29"/>
        <v>7.9583764944105795E-2</v>
      </c>
      <c r="BP34" s="14">
        <f t="shared" si="30"/>
        <v>-0.43120884468662712</v>
      </c>
      <c r="BQ34" s="14">
        <f t="shared" si="31"/>
        <v>-0.37258109231950964</v>
      </c>
      <c r="BR34" s="14">
        <f t="shared" si="32"/>
        <v>-0.94675877395964925</v>
      </c>
      <c r="BS34" s="14">
        <f t="shared" si="33"/>
        <v>-1.0710204362867488</v>
      </c>
      <c r="BT34" s="14">
        <f t="shared" si="34"/>
        <v>-2.6416049148579557</v>
      </c>
      <c r="BU34" s="14">
        <f t="shared" si="35"/>
        <v>0</v>
      </c>
      <c r="BV34" s="14">
        <f t="shared" si="36"/>
        <v>-0.32904347076899843</v>
      </c>
      <c r="BW34" s="14">
        <f t="shared" si="37"/>
        <v>0.25694717934923972</v>
      </c>
      <c r="BX34" s="14">
        <f t="shared" si="38"/>
        <v>-0.71361892400220128</v>
      </c>
    </row>
    <row r="35" spans="1:76">
      <c r="A35" s="11" t="s">
        <v>106</v>
      </c>
      <c r="B35" s="15">
        <v>32</v>
      </c>
      <c r="C35" s="11" t="s">
        <v>115</v>
      </c>
      <c r="D35" s="14" t="str">
        <f t="shared" si="0"/>
        <v>32, ABCG40 (ABA transport), comp105798_c0_seq4, AT1G15520</v>
      </c>
      <c r="E35" s="11" t="s">
        <v>441</v>
      </c>
      <c r="F35" s="13" t="s">
        <v>114</v>
      </c>
      <c r="G35" s="11" t="s">
        <v>116</v>
      </c>
      <c r="H35" s="11" t="s">
        <v>442</v>
      </c>
      <c r="I35" s="11" t="s">
        <v>443</v>
      </c>
      <c r="J35" s="11" t="s">
        <v>420</v>
      </c>
      <c r="K35" s="11">
        <v>0</v>
      </c>
      <c r="L35" s="11">
        <v>0</v>
      </c>
      <c r="M35" s="11" t="s">
        <v>444</v>
      </c>
      <c r="N35" s="11" t="s">
        <v>446</v>
      </c>
      <c r="O35" s="11" t="s">
        <v>445</v>
      </c>
      <c r="P35" s="11"/>
      <c r="Q35" s="11">
        <v>167.35180600000001</v>
      </c>
      <c r="R35" s="11">
        <v>177.3404008</v>
      </c>
      <c r="S35" s="11">
        <v>154.30157159999999</v>
      </c>
      <c r="T35" s="11">
        <v>208.50694319999999</v>
      </c>
      <c r="U35" s="11">
        <v>214.04642150000001</v>
      </c>
      <c r="V35" s="11">
        <v>195.7943765</v>
      </c>
      <c r="W35" s="11">
        <v>197.41659039999999</v>
      </c>
      <c r="X35" s="11">
        <v>83.359763889999996</v>
      </c>
      <c r="Y35" s="11">
        <v>82.194953720000001</v>
      </c>
      <c r="Z35" s="11">
        <v>68.581168520000006</v>
      </c>
      <c r="AA35" s="11">
        <v>78.093631950000002</v>
      </c>
      <c r="AB35" s="11">
        <v>207.72611079999999</v>
      </c>
      <c r="AC35" s="11">
        <v>264.94599410000001</v>
      </c>
      <c r="AD35" s="11">
        <v>231.23656120000001</v>
      </c>
      <c r="AE35" s="11">
        <v>312.494461</v>
      </c>
      <c r="AF35" s="11">
        <v>166.33125949999999</v>
      </c>
      <c r="AG35" s="11">
        <v>203.9410829</v>
      </c>
      <c r="AH35" s="11">
        <v>78.057379519999998</v>
      </c>
      <c r="AI35" s="11">
        <v>254.1007817</v>
      </c>
      <c r="AJ35" s="11">
        <v>1</v>
      </c>
      <c r="AL35" s="14">
        <f t="shared" si="1"/>
        <v>7.3867403099248614</v>
      </c>
      <c r="AM35" s="14">
        <f t="shared" si="2"/>
        <v>7.470377430997722</v>
      </c>
      <c r="AN35" s="14">
        <f t="shared" si="3"/>
        <v>7.2696089459671027</v>
      </c>
      <c r="AO35" s="14">
        <f t="shared" si="4"/>
        <v>7.7039516154275232</v>
      </c>
      <c r="AP35" s="14">
        <f t="shared" si="5"/>
        <v>7.741779906050696</v>
      </c>
      <c r="AQ35" s="14">
        <f t="shared" si="6"/>
        <v>7.6131955190060685</v>
      </c>
      <c r="AR35" s="14">
        <f t="shared" si="7"/>
        <v>7.6250994251721957</v>
      </c>
      <c r="AS35" s="14">
        <f t="shared" si="8"/>
        <v>6.3812792861889021</v>
      </c>
      <c r="AT35" s="14">
        <f t="shared" si="9"/>
        <v>6.3609779186409376</v>
      </c>
      <c r="AU35" s="14">
        <f t="shared" si="10"/>
        <v>6.0997405807247365</v>
      </c>
      <c r="AV35" s="14">
        <f t="shared" si="11"/>
        <v>6.2871330052428043</v>
      </c>
      <c r="AW35" s="14">
        <f t="shared" si="12"/>
        <v>7.6985387615377077</v>
      </c>
      <c r="AX35" s="14">
        <f t="shared" si="13"/>
        <v>8.0495545042261583</v>
      </c>
      <c r="AY35" s="14">
        <f t="shared" si="14"/>
        <v>7.8532257125777525</v>
      </c>
      <c r="AZ35" s="14">
        <f t="shared" si="15"/>
        <v>8.2876868078417605</v>
      </c>
      <c r="BA35" s="14">
        <f t="shared" si="16"/>
        <v>7.3779155170747188</v>
      </c>
      <c r="BB35" s="14">
        <f t="shared" si="17"/>
        <v>7.6720086180270464</v>
      </c>
      <c r="BC35" s="14">
        <f t="shared" si="18"/>
        <v>6.2864631254715695</v>
      </c>
      <c r="BD35" s="14">
        <f t="shared" si="19"/>
        <v>7.9892570033910175</v>
      </c>
      <c r="BF35" s="14">
        <f t="shared" si="20"/>
        <v>0</v>
      </c>
      <c r="BG35" s="14">
        <f t="shared" si="21"/>
        <v>8.3637121072860587E-2</v>
      </c>
      <c r="BH35" s="14">
        <f t="shared" si="22"/>
        <v>-0.11713136395775869</v>
      </c>
      <c r="BI35" s="14">
        <f t="shared" si="23"/>
        <v>0.31721130550266174</v>
      </c>
      <c r="BJ35" s="14">
        <f t="shared" si="24"/>
        <v>0.35503959612583458</v>
      </c>
      <c r="BK35" s="14">
        <f t="shared" si="25"/>
        <v>0.22645520908120709</v>
      </c>
      <c r="BL35" s="14">
        <f t="shared" si="26"/>
        <v>0.23835911524733433</v>
      </c>
      <c r="BM35" s="14">
        <f t="shared" si="27"/>
        <v>-1.0054610237359594</v>
      </c>
      <c r="BN35" s="14">
        <f t="shared" si="28"/>
        <v>-1.0257623912839238</v>
      </c>
      <c r="BO35" s="14">
        <f t="shared" si="29"/>
        <v>-1.286999729200125</v>
      </c>
      <c r="BP35" s="14">
        <f t="shared" si="30"/>
        <v>-1.0996073046820571</v>
      </c>
      <c r="BQ35" s="14">
        <f t="shared" si="31"/>
        <v>0.31179845161284625</v>
      </c>
      <c r="BR35" s="14">
        <f t="shared" si="32"/>
        <v>0.66281419430129684</v>
      </c>
      <c r="BS35" s="14">
        <f t="shared" si="33"/>
        <v>0.46648540265289107</v>
      </c>
      <c r="BT35" s="14">
        <f t="shared" si="34"/>
        <v>0.90094649791689907</v>
      </c>
      <c r="BU35" s="14">
        <f t="shared" si="35"/>
        <v>0</v>
      </c>
      <c r="BV35" s="14">
        <f t="shared" si="36"/>
        <v>0.29409310095232755</v>
      </c>
      <c r="BW35" s="14">
        <f t="shared" si="37"/>
        <v>-1.0914523916031493</v>
      </c>
      <c r="BX35" s="14">
        <f t="shared" si="38"/>
        <v>0.6113414863162987</v>
      </c>
    </row>
    <row r="36" spans="1:76">
      <c r="A36" s="11" t="s">
        <v>106</v>
      </c>
      <c r="B36" s="15">
        <v>33</v>
      </c>
      <c r="C36" s="11" t="s">
        <v>115</v>
      </c>
      <c r="D36" s="14" t="str">
        <f t="shared" ref="D36:D67" si="39">B36&amp;", "&amp;C36&amp;", "&amp;E36&amp;", "&amp;F36</f>
        <v>33, ABCG40 (ABA transport), comp131396_c0_seq8, AT1G15520</v>
      </c>
      <c r="E36" s="11" t="s">
        <v>447</v>
      </c>
      <c r="F36" s="13" t="s">
        <v>114</v>
      </c>
      <c r="G36" s="11" t="s">
        <v>116</v>
      </c>
      <c r="H36" s="11" t="s">
        <v>448</v>
      </c>
      <c r="I36" s="11" t="s">
        <v>449</v>
      </c>
      <c r="J36" s="11" t="s">
        <v>420</v>
      </c>
      <c r="K36" s="11">
        <v>0</v>
      </c>
      <c r="L36" s="11">
        <v>0</v>
      </c>
      <c r="M36" s="11" t="s">
        <v>444</v>
      </c>
      <c r="N36" s="11" t="s">
        <v>446</v>
      </c>
      <c r="O36" s="11" t="s">
        <v>450</v>
      </c>
      <c r="P36" s="11"/>
      <c r="Q36" s="11">
        <v>798.60045290000005</v>
      </c>
      <c r="R36" s="11">
        <v>780.62924080000005</v>
      </c>
      <c r="S36" s="11">
        <v>575.44123509999997</v>
      </c>
      <c r="T36" s="11">
        <v>1197.989597</v>
      </c>
      <c r="U36" s="11">
        <v>1080.589858</v>
      </c>
      <c r="V36" s="11">
        <v>928.99536809999995</v>
      </c>
      <c r="W36" s="11">
        <v>1005.77328</v>
      </c>
      <c r="X36" s="11">
        <v>830.02337560000001</v>
      </c>
      <c r="Y36" s="11">
        <v>686.96464860000003</v>
      </c>
      <c r="Z36" s="11">
        <v>836.18301020000001</v>
      </c>
      <c r="AA36" s="11">
        <v>693.9288573</v>
      </c>
      <c r="AB36" s="11">
        <v>592.88616809999996</v>
      </c>
      <c r="AC36" s="11">
        <v>574.1704618</v>
      </c>
      <c r="AD36" s="11">
        <v>484.7834636</v>
      </c>
      <c r="AE36" s="11">
        <v>500.82269220000001</v>
      </c>
      <c r="AF36" s="11">
        <v>718.22364289999996</v>
      </c>
      <c r="AG36" s="11">
        <v>1053.3370259999999</v>
      </c>
      <c r="AH36" s="11">
        <v>761.77497289999997</v>
      </c>
      <c r="AI36" s="11">
        <v>538.1656964</v>
      </c>
      <c r="AJ36" s="11">
        <v>0.99999999299999998</v>
      </c>
      <c r="AL36" s="14">
        <f t="shared" ref="AL36:AL67" si="40">LOG(Q36,2)</f>
        <v>9.6413300799229944</v>
      </c>
      <c r="AM36" s="14">
        <f t="shared" ref="AM36:AM67" si="41">LOG(R36,2)</f>
        <v>9.6084936940159107</v>
      </c>
      <c r="AN36" s="14">
        <f t="shared" ref="AN36:AN67" si="42">LOG(S36,2)</f>
        <v>9.1685247955282669</v>
      </c>
      <c r="AO36" s="14">
        <f t="shared" ref="AO36:AO67" si="43">LOG(T36,2)</f>
        <v>10.226399664890895</v>
      </c>
      <c r="AP36" s="14">
        <f t="shared" ref="AP36:AP67" si="44">LOG(U36,2)</f>
        <v>10.077603331223905</v>
      </c>
      <c r="AQ36" s="14">
        <f t="shared" ref="AQ36:AQ67" si="45">LOG(V36,2)</f>
        <v>9.8595275932332243</v>
      </c>
      <c r="AR36" s="14">
        <f t="shared" ref="AR36:AR67" si="46">LOG(W36,2)</f>
        <v>9.9740894161646345</v>
      </c>
      <c r="AS36" s="14">
        <f t="shared" ref="AS36:AS67" si="47">LOG(X36,2)</f>
        <v>9.6970081568214184</v>
      </c>
      <c r="AT36" s="14">
        <f t="shared" ref="AT36:AT67" si="48">LOG(Y36,2)</f>
        <v>9.4240920492231712</v>
      </c>
      <c r="AU36" s="14">
        <f t="shared" ref="AU36:AU67" si="49">LOG(Z36,2)</f>
        <v>9.707674920373691</v>
      </c>
      <c r="AV36" s="14">
        <f t="shared" ref="AV36:AV67" si="50">LOG(AA36,2)</f>
        <v>9.4386439527489081</v>
      </c>
      <c r="AW36" s="14">
        <f t="shared" ref="AW36:AW67" si="51">LOG(AB36,2)</f>
        <v>9.2116113291465478</v>
      </c>
      <c r="AX36" s="14">
        <f t="shared" ref="AX36:AX67" si="52">LOG(AC36,2)</f>
        <v>9.1653353027809956</v>
      </c>
      <c r="AY36" s="14">
        <f t="shared" ref="AY36:AY67" si="53">LOG(AD36,2)</f>
        <v>8.9211966777993652</v>
      </c>
      <c r="AZ36" s="14">
        <f t="shared" ref="AZ36:AZ67" si="54">LOG(AE36,2)</f>
        <v>8.9681561218190584</v>
      </c>
      <c r="BA36" s="14">
        <f t="shared" ref="BA36:BA67" si="55">LOG(AF36,2)</f>
        <v>9.4882893350261934</v>
      </c>
      <c r="BB36" s="14">
        <f t="shared" ref="BB36:BB67" si="56">LOG(AG36,2)</f>
        <v>10.04075139998497</v>
      </c>
      <c r="BC36" s="14">
        <f t="shared" ref="BC36:BC67" si="57">LOG(AH36,2)</f>
        <v>9.573221080634541</v>
      </c>
      <c r="BD36" s="14">
        <f t="shared" ref="BD36:BD67" si="58">LOG(AI36,2)</f>
        <v>9.0719066238395509</v>
      </c>
      <c r="BF36" s="14">
        <f t="shared" ref="BF36:BF67" si="59">AL36-AL36</f>
        <v>0</v>
      </c>
      <c r="BG36" s="14">
        <f t="shared" ref="BG36:BG67" si="60">AM36-AL36</f>
        <v>-3.2836385907083709E-2</v>
      </c>
      <c r="BH36" s="14">
        <f t="shared" ref="BH36:BH67" si="61">AN36-AL36</f>
        <v>-0.47280528439472747</v>
      </c>
      <c r="BI36" s="14">
        <f t="shared" ref="BI36:BI67" si="62">AO36-AL36</f>
        <v>0.58506958496790062</v>
      </c>
      <c r="BJ36" s="14">
        <f t="shared" ref="BJ36:BJ67" si="63">AP36-AL36</f>
        <v>0.43627325130091066</v>
      </c>
      <c r="BK36" s="14">
        <f t="shared" ref="BK36:BK67" si="64">AQ36-AL36</f>
        <v>0.21819751331022985</v>
      </c>
      <c r="BL36" s="14">
        <f t="shared" ref="BL36:BL67" si="65">AR36-AL36</f>
        <v>0.33275933624164011</v>
      </c>
      <c r="BM36" s="14">
        <f t="shared" ref="BM36:BM67" si="66">AS36-AL36</f>
        <v>5.5678076898423967E-2</v>
      </c>
      <c r="BN36" s="14">
        <f t="shared" ref="BN36:BN67" si="67">AT36-AL36</f>
        <v>-0.21723803069982317</v>
      </c>
      <c r="BO36" s="14">
        <f t="shared" ref="BO36:BO67" si="68">AU36-AL36</f>
        <v>6.6344840450696552E-2</v>
      </c>
      <c r="BP36" s="14">
        <f t="shared" ref="BP36:BP67" si="69">AV36-AL36</f>
        <v>-0.20268612717408629</v>
      </c>
      <c r="BQ36" s="14">
        <f t="shared" ref="BQ36:BQ67" si="70">AW36-AL36</f>
        <v>-0.42971875077644661</v>
      </c>
      <c r="BR36" s="14">
        <f t="shared" ref="BR36:BR67" si="71">AX36-AL36</f>
        <v>-0.47599477714199878</v>
      </c>
      <c r="BS36" s="14">
        <f t="shared" ref="BS36:BS67" si="72">AY36-AL36</f>
        <v>-0.7201334021236292</v>
      </c>
      <c r="BT36" s="14">
        <f t="shared" ref="BT36:BT67" si="73">AZ36-AL36</f>
        <v>-0.67317395810393599</v>
      </c>
      <c r="BU36" s="14">
        <f t="shared" ref="BU36:BU67" si="74">BA36-BA36</f>
        <v>0</v>
      </c>
      <c r="BV36" s="14">
        <f t="shared" ref="BV36:BV67" si="75">BB36-BA36</f>
        <v>0.55246206495877637</v>
      </c>
      <c r="BW36" s="14">
        <f t="shared" ref="BW36:BW67" si="76">BC36-BA36</f>
        <v>8.4931745608347597E-2</v>
      </c>
      <c r="BX36" s="14">
        <f t="shared" ref="BX36:BX67" si="77">BD36-BA36</f>
        <v>-0.4163827111866425</v>
      </c>
    </row>
    <row r="37" spans="1:76">
      <c r="A37" s="11" t="s">
        <v>106</v>
      </c>
      <c r="B37" s="15">
        <v>34</v>
      </c>
      <c r="C37" s="11" t="s">
        <v>115</v>
      </c>
      <c r="D37" s="14" t="str">
        <f t="shared" si="39"/>
        <v>34, ABCG40 (ABA transport), comp132844_c0_seq8, AT1G15520</v>
      </c>
      <c r="E37" s="11" t="s">
        <v>451</v>
      </c>
      <c r="F37" s="13" t="s">
        <v>114</v>
      </c>
      <c r="G37" s="11" t="s">
        <v>116</v>
      </c>
      <c r="H37" s="11" t="s">
        <v>452</v>
      </c>
      <c r="I37" s="11" t="s">
        <v>453</v>
      </c>
      <c r="J37" s="11" t="s">
        <v>420</v>
      </c>
      <c r="K37" s="11">
        <v>0</v>
      </c>
      <c r="L37" s="11">
        <v>0</v>
      </c>
      <c r="M37" s="11" t="s">
        <v>454</v>
      </c>
      <c r="N37" s="11" t="s">
        <v>446</v>
      </c>
      <c r="O37" s="11" t="s">
        <v>455</v>
      </c>
      <c r="P37" s="11"/>
      <c r="Q37" s="11">
        <v>63.989122850000001</v>
      </c>
      <c r="R37" s="11">
        <v>84.52673308</v>
      </c>
      <c r="S37" s="11">
        <v>78.554955649999997</v>
      </c>
      <c r="T37" s="11">
        <v>55.519600259999997</v>
      </c>
      <c r="U37" s="11">
        <v>58.803961960000002</v>
      </c>
      <c r="V37" s="11">
        <v>35.8956357</v>
      </c>
      <c r="W37" s="11">
        <v>39.716947169999997</v>
      </c>
      <c r="X37" s="11">
        <v>35.175290009999998</v>
      </c>
      <c r="Y37" s="11">
        <v>30.25858186</v>
      </c>
      <c r="Z37" s="11">
        <v>44.416187610000001</v>
      </c>
      <c r="AA37" s="11">
        <v>40.162439290000002</v>
      </c>
      <c r="AB37" s="11">
        <v>27.524053240000001</v>
      </c>
      <c r="AC37" s="11">
        <v>41.664456970000003</v>
      </c>
      <c r="AD37" s="11">
        <v>30.29996319</v>
      </c>
      <c r="AE37" s="11">
        <v>28.348454270000001</v>
      </c>
      <c r="AF37" s="11">
        <v>75.690270519999999</v>
      </c>
      <c r="AG37" s="11">
        <v>47.484036269999997</v>
      </c>
      <c r="AH37" s="11">
        <v>37.50312469</v>
      </c>
      <c r="AI37" s="11">
        <v>31.959231920000001</v>
      </c>
      <c r="AJ37" s="11">
        <v>0.99999968500000003</v>
      </c>
      <c r="AL37" s="14">
        <f t="shared" si="40"/>
        <v>5.999754785249678</v>
      </c>
      <c r="AM37" s="14">
        <f t="shared" si="41"/>
        <v>6.4013357863702742</v>
      </c>
      <c r="AN37" s="14">
        <f t="shared" si="42"/>
        <v>6.2956303858894733</v>
      </c>
      <c r="AO37" s="14">
        <f t="shared" si="43"/>
        <v>5.7949252754657881</v>
      </c>
      <c r="AP37" s="14">
        <f t="shared" si="44"/>
        <v>5.8778414558585839</v>
      </c>
      <c r="AQ37" s="14">
        <f t="shared" si="45"/>
        <v>5.1657365423697748</v>
      </c>
      <c r="AR37" s="14">
        <f t="shared" si="46"/>
        <v>5.3116828297384187</v>
      </c>
      <c r="AS37" s="14">
        <f t="shared" si="47"/>
        <v>5.1364904129977571</v>
      </c>
      <c r="AT37" s="14">
        <f t="shared" si="48"/>
        <v>4.9192724687113936</v>
      </c>
      <c r="AU37" s="14">
        <f t="shared" si="49"/>
        <v>5.4730136617437362</v>
      </c>
      <c r="AV37" s="14">
        <f t="shared" si="50"/>
        <v>5.3277749897914664</v>
      </c>
      <c r="AW37" s="14">
        <f t="shared" si="51"/>
        <v>4.7826210343555458</v>
      </c>
      <c r="AX37" s="14">
        <f t="shared" si="52"/>
        <v>5.3807452718699427</v>
      </c>
      <c r="AY37" s="14">
        <f t="shared" si="53"/>
        <v>4.9212441359243115</v>
      </c>
      <c r="AZ37" s="14">
        <f t="shared" si="54"/>
        <v>4.8251981676985531</v>
      </c>
      <c r="BA37" s="14">
        <f t="shared" si="55"/>
        <v>6.2420359581806935</v>
      </c>
      <c r="BB37" s="14">
        <f t="shared" si="56"/>
        <v>5.5693706680141046</v>
      </c>
      <c r="BC37" s="14">
        <f t="shared" si="57"/>
        <v>5.2289388981482565</v>
      </c>
      <c r="BD37" s="14">
        <f t="shared" si="58"/>
        <v>4.9981608311093693</v>
      </c>
      <c r="BF37" s="14">
        <f t="shared" si="59"/>
        <v>0</v>
      </c>
      <c r="BG37" s="14">
        <f t="shared" si="60"/>
        <v>0.40158100112059625</v>
      </c>
      <c r="BH37" s="14">
        <f t="shared" si="61"/>
        <v>0.29587560063979534</v>
      </c>
      <c r="BI37" s="14">
        <f t="shared" si="62"/>
        <v>-0.20482950978388992</v>
      </c>
      <c r="BJ37" s="14">
        <f t="shared" si="63"/>
        <v>-0.12191332939109412</v>
      </c>
      <c r="BK37" s="14">
        <f t="shared" si="64"/>
        <v>-0.83401824287990323</v>
      </c>
      <c r="BL37" s="14">
        <f t="shared" si="65"/>
        <v>-0.68807195551125933</v>
      </c>
      <c r="BM37" s="14">
        <f t="shared" si="66"/>
        <v>-0.86326437225192088</v>
      </c>
      <c r="BN37" s="14">
        <f t="shared" si="67"/>
        <v>-1.0804823165382844</v>
      </c>
      <c r="BO37" s="14">
        <f t="shared" si="68"/>
        <v>-0.52674112350594182</v>
      </c>
      <c r="BP37" s="14">
        <f t="shared" si="69"/>
        <v>-0.67197979545821163</v>
      </c>
      <c r="BQ37" s="14">
        <f t="shared" si="70"/>
        <v>-1.2171337508941322</v>
      </c>
      <c r="BR37" s="14">
        <f t="shared" si="71"/>
        <v>-0.61900951337973531</v>
      </c>
      <c r="BS37" s="14">
        <f t="shared" si="72"/>
        <v>-1.0785106493253664</v>
      </c>
      <c r="BT37" s="14">
        <f t="shared" si="73"/>
        <v>-1.1745566175511248</v>
      </c>
      <c r="BU37" s="14">
        <f t="shared" si="74"/>
        <v>0</v>
      </c>
      <c r="BV37" s="14">
        <f t="shared" si="75"/>
        <v>-0.67266529016658883</v>
      </c>
      <c r="BW37" s="14">
        <f t="shared" si="76"/>
        <v>-1.0130970600324369</v>
      </c>
      <c r="BX37" s="14">
        <f t="shared" si="77"/>
        <v>-1.2438751270713242</v>
      </c>
    </row>
    <row r="38" spans="1:76">
      <c r="A38" s="11" t="s">
        <v>106</v>
      </c>
      <c r="B38" s="15">
        <v>35</v>
      </c>
      <c r="C38" s="11" t="s">
        <v>115</v>
      </c>
      <c r="D38" s="14" t="str">
        <f t="shared" si="39"/>
        <v>35, ABCG40 (ABA transport), comp138089_c0_seq8, AT1G15520</v>
      </c>
      <c r="E38" s="11" t="s">
        <v>456</v>
      </c>
      <c r="F38" s="13" t="s">
        <v>114</v>
      </c>
      <c r="G38" s="11" t="s">
        <v>116</v>
      </c>
      <c r="H38" s="11" t="s">
        <v>457</v>
      </c>
      <c r="I38" s="11" t="s">
        <v>458</v>
      </c>
      <c r="J38" s="11" t="s">
        <v>420</v>
      </c>
      <c r="K38" s="12">
        <v>9.0000000000000006E-75</v>
      </c>
      <c r="L38" s="12">
        <v>4E-90</v>
      </c>
      <c r="M38" s="11" t="s">
        <v>444</v>
      </c>
      <c r="N38" s="11" t="s">
        <v>446</v>
      </c>
      <c r="O38" s="11" t="s">
        <v>459</v>
      </c>
      <c r="P38" s="11"/>
      <c r="Q38" s="11">
        <v>113.3984456</v>
      </c>
      <c r="R38" s="11">
        <v>114.3596977</v>
      </c>
      <c r="S38" s="11">
        <v>83.785406440000003</v>
      </c>
      <c r="T38" s="11">
        <v>167.7925697</v>
      </c>
      <c r="U38" s="11">
        <v>164.54792860000001</v>
      </c>
      <c r="V38" s="11">
        <v>138.6876834</v>
      </c>
      <c r="W38" s="11">
        <v>153.02706119999999</v>
      </c>
      <c r="X38" s="11">
        <v>149.21131080000001</v>
      </c>
      <c r="Y38" s="11">
        <v>112.90064</v>
      </c>
      <c r="Z38" s="11">
        <v>128.24691390000001</v>
      </c>
      <c r="AA38" s="11">
        <v>159.53413380000001</v>
      </c>
      <c r="AB38" s="11">
        <v>125.64475090000001</v>
      </c>
      <c r="AC38" s="11">
        <v>109.0181908</v>
      </c>
      <c r="AD38" s="11">
        <v>119.6051178</v>
      </c>
      <c r="AE38" s="11">
        <v>103.9443323</v>
      </c>
      <c r="AF38" s="11">
        <v>103.8478499</v>
      </c>
      <c r="AG38" s="11">
        <v>156.01381069999999</v>
      </c>
      <c r="AH38" s="11">
        <v>137.4732496</v>
      </c>
      <c r="AI38" s="11">
        <v>114.55309800000001</v>
      </c>
      <c r="AJ38" s="11">
        <v>0.99966635599999998</v>
      </c>
      <c r="AL38" s="14">
        <f t="shared" si="40"/>
        <v>6.8252570545650855</v>
      </c>
      <c r="AM38" s="14">
        <f t="shared" si="41"/>
        <v>6.8374349012214726</v>
      </c>
      <c r="AN38" s="14">
        <f t="shared" si="42"/>
        <v>6.3886270752068652</v>
      </c>
      <c r="AO38" s="14">
        <f t="shared" si="43"/>
        <v>7.390535020604271</v>
      </c>
      <c r="AP38" s="14">
        <f t="shared" si="44"/>
        <v>7.3623640550864717</v>
      </c>
      <c r="AQ38" s="14">
        <f t="shared" si="45"/>
        <v>7.1156958600120319</v>
      </c>
      <c r="AR38" s="14">
        <f t="shared" si="46"/>
        <v>7.2576429904497761</v>
      </c>
      <c r="AS38" s="14">
        <f t="shared" si="47"/>
        <v>7.2212130914306609</v>
      </c>
      <c r="AT38" s="14">
        <f t="shared" si="48"/>
        <v>6.8189098541160122</v>
      </c>
      <c r="AU38" s="14">
        <f t="shared" si="49"/>
        <v>7.0027802993907988</v>
      </c>
      <c r="AV38" s="14">
        <f t="shared" si="50"/>
        <v>7.3177213247080415</v>
      </c>
      <c r="AW38" s="14">
        <f t="shared" si="51"/>
        <v>6.9732065903309497</v>
      </c>
      <c r="AX38" s="14">
        <f t="shared" si="52"/>
        <v>6.7684250732843276</v>
      </c>
      <c r="AY38" s="14">
        <f t="shared" si="53"/>
        <v>6.9021353123100146</v>
      </c>
      <c r="AZ38" s="14">
        <f t="shared" si="54"/>
        <v>6.6996672852908397</v>
      </c>
      <c r="BA38" s="14">
        <f t="shared" si="55"/>
        <v>6.6983275362344257</v>
      </c>
      <c r="BB38" s="14">
        <f t="shared" si="56"/>
        <v>7.2855299351858918</v>
      </c>
      <c r="BC38" s="14">
        <f t="shared" si="57"/>
        <v>7.1030071071467189</v>
      </c>
      <c r="BD38" s="14">
        <f t="shared" si="58"/>
        <v>6.8398726655172641</v>
      </c>
      <c r="BF38" s="14">
        <f t="shared" si="59"/>
        <v>0</v>
      </c>
      <c r="BG38" s="14">
        <f t="shared" si="60"/>
        <v>1.2177846656387104E-2</v>
      </c>
      <c r="BH38" s="14">
        <f t="shared" si="61"/>
        <v>-0.43662997935822023</v>
      </c>
      <c r="BI38" s="14">
        <f t="shared" si="62"/>
        <v>0.56527796603918556</v>
      </c>
      <c r="BJ38" s="14">
        <f t="shared" si="63"/>
        <v>0.53710700052138627</v>
      </c>
      <c r="BK38" s="14">
        <f t="shared" si="64"/>
        <v>0.29043880544694645</v>
      </c>
      <c r="BL38" s="14">
        <f t="shared" si="65"/>
        <v>0.43238593588469065</v>
      </c>
      <c r="BM38" s="14">
        <f t="shared" si="66"/>
        <v>0.39595603686557546</v>
      </c>
      <c r="BN38" s="14">
        <f t="shared" si="67"/>
        <v>-6.3472004490732203E-3</v>
      </c>
      <c r="BO38" s="14">
        <f t="shared" si="68"/>
        <v>0.17752324482571336</v>
      </c>
      <c r="BP38" s="14">
        <f t="shared" si="69"/>
        <v>0.49246427014295602</v>
      </c>
      <c r="BQ38" s="14">
        <f t="shared" si="70"/>
        <v>0.14794953576586423</v>
      </c>
      <c r="BR38" s="14">
        <f t="shared" si="71"/>
        <v>-5.6831981280757837E-2</v>
      </c>
      <c r="BS38" s="14">
        <f t="shared" si="72"/>
        <v>7.6878257744929179E-2</v>
      </c>
      <c r="BT38" s="14">
        <f t="shared" si="73"/>
        <v>-0.12558976927424581</v>
      </c>
      <c r="BU38" s="14">
        <f t="shared" si="74"/>
        <v>0</v>
      </c>
      <c r="BV38" s="14">
        <f t="shared" si="75"/>
        <v>0.58720239895146609</v>
      </c>
      <c r="BW38" s="14">
        <f t="shared" si="76"/>
        <v>0.40467957091229323</v>
      </c>
      <c r="BX38" s="14">
        <f t="shared" si="77"/>
        <v>0.14154512928283847</v>
      </c>
    </row>
    <row r="39" spans="1:76">
      <c r="A39" s="11" t="s">
        <v>106</v>
      </c>
      <c r="B39" s="15">
        <v>36</v>
      </c>
      <c r="C39" s="11" t="s">
        <v>115</v>
      </c>
      <c r="D39" s="14" t="str">
        <f t="shared" si="39"/>
        <v>36, ABCG40 (ABA transport), comp137155_c0_seq5, AT1G15520</v>
      </c>
      <c r="E39" s="11" t="s">
        <v>16</v>
      </c>
      <c r="F39" s="13" t="s">
        <v>114</v>
      </c>
      <c r="G39" s="11" t="s">
        <v>116</v>
      </c>
      <c r="H39" s="11" t="s">
        <v>460</v>
      </c>
      <c r="I39" s="11" t="s">
        <v>461</v>
      </c>
      <c r="J39" s="11" t="s">
        <v>420</v>
      </c>
      <c r="K39" s="12">
        <v>1.9999999999999999E-29</v>
      </c>
      <c r="L39" s="12">
        <v>2.0000000000000002E-31</v>
      </c>
      <c r="M39" s="11" t="s">
        <v>444</v>
      </c>
      <c r="N39" s="11" t="s">
        <v>446</v>
      </c>
      <c r="O39" s="11" t="s">
        <v>462</v>
      </c>
      <c r="P39" s="11"/>
      <c r="Q39" s="11">
        <v>414.71431519999999</v>
      </c>
      <c r="R39" s="11">
        <v>329.77027609999999</v>
      </c>
      <c r="S39" s="11">
        <v>250.06660880000001</v>
      </c>
      <c r="T39" s="11">
        <v>571.23499819999995</v>
      </c>
      <c r="U39" s="11">
        <v>587.45158000000004</v>
      </c>
      <c r="V39" s="11">
        <v>409.53657090000002</v>
      </c>
      <c r="W39" s="11">
        <v>489.75668450000001</v>
      </c>
      <c r="X39" s="11">
        <v>790.76888659999997</v>
      </c>
      <c r="Y39" s="11">
        <v>511.69520030000001</v>
      </c>
      <c r="Z39" s="11">
        <v>606.95685930000002</v>
      </c>
      <c r="AA39" s="11">
        <v>682.76146789999996</v>
      </c>
      <c r="AB39" s="11">
        <v>433.86703030000001</v>
      </c>
      <c r="AC39" s="11">
        <v>427.89968049999999</v>
      </c>
      <c r="AD39" s="11">
        <v>382.73637710000003</v>
      </c>
      <c r="AE39" s="11">
        <v>382.7041327</v>
      </c>
      <c r="AF39" s="11">
        <v>331.51706669999999</v>
      </c>
      <c r="AG39" s="11">
        <v>514.49495839999997</v>
      </c>
      <c r="AH39" s="11">
        <v>648.04560360000005</v>
      </c>
      <c r="AI39" s="11">
        <v>406.80180519999999</v>
      </c>
      <c r="AJ39" s="11">
        <v>0.99862473900000004</v>
      </c>
      <c r="AL39" s="14">
        <f t="shared" si="40"/>
        <v>8.6959740371430314</v>
      </c>
      <c r="AM39" s="14">
        <f t="shared" si="41"/>
        <v>8.3653175568470139</v>
      </c>
      <c r="AN39" s="14">
        <f t="shared" si="42"/>
        <v>7.9661686182061269</v>
      </c>
      <c r="AO39" s="14">
        <f t="shared" si="43"/>
        <v>9.1579405623189007</v>
      </c>
      <c r="AP39" s="14">
        <f t="shared" si="44"/>
        <v>9.1983261339244127</v>
      </c>
      <c r="AQ39" s="14">
        <f t="shared" si="45"/>
        <v>8.677848477539138</v>
      </c>
      <c r="AR39" s="14">
        <f t="shared" si="46"/>
        <v>8.9359213731898723</v>
      </c>
      <c r="AS39" s="14">
        <f t="shared" si="47"/>
        <v>9.6271122980308537</v>
      </c>
      <c r="AT39" s="14">
        <f t="shared" si="48"/>
        <v>8.9991408907094232</v>
      </c>
      <c r="AU39" s="14">
        <f t="shared" si="49"/>
        <v>9.2454501673993796</v>
      </c>
      <c r="AV39" s="14">
        <f t="shared" si="50"/>
        <v>9.4152378309784144</v>
      </c>
      <c r="AW39" s="14">
        <f t="shared" si="51"/>
        <v>8.7611091492184059</v>
      </c>
      <c r="AX39" s="14">
        <f t="shared" si="52"/>
        <v>8.741128791518932</v>
      </c>
      <c r="AY39" s="14">
        <f t="shared" si="53"/>
        <v>8.5802072179503703</v>
      </c>
      <c r="AZ39" s="14">
        <f t="shared" si="54"/>
        <v>8.5800856700693586</v>
      </c>
      <c r="BA39" s="14">
        <f t="shared" si="55"/>
        <v>8.3729393328415913</v>
      </c>
      <c r="BB39" s="14">
        <f t="shared" si="56"/>
        <v>9.0070131298153395</v>
      </c>
      <c r="BC39" s="14">
        <f t="shared" si="57"/>
        <v>9.3399515303114544</v>
      </c>
      <c r="BD39" s="14">
        <f t="shared" si="58"/>
        <v>8.6681822710038396</v>
      </c>
      <c r="BF39" s="14">
        <f t="shared" si="59"/>
        <v>0</v>
      </c>
      <c r="BG39" s="14">
        <f t="shared" si="60"/>
        <v>-0.33065648029601746</v>
      </c>
      <c r="BH39" s="14">
        <f t="shared" si="61"/>
        <v>-0.72980541893690454</v>
      </c>
      <c r="BI39" s="14">
        <f t="shared" si="62"/>
        <v>0.46196652517586934</v>
      </c>
      <c r="BJ39" s="14">
        <f t="shared" si="63"/>
        <v>0.50235209678138126</v>
      </c>
      <c r="BK39" s="14">
        <f t="shared" si="64"/>
        <v>-1.8125559603893393E-2</v>
      </c>
      <c r="BL39" s="14">
        <f t="shared" si="65"/>
        <v>0.23994733604684093</v>
      </c>
      <c r="BM39" s="14">
        <f t="shared" si="66"/>
        <v>0.93113826088782226</v>
      </c>
      <c r="BN39" s="14">
        <f t="shared" si="67"/>
        <v>0.30316685356639184</v>
      </c>
      <c r="BO39" s="14">
        <f t="shared" si="68"/>
        <v>0.54947613025634823</v>
      </c>
      <c r="BP39" s="14">
        <f t="shared" si="69"/>
        <v>0.71926379383538297</v>
      </c>
      <c r="BQ39" s="14">
        <f t="shared" si="70"/>
        <v>6.5135112075374479E-2</v>
      </c>
      <c r="BR39" s="14">
        <f t="shared" si="71"/>
        <v>4.5154754375900552E-2</v>
      </c>
      <c r="BS39" s="14">
        <f t="shared" si="72"/>
        <v>-0.11576681919266107</v>
      </c>
      <c r="BT39" s="14">
        <f t="shared" si="73"/>
        <v>-0.11588836707367278</v>
      </c>
      <c r="BU39" s="14">
        <f t="shared" si="74"/>
        <v>0</v>
      </c>
      <c r="BV39" s="14">
        <f t="shared" si="75"/>
        <v>0.63407379697374822</v>
      </c>
      <c r="BW39" s="14">
        <f t="shared" si="76"/>
        <v>0.96701219746986311</v>
      </c>
      <c r="BX39" s="14">
        <f t="shared" si="77"/>
        <v>0.29524293816224834</v>
      </c>
    </row>
    <row r="40" spans="1:76">
      <c r="A40" s="11" t="s">
        <v>106</v>
      </c>
      <c r="B40" s="15">
        <v>37</v>
      </c>
      <c r="C40" s="11" t="s">
        <v>115</v>
      </c>
      <c r="D40" s="14" t="str">
        <f t="shared" si="39"/>
        <v>37, ABCG40 (ABA transport), comp105458_c0_seq4, AT1G15520</v>
      </c>
      <c r="E40" s="11" t="s">
        <v>15</v>
      </c>
      <c r="F40" s="13" t="s">
        <v>114</v>
      </c>
      <c r="G40" s="11" t="s">
        <v>116</v>
      </c>
      <c r="H40" s="11" t="s">
        <v>463</v>
      </c>
      <c r="I40" s="11" t="s">
        <v>464</v>
      </c>
      <c r="J40" s="11" t="s">
        <v>420</v>
      </c>
      <c r="K40" s="11">
        <v>0</v>
      </c>
      <c r="L40" s="11">
        <v>0</v>
      </c>
      <c r="M40" s="11" t="s">
        <v>444</v>
      </c>
      <c r="N40" s="11" t="s">
        <v>446</v>
      </c>
      <c r="O40" s="11" t="s">
        <v>465</v>
      </c>
      <c r="P40" s="11"/>
      <c r="Q40" s="11">
        <v>110.15849</v>
      </c>
      <c r="R40" s="11">
        <v>122.64663229999999</v>
      </c>
      <c r="S40" s="11">
        <v>58.916216730000002</v>
      </c>
      <c r="T40" s="11">
        <v>117.208045</v>
      </c>
      <c r="U40" s="11">
        <v>116.57627549999999</v>
      </c>
      <c r="V40" s="11">
        <v>110.9501467</v>
      </c>
      <c r="W40" s="11">
        <v>91.115349399999999</v>
      </c>
      <c r="X40" s="11">
        <v>60.705742440000002</v>
      </c>
      <c r="Y40" s="11">
        <v>39.290994359999999</v>
      </c>
      <c r="Z40" s="11">
        <v>69.520989299999997</v>
      </c>
      <c r="AA40" s="11">
        <v>68.053022130000002</v>
      </c>
      <c r="AB40" s="11">
        <v>74.601570820000006</v>
      </c>
      <c r="AC40" s="11">
        <v>75.909216119999996</v>
      </c>
      <c r="AD40" s="11">
        <v>74.952540510000006</v>
      </c>
      <c r="AE40" s="11">
        <v>63.784022120000003</v>
      </c>
      <c r="AF40" s="11">
        <v>97.240446340000005</v>
      </c>
      <c r="AG40" s="11">
        <v>108.9624541</v>
      </c>
      <c r="AH40" s="11">
        <v>59.39268706</v>
      </c>
      <c r="AI40" s="11">
        <v>72.311837389999994</v>
      </c>
      <c r="AJ40" s="11">
        <v>0.99823125499999998</v>
      </c>
      <c r="AL40" s="14">
        <f t="shared" si="40"/>
        <v>6.7834368787207842</v>
      </c>
      <c r="AM40" s="14">
        <f t="shared" si="41"/>
        <v>6.9383638098847262</v>
      </c>
      <c r="AN40" s="14">
        <f t="shared" si="42"/>
        <v>5.8805928864269745</v>
      </c>
      <c r="AO40" s="14">
        <f t="shared" si="43"/>
        <v>6.8729277875491199</v>
      </c>
      <c r="AP40" s="14">
        <f t="shared" si="44"/>
        <v>6.8651304045476023</v>
      </c>
      <c r="AQ40" s="14">
        <f t="shared" si="45"/>
        <v>6.793767764864608</v>
      </c>
      <c r="AR40" s="14">
        <f t="shared" si="46"/>
        <v>6.5096222075086647</v>
      </c>
      <c r="AS40" s="14">
        <f t="shared" si="47"/>
        <v>5.9237610890925252</v>
      </c>
      <c r="AT40" s="14">
        <f t="shared" si="48"/>
        <v>5.2961267742667593</v>
      </c>
      <c r="AU40" s="14">
        <f t="shared" si="49"/>
        <v>6.1193767070748999</v>
      </c>
      <c r="AV40" s="14">
        <f t="shared" si="50"/>
        <v>6.0885873259061523</v>
      </c>
      <c r="AW40" s="14">
        <f t="shared" si="51"/>
        <v>6.2211341032548075</v>
      </c>
      <c r="AX40" s="14">
        <f t="shared" si="52"/>
        <v>6.2462031484260265</v>
      </c>
      <c r="AY40" s="14">
        <f t="shared" si="53"/>
        <v>6.2279054739152295</v>
      </c>
      <c r="AZ40" s="14">
        <f t="shared" si="54"/>
        <v>5.9951231694235956</v>
      </c>
      <c r="BA40" s="14">
        <f t="shared" si="55"/>
        <v>6.6034846103336697</v>
      </c>
      <c r="BB40" s="14">
        <f t="shared" si="56"/>
        <v>6.7676872916113275</v>
      </c>
      <c r="BC40" s="14">
        <f t="shared" si="57"/>
        <v>5.8922133997893251</v>
      </c>
      <c r="BD40" s="14">
        <f t="shared" si="58"/>
        <v>6.1761599294215328</v>
      </c>
      <c r="BF40" s="14">
        <f t="shared" si="59"/>
        <v>0</v>
      </c>
      <c r="BG40" s="14">
        <f t="shared" si="60"/>
        <v>0.15492693116394207</v>
      </c>
      <c r="BH40" s="14">
        <f t="shared" si="61"/>
        <v>-0.90284399229380963</v>
      </c>
      <c r="BI40" s="14">
        <f t="shared" si="62"/>
        <v>8.9490908828335769E-2</v>
      </c>
      <c r="BJ40" s="14">
        <f t="shared" si="63"/>
        <v>8.1693525826818103E-2</v>
      </c>
      <c r="BK40" s="14">
        <f t="shared" si="64"/>
        <v>1.0330886143823825E-2</v>
      </c>
      <c r="BL40" s="14">
        <f t="shared" si="65"/>
        <v>-0.27381467121211944</v>
      </c>
      <c r="BM40" s="14">
        <f t="shared" si="66"/>
        <v>-0.85967578962825897</v>
      </c>
      <c r="BN40" s="14">
        <f t="shared" si="67"/>
        <v>-1.4873101044540249</v>
      </c>
      <c r="BO40" s="14">
        <f t="shared" si="68"/>
        <v>-0.66406017164588427</v>
      </c>
      <c r="BP40" s="14">
        <f t="shared" si="69"/>
        <v>-0.6948495528146319</v>
      </c>
      <c r="BQ40" s="14">
        <f t="shared" si="70"/>
        <v>-0.56230277546597662</v>
      </c>
      <c r="BR40" s="14">
        <f t="shared" si="71"/>
        <v>-0.53723373029475763</v>
      </c>
      <c r="BS40" s="14">
        <f t="shared" si="72"/>
        <v>-0.55553140480555463</v>
      </c>
      <c r="BT40" s="14">
        <f t="shared" si="73"/>
        <v>-0.78831370929718858</v>
      </c>
      <c r="BU40" s="14">
        <f t="shared" si="74"/>
        <v>0</v>
      </c>
      <c r="BV40" s="14">
        <f t="shared" si="75"/>
        <v>0.1642026812776578</v>
      </c>
      <c r="BW40" s="14">
        <f t="shared" si="76"/>
        <v>-0.71127121054434461</v>
      </c>
      <c r="BX40" s="14">
        <f t="shared" si="77"/>
        <v>-0.42732468091213693</v>
      </c>
    </row>
    <row r="41" spans="1:76">
      <c r="A41" s="11" t="s">
        <v>160</v>
      </c>
      <c r="B41" s="15">
        <v>1</v>
      </c>
      <c r="C41" s="11" t="s">
        <v>204</v>
      </c>
      <c r="D41" s="14" t="str">
        <f t="shared" si="39"/>
        <v>1, GH3.10, comp121025_c0_seq1, AT4G03400</v>
      </c>
      <c r="E41" s="11" t="s">
        <v>39</v>
      </c>
      <c r="F41" s="13" t="s">
        <v>203</v>
      </c>
      <c r="G41" s="11" t="s">
        <v>202</v>
      </c>
      <c r="H41" s="11" t="s">
        <v>684</v>
      </c>
      <c r="I41" s="11" t="s">
        <v>685</v>
      </c>
      <c r="J41" s="11" t="s">
        <v>420</v>
      </c>
      <c r="K41" s="11">
        <v>0</v>
      </c>
      <c r="L41" s="11">
        <v>0</v>
      </c>
      <c r="M41" s="11" t="s">
        <v>686</v>
      </c>
      <c r="N41" s="11" t="s">
        <v>688</v>
      </c>
      <c r="O41" s="11" t="s">
        <v>687</v>
      </c>
      <c r="P41" s="11"/>
      <c r="Q41" s="11">
        <v>26.729633589999999</v>
      </c>
      <c r="R41" s="11">
        <v>24.86080385</v>
      </c>
      <c r="S41" s="11">
        <v>10.47399409</v>
      </c>
      <c r="T41" s="11">
        <v>12.33768895</v>
      </c>
      <c r="U41" s="11">
        <v>16.506375290000001</v>
      </c>
      <c r="V41" s="11">
        <v>19.579437649999999</v>
      </c>
      <c r="W41" s="11">
        <v>18.69032808</v>
      </c>
      <c r="X41" s="11">
        <v>13.61624129</v>
      </c>
      <c r="Y41" s="11">
        <v>14.90348062</v>
      </c>
      <c r="Z41" s="11">
        <v>7.7245543669999996</v>
      </c>
      <c r="AA41" s="11">
        <v>14.503103080000001</v>
      </c>
      <c r="AB41" s="11">
        <v>33.374386950000002</v>
      </c>
      <c r="AC41" s="11">
        <v>35.956997110000003</v>
      </c>
      <c r="AD41" s="11">
        <v>38.273637710000003</v>
      </c>
      <c r="AE41" s="11">
        <v>30.710825459999999</v>
      </c>
      <c r="AF41" s="11">
        <v>20.688143839999999</v>
      </c>
      <c r="AG41" s="11">
        <v>16.778457490000001</v>
      </c>
      <c r="AH41" s="11">
        <v>12.686844839999999</v>
      </c>
      <c r="AI41" s="11">
        <v>34.578961810000003</v>
      </c>
      <c r="AJ41" s="11">
        <v>0.99999989499999997</v>
      </c>
      <c r="AL41" s="14">
        <f t="shared" si="40"/>
        <v>4.7403681561304163</v>
      </c>
      <c r="AM41" s="14">
        <f t="shared" si="41"/>
        <v>4.6358010401779763</v>
      </c>
      <c r="AN41" s="14">
        <f t="shared" si="42"/>
        <v>3.3887397907400905</v>
      </c>
      <c r="AO41" s="14">
        <f t="shared" si="43"/>
        <v>3.6250002744132561</v>
      </c>
      <c r="AP41" s="14">
        <f t="shared" si="44"/>
        <v>4.0449514419545158</v>
      </c>
      <c r="AQ41" s="14">
        <f t="shared" si="45"/>
        <v>4.291267424118705</v>
      </c>
      <c r="AR41" s="14">
        <f t="shared" si="46"/>
        <v>4.2242199884880796</v>
      </c>
      <c r="AS41" s="14">
        <f t="shared" si="47"/>
        <v>3.767256602887715</v>
      </c>
      <c r="AT41" s="14">
        <f t="shared" si="48"/>
        <v>3.8975773978432451</v>
      </c>
      <c r="AU41" s="14">
        <f t="shared" si="49"/>
        <v>2.9494517056948433</v>
      </c>
      <c r="AV41" s="14">
        <f t="shared" si="50"/>
        <v>3.858289706794197</v>
      </c>
      <c r="AW41" s="14">
        <f t="shared" si="51"/>
        <v>5.0606694312435723</v>
      </c>
      <c r="AX41" s="14">
        <f t="shared" si="52"/>
        <v>5.1682006364458717</v>
      </c>
      <c r="AY41" s="14">
        <f t="shared" si="53"/>
        <v>5.2582791230630086</v>
      </c>
      <c r="AZ41" s="14">
        <f t="shared" si="54"/>
        <v>4.9406753851576362</v>
      </c>
      <c r="BA41" s="14">
        <f t="shared" si="55"/>
        <v>4.3707323059164036</v>
      </c>
      <c r="BB41" s="14">
        <f t="shared" si="56"/>
        <v>4.0685381840966839</v>
      </c>
      <c r="BC41" s="14">
        <f t="shared" si="57"/>
        <v>3.6652614170481947</v>
      </c>
      <c r="BD41" s="14">
        <f t="shared" si="58"/>
        <v>5.1118226494069177</v>
      </c>
      <c r="BF41" s="14">
        <f t="shared" si="59"/>
        <v>0</v>
      </c>
      <c r="BG41" s="14">
        <f t="shared" si="60"/>
        <v>-0.10456711595243995</v>
      </c>
      <c r="BH41" s="14">
        <f t="shared" si="61"/>
        <v>-1.3516283653903258</v>
      </c>
      <c r="BI41" s="14">
        <f t="shared" si="62"/>
        <v>-1.1153678817171602</v>
      </c>
      <c r="BJ41" s="14">
        <f t="shared" si="63"/>
        <v>-0.69541671417590045</v>
      </c>
      <c r="BK41" s="14">
        <f t="shared" si="64"/>
        <v>-0.4491007320117113</v>
      </c>
      <c r="BL41" s="14">
        <f t="shared" si="65"/>
        <v>-0.51614816764233673</v>
      </c>
      <c r="BM41" s="14">
        <f t="shared" si="66"/>
        <v>-0.97311155324270127</v>
      </c>
      <c r="BN41" s="14">
        <f t="shared" si="67"/>
        <v>-0.8427907582871712</v>
      </c>
      <c r="BO41" s="14">
        <f t="shared" si="68"/>
        <v>-1.790916450435573</v>
      </c>
      <c r="BP41" s="14">
        <f t="shared" si="69"/>
        <v>-0.88207844933621926</v>
      </c>
      <c r="BQ41" s="14">
        <f t="shared" si="70"/>
        <v>0.32030127511315598</v>
      </c>
      <c r="BR41" s="14">
        <f t="shared" si="71"/>
        <v>0.4278324803154554</v>
      </c>
      <c r="BS41" s="14">
        <f t="shared" si="72"/>
        <v>0.51791096693259231</v>
      </c>
      <c r="BT41" s="14">
        <f t="shared" si="73"/>
        <v>0.20030722902721987</v>
      </c>
      <c r="BU41" s="14">
        <f t="shared" si="74"/>
        <v>0</v>
      </c>
      <c r="BV41" s="14">
        <f t="shared" si="75"/>
        <v>-0.30219412181971972</v>
      </c>
      <c r="BW41" s="14">
        <f t="shared" si="76"/>
        <v>-0.70547088886820886</v>
      </c>
      <c r="BX41" s="14">
        <f t="shared" si="77"/>
        <v>0.74109034349051406</v>
      </c>
    </row>
    <row r="42" spans="1:76">
      <c r="A42" s="11" t="s">
        <v>160</v>
      </c>
      <c r="B42" s="15">
        <v>2</v>
      </c>
      <c r="C42" s="11" t="s">
        <v>206</v>
      </c>
      <c r="D42" s="14" t="str">
        <f t="shared" si="39"/>
        <v>2, GH3.3, comp111636_c0_seq2, AT2G23170</v>
      </c>
      <c r="E42" s="11" t="s">
        <v>40</v>
      </c>
      <c r="F42" s="13" t="s">
        <v>205</v>
      </c>
      <c r="G42" s="11" t="s">
        <v>202</v>
      </c>
      <c r="H42" s="11" t="s">
        <v>689</v>
      </c>
      <c r="I42" s="11" t="s">
        <v>690</v>
      </c>
      <c r="J42" s="11" t="s">
        <v>420</v>
      </c>
      <c r="K42" s="12">
        <v>1E-153</v>
      </c>
      <c r="L42" s="12">
        <v>9.9999999999999995E-179</v>
      </c>
      <c r="M42" s="11" t="s">
        <v>691</v>
      </c>
      <c r="N42" s="11" t="s">
        <v>688</v>
      </c>
      <c r="O42" s="11" t="s">
        <v>692</v>
      </c>
      <c r="P42" s="11"/>
      <c r="Q42" s="11">
        <v>35.639511460000001</v>
      </c>
      <c r="R42" s="11">
        <v>38.119899230000001</v>
      </c>
      <c r="S42" s="11">
        <v>27.494234479999999</v>
      </c>
      <c r="T42" s="11">
        <v>60.45467584</v>
      </c>
      <c r="U42" s="11">
        <v>52.263310750000002</v>
      </c>
      <c r="V42" s="11">
        <v>45.685354529999998</v>
      </c>
      <c r="W42" s="11">
        <v>65.416148289999995</v>
      </c>
      <c r="X42" s="11">
        <v>59.003712270000001</v>
      </c>
      <c r="Y42" s="11">
        <v>47.420165609999998</v>
      </c>
      <c r="Z42" s="11">
        <v>55.365743420000001</v>
      </c>
      <c r="AA42" s="11">
        <v>30.121829470000002</v>
      </c>
      <c r="AB42" s="11">
        <v>39.263984639999997</v>
      </c>
      <c r="AC42" s="11">
        <v>38.239981049999997</v>
      </c>
      <c r="AD42" s="11">
        <v>43.05784242</v>
      </c>
      <c r="AE42" s="11">
        <v>42.522681409999997</v>
      </c>
      <c r="AF42" s="11">
        <v>33.75121506</v>
      </c>
      <c r="AG42" s="11">
        <v>55.954872350000002</v>
      </c>
      <c r="AH42" s="11">
        <v>47.977862690000002</v>
      </c>
      <c r="AI42" s="11">
        <v>40.771122380000001</v>
      </c>
      <c r="AJ42" s="11">
        <v>0.99515918299999995</v>
      </c>
      <c r="AL42" s="14">
        <f t="shared" si="40"/>
        <v>5.1554056556791279</v>
      </c>
      <c r="AM42" s="14">
        <f t="shared" si="41"/>
        <v>5.2524724003741623</v>
      </c>
      <c r="AN42" s="14">
        <f t="shared" si="42"/>
        <v>4.7810572131908966</v>
      </c>
      <c r="AO42" s="14">
        <f t="shared" si="43"/>
        <v>5.9177820232831406</v>
      </c>
      <c r="AP42" s="14">
        <f t="shared" si="44"/>
        <v>5.707726613562075</v>
      </c>
      <c r="AQ42" s="14">
        <f t="shared" si="45"/>
        <v>5.5136598458762061</v>
      </c>
      <c r="AR42" s="14">
        <f t="shared" si="46"/>
        <v>6.0315749107662242</v>
      </c>
      <c r="AS42" s="14">
        <f t="shared" si="47"/>
        <v>5.8827338206336632</v>
      </c>
      <c r="AT42" s="14">
        <f t="shared" si="48"/>
        <v>5.5674287961785716</v>
      </c>
      <c r="AU42" s="14">
        <f t="shared" si="49"/>
        <v>5.7909217050180422</v>
      </c>
      <c r="AV42" s="14">
        <f t="shared" si="50"/>
        <v>4.9127374906323613</v>
      </c>
      <c r="AW42" s="14">
        <f t="shared" si="51"/>
        <v>5.2951346846212299</v>
      </c>
      <c r="AX42" s="14">
        <f t="shared" si="52"/>
        <v>5.2570099032719808</v>
      </c>
      <c r="AY42" s="14">
        <f t="shared" si="53"/>
        <v>5.4282041243796728</v>
      </c>
      <c r="AZ42" s="14">
        <f t="shared" si="54"/>
        <v>5.4101606685893469</v>
      </c>
      <c r="BA42" s="14">
        <f t="shared" si="55"/>
        <v>5.0768675357021582</v>
      </c>
      <c r="BB42" s="14">
        <f t="shared" si="56"/>
        <v>5.8061918562790193</v>
      </c>
      <c r="BC42" s="14">
        <f t="shared" si="57"/>
        <v>5.5842969850068691</v>
      </c>
      <c r="BD42" s="14">
        <f t="shared" si="58"/>
        <v>5.3494757679211267</v>
      </c>
      <c r="BF42" s="14">
        <f t="shared" si="59"/>
        <v>0</v>
      </c>
      <c r="BG42" s="14">
        <f t="shared" si="60"/>
        <v>9.7066744695034402E-2</v>
      </c>
      <c r="BH42" s="14">
        <f t="shared" si="61"/>
        <v>-0.37434844248823129</v>
      </c>
      <c r="BI42" s="14">
        <f t="shared" si="62"/>
        <v>0.76237636760401273</v>
      </c>
      <c r="BJ42" s="14">
        <f t="shared" si="63"/>
        <v>0.55232095788294711</v>
      </c>
      <c r="BK42" s="14">
        <f t="shared" si="64"/>
        <v>0.35825419019707816</v>
      </c>
      <c r="BL42" s="14">
        <f t="shared" si="65"/>
        <v>0.87616925508709631</v>
      </c>
      <c r="BM42" s="14">
        <f t="shared" si="66"/>
        <v>0.72732816495453534</v>
      </c>
      <c r="BN42" s="14">
        <f t="shared" si="67"/>
        <v>0.41202314049944366</v>
      </c>
      <c r="BO42" s="14">
        <f t="shared" si="68"/>
        <v>0.63551604933891426</v>
      </c>
      <c r="BP42" s="14">
        <f t="shared" si="69"/>
        <v>-0.24266816504676658</v>
      </c>
      <c r="BQ42" s="14">
        <f t="shared" si="70"/>
        <v>0.13972902894210204</v>
      </c>
      <c r="BR42" s="14">
        <f t="shared" si="71"/>
        <v>0.10160424759285291</v>
      </c>
      <c r="BS42" s="14">
        <f t="shared" si="72"/>
        <v>0.27279846870054492</v>
      </c>
      <c r="BT42" s="14">
        <f t="shared" si="73"/>
        <v>0.25475501291021896</v>
      </c>
      <c r="BU42" s="14">
        <f t="shared" si="74"/>
        <v>0</v>
      </c>
      <c r="BV42" s="14">
        <f t="shared" si="75"/>
        <v>0.72932432057686114</v>
      </c>
      <c r="BW42" s="14">
        <f t="shared" si="76"/>
        <v>0.5074294493047109</v>
      </c>
      <c r="BX42" s="14">
        <f t="shared" si="77"/>
        <v>0.27260823221896846</v>
      </c>
    </row>
    <row r="43" spans="1:76" ht="15.75" customHeight="1">
      <c r="A43" s="11" t="s">
        <v>160</v>
      </c>
      <c r="B43" s="15">
        <v>3</v>
      </c>
      <c r="C43" s="11" t="s">
        <v>208</v>
      </c>
      <c r="D43" s="14" t="str">
        <f t="shared" si="39"/>
        <v>3, GH3.6, comp124212_c0_seq3, AT5G54510</v>
      </c>
      <c r="E43" s="11" t="s">
        <v>693</v>
      </c>
      <c r="F43" s="13" t="s">
        <v>207</v>
      </c>
      <c r="G43" s="11" t="s">
        <v>202</v>
      </c>
      <c r="H43" s="11" t="s">
        <v>694</v>
      </c>
      <c r="I43" s="11" t="s">
        <v>695</v>
      </c>
      <c r="J43" s="11" t="s">
        <v>420</v>
      </c>
      <c r="K43" s="11">
        <v>0</v>
      </c>
      <c r="L43" s="11">
        <v>0</v>
      </c>
      <c r="M43" s="11" t="s">
        <v>696</v>
      </c>
      <c r="N43" s="11" t="s">
        <v>688</v>
      </c>
      <c r="O43" s="11" t="s">
        <v>697</v>
      </c>
      <c r="P43" s="11"/>
      <c r="Q43" s="11">
        <v>226.79689110000001</v>
      </c>
      <c r="R43" s="11">
        <v>223.73066069999999</v>
      </c>
      <c r="S43" s="11">
        <v>180.0217734</v>
      </c>
      <c r="T43" s="11">
        <v>662.36116879999997</v>
      </c>
      <c r="U43" s="11">
        <v>631.28116460000001</v>
      </c>
      <c r="V43" s="11">
        <v>513.96023839999998</v>
      </c>
      <c r="W43" s="11">
        <v>485.94853010000003</v>
      </c>
      <c r="X43" s="11">
        <v>414.16067270000002</v>
      </c>
      <c r="Y43" s="11">
        <v>392.87833010000003</v>
      </c>
      <c r="Z43" s="11">
        <v>473.77266780000002</v>
      </c>
      <c r="AA43" s="11">
        <v>426.16810579999998</v>
      </c>
      <c r="AB43" s="11">
        <v>441.7198272</v>
      </c>
      <c r="AC43" s="11">
        <v>461.12280440000001</v>
      </c>
      <c r="AD43" s="11">
        <v>385.30390030000001</v>
      </c>
      <c r="AE43" s="11">
        <v>326.0072242</v>
      </c>
      <c r="AF43" s="11">
        <v>210.18310840000001</v>
      </c>
      <c r="AG43" s="11">
        <v>573.38777549999998</v>
      </c>
      <c r="AH43" s="11">
        <v>426.7449441</v>
      </c>
      <c r="AI43" s="11">
        <v>403.53843899999998</v>
      </c>
      <c r="AJ43" s="11">
        <v>1</v>
      </c>
      <c r="AL43" s="14">
        <f t="shared" si="40"/>
        <v>7.8252570539289685</v>
      </c>
      <c r="AM43" s="14">
        <f t="shared" si="41"/>
        <v>7.8056191708419451</v>
      </c>
      <c r="AN43" s="14">
        <f t="shared" si="42"/>
        <v>7.4920275989768061</v>
      </c>
      <c r="AO43" s="14">
        <f t="shared" si="43"/>
        <v>9.3714742864921199</v>
      </c>
      <c r="AP43" s="14">
        <f t="shared" si="44"/>
        <v>9.3021388961369009</v>
      </c>
      <c r="AQ43" s="14">
        <f t="shared" si="45"/>
        <v>9.0055129420304425</v>
      </c>
      <c r="AR43" s="14">
        <f t="shared" si="46"/>
        <v>8.9246597066885478</v>
      </c>
      <c r="AS43" s="14">
        <f t="shared" si="47"/>
        <v>8.6940467563838801</v>
      </c>
      <c r="AT43" s="14">
        <f t="shared" si="48"/>
        <v>8.6179387853660927</v>
      </c>
      <c r="AU43" s="14">
        <f t="shared" si="49"/>
        <v>8.8880511609007744</v>
      </c>
      <c r="AV43" s="14">
        <f t="shared" si="50"/>
        <v>8.7352788163867832</v>
      </c>
      <c r="AW43" s="14">
        <f t="shared" si="51"/>
        <v>8.7869877809509038</v>
      </c>
      <c r="AX43" s="14">
        <f t="shared" si="52"/>
        <v>8.8490072044320964</v>
      </c>
      <c r="AY43" s="14">
        <f t="shared" si="53"/>
        <v>8.5898529797560652</v>
      </c>
      <c r="AZ43" s="14">
        <f t="shared" si="54"/>
        <v>8.348760124175973</v>
      </c>
      <c r="BA43" s="14">
        <f t="shared" si="55"/>
        <v>7.7155029199370206</v>
      </c>
      <c r="BB43" s="14">
        <f t="shared" si="56"/>
        <v>9.1633673367432458</v>
      </c>
      <c r="BC43" s="14">
        <f t="shared" si="57"/>
        <v>8.7372302506667161</v>
      </c>
      <c r="BD43" s="14">
        <f t="shared" si="58"/>
        <v>8.656562293546374</v>
      </c>
      <c r="BF43" s="14">
        <f t="shared" si="59"/>
        <v>0</v>
      </c>
      <c r="BG43" s="14">
        <f t="shared" si="60"/>
        <v>-1.9637883087023411E-2</v>
      </c>
      <c r="BH43" s="14">
        <f t="shared" si="61"/>
        <v>-0.33322945495216238</v>
      </c>
      <c r="BI43" s="14">
        <f t="shared" si="62"/>
        <v>1.5462172325631514</v>
      </c>
      <c r="BJ43" s="14">
        <f t="shared" si="63"/>
        <v>1.4768818422079324</v>
      </c>
      <c r="BK43" s="14">
        <f t="shared" si="64"/>
        <v>1.180255888101474</v>
      </c>
      <c r="BL43" s="14">
        <f t="shared" si="65"/>
        <v>1.0994026527595793</v>
      </c>
      <c r="BM43" s="14">
        <f t="shared" si="66"/>
        <v>0.86878970245491161</v>
      </c>
      <c r="BN43" s="14">
        <f t="shared" si="67"/>
        <v>0.79268173143712417</v>
      </c>
      <c r="BO43" s="14">
        <f t="shared" si="68"/>
        <v>1.0627941069718059</v>
      </c>
      <c r="BP43" s="14">
        <f t="shared" si="69"/>
        <v>0.91002176245781463</v>
      </c>
      <c r="BQ43" s="14">
        <f t="shared" si="70"/>
        <v>0.96173072702193529</v>
      </c>
      <c r="BR43" s="14">
        <f t="shared" si="71"/>
        <v>1.0237501505031279</v>
      </c>
      <c r="BS43" s="14">
        <f t="shared" si="72"/>
        <v>0.76459592582709668</v>
      </c>
      <c r="BT43" s="14">
        <f t="shared" si="73"/>
        <v>0.52350307024700449</v>
      </c>
      <c r="BU43" s="14">
        <f t="shared" si="74"/>
        <v>0</v>
      </c>
      <c r="BV43" s="14">
        <f t="shared" si="75"/>
        <v>1.4478644168062251</v>
      </c>
      <c r="BW43" s="14">
        <f t="shared" si="76"/>
        <v>1.0217273307296955</v>
      </c>
      <c r="BX43" s="14">
        <f t="shared" si="77"/>
        <v>0.94105937360935332</v>
      </c>
    </row>
    <row r="44" spans="1:76">
      <c r="A44" s="11" t="s">
        <v>160</v>
      </c>
      <c r="B44" s="15">
        <v>4</v>
      </c>
      <c r="C44" s="11" t="s">
        <v>210</v>
      </c>
      <c r="D44" s="14" t="str">
        <f t="shared" si="39"/>
        <v>4, GH3-like5, comp131223_c1_seq9, AT1G56140</v>
      </c>
      <c r="E44" s="11" t="s">
        <v>698</v>
      </c>
      <c r="F44" s="13" t="s">
        <v>209</v>
      </c>
      <c r="G44" s="11" t="s">
        <v>202</v>
      </c>
      <c r="H44" s="11" t="s">
        <v>699</v>
      </c>
      <c r="I44" s="11" t="s">
        <v>700</v>
      </c>
      <c r="J44" s="11" t="s">
        <v>420</v>
      </c>
      <c r="K44" s="11">
        <v>0</v>
      </c>
      <c r="L44" s="11">
        <v>0</v>
      </c>
      <c r="M44" s="11" t="s">
        <v>669</v>
      </c>
      <c r="N44" s="11" t="s">
        <v>688</v>
      </c>
      <c r="O44" s="11" t="s">
        <v>701</v>
      </c>
      <c r="P44" s="11"/>
      <c r="Q44" s="11">
        <v>274.3837388</v>
      </c>
      <c r="R44" s="11">
        <v>233.69155620000001</v>
      </c>
      <c r="S44" s="11">
        <v>242.2111132</v>
      </c>
      <c r="T44" s="11">
        <v>387.40343289999998</v>
      </c>
      <c r="U44" s="11">
        <v>409.36326539999999</v>
      </c>
      <c r="V44" s="11">
        <v>385.06227389999998</v>
      </c>
      <c r="W44" s="11">
        <v>368.97043930000001</v>
      </c>
      <c r="X44" s="11">
        <v>427.20957060000001</v>
      </c>
      <c r="Y44" s="11">
        <v>396.10741760000002</v>
      </c>
      <c r="Z44" s="11">
        <v>428.05618019999997</v>
      </c>
      <c r="AA44" s="11">
        <v>446.61748110000002</v>
      </c>
      <c r="AB44" s="11">
        <v>290.5534864</v>
      </c>
      <c r="AC44" s="11">
        <v>296.67376350000001</v>
      </c>
      <c r="AD44" s="11">
        <v>271.10493380000003</v>
      </c>
      <c r="AE44" s="11">
        <v>269.31031560000002</v>
      </c>
      <c r="AF44" s="11">
        <v>250.09546940000001</v>
      </c>
      <c r="AG44" s="11">
        <v>387.6998529</v>
      </c>
      <c r="AH44" s="11">
        <v>424.49766240000002</v>
      </c>
      <c r="AI44" s="11">
        <v>281.91062479999999</v>
      </c>
      <c r="AJ44" s="11">
        <v>1</v>
      </c>
      <c r="AL44" s="14">
        <f t="shared" si="40"/>
        <v>8.1000511732980023</v>
      </c>
      <c r="AM44" s="14">
        <f t="shared" si="41"/>
        <v>7.8684617970299868</v>
      </c>
      <c r="AN44" s="14">
        <f t="shared" si="42"/>
        <v>7.9201212504746303</v>
      </c>
      <c r="AO44" s="14">
        <f t="shared" si="43"/>
        <v>8.5976929279333998</v>
      </c>
      <c r="AP44" s="14">
        <f t="shared" si="44"/>
        <v>8.6772378363396694</v>
      </c>
      <c r="AQ44" s="14">
        <f t="shared" si="45"/>
        <v>8.5889479731965004</v>
      </c>
      <c r="AR44" s="14">
        <f t="shared" si="46"/>
        <v>8.5273614267009901</v>
      </c>
      <c r="AS44" s="14">
        <f t="shared" si="47"/>
        <v>8.7388001572648353</v>
      </c>
      <c r="AT44" s="14">
        <f t="shared" si="48"/>
        <v>8.6297479075144476</v>
      </c>
      <c r="AU44" s="14">
        <f t="shared" si="49"/>
        <v>8.7416563452257829</v>
      </c>
      <c r="AV44" s="14">
        <f t="shared" si="50"/>
        <v>8.8028959107127775</v>
      </c>
      <c r="AW44" s="14">
        <f t="shared" si="51"/>
        <v>8.1826599556805988</v>
      </c>
      <c r="AX44" s="14">
        <f t="shared" si="52"/>
        <v>8.2127335367409025</v>
      </c>
      <c r="AY44" s="14">
        <f t="shared" si="53"/>
        <v>8.0827075585904193</v>
      </c>
      <c r="AZ44" s="14">
        <f t="shared" si="54"/>
        <v>8.0731256813296337</v>
      </c>
      <c r="BA44" s="14">
        <f t="shared" si="55"/>
        <v>7.9663351124141366</v>
      </c>
      <c r="BB44" s="14">
        <f t="shared" si="56"/>
        <v>8.598796377480582</v>
      </c>
      <c r="BC44" s="14">
        <f t="shared" si="57"/>
        <v>8.729612799022501</v>
      </c>
      <c r="BD44" s="14">
        <f t="shared" si="58"/>
        <v>8.1390940417781845</v>
      </c>
      <c r="BF44" s="14">
        <f t="shared" si="59"/>
        <v>0</v>
      </c>
      <c r="BG44" s="14">
        <f t="shared" si="60"/>
        <v>-0.23158937626801546</v>
      </c>
      <c r="BH44" s="14">
        <f t="shared" si="61"/>
        <v>-0.17992992282337195</v>
      </c>
      <c r="BI44" s="14">
        <f t="shared" si="62"/>
        <v>0.4976417546353975</v>
      </c>
      <c r="BJ44" s="14">
        <f t="shared" si="63"/>
        <v>0.5771866630416671</v>
      </c>
      <c r="BK44" s="14">
        <f t="shared" si="64"/>
        <v>0.4888967998984981</v>
      </c>
      <c r="BL44" s="14">
        <f t="shared" si="65"/>
        <v>0.42731025340298778</v>
      </c>
      <c r="BM44" s="14">
        <f t="shared" si="66"/>
        <v>0.63874898396683299</v>
      </c>
      <c r="BN44" s="14">
        <f t="shared" si="67"/>
        <v>0.52969673421644536</v>
      </c>
      <c r="BO44" s="14">
        <f t="shared" si="68"/>
        <v>0.64160517192778066</v>
      </c>
      <c r="BP44" s="14">
        <f t="shared" si="69"/>
        <v>0.70284473741477527</v>
      </c>
      <c r="BQ44" s="14">
        <f t="shared" si="70"/>
        <v>8.2608782382596502E-2</v>
      </c>
      <c r="BR44" s="14">
        <f t="shared" si="71"/>
        <v>0.11268236344290017</v>
      </c>
      <c r="BS44" s="14">
        <f t="shared" si="72"/>
        <v>-1.7343614707582944E-2</v>
      </c>
      <c r="BT44" s="14">
        <f t="shared" si="73"/>
        <v>-2.6925491968368576E-2</v>
      </c>
      <c r="BU44" s="14">
        <f t="shared" si="74"/>
        <v>0</v>
      </c>
      <c r="BV44" s="14">
        <f t="shared" si="75"/>
        <v>0.6324612650664454</v>
      </c>
      <c r="BW44" s="14">
        <f t="shared" si="76"/>
        <v>0.76327768660836437</v>
      </c>
      <c r="BX44" s="14">
        <f t="shared" si="77"/>
        <v>0.17275892936404791</v>
      </c>
    </row>
    <row r="45" spans="1:76">
      <c r="A45" s="11" t="s">
        <v>160</v>
      </c>
      <c r="B45" s="15">
        <v>5</v>
      </c>
      <c r="C45" s="11" t="s">
        <v>210</v>
      </c>
      <c r="D45" s="14" t="str">
        <f t="shared" si="39"/>
        <v>5, GH3-like5, comp136909_c0_seq5, AT1G56140</v>
      </c>
      <c r="E45" s="11" t="s">
        <v>41</v>
      </c>
      <c r="F45" s="13" t="s">
        <v>209</v>
      </c>
      <c r="G45" s="11" t="s">
        <v>202</v>
      </c>
      <c r="H45" s="11" t="s">
        <v>702</v>
      </c>
      <c r="I45" s="11" t="s">
        <v>703</v>
      </c>
      <c r="J45" s="11" t="s">
        <v>420</v>
      </c>
      <c r="K45" s="12">
        <v>2E-78</v>
      </c>
      <c r="L45" s="12">
        <v>3E-158</v>
      </c>
      <c r="M45" s="11" t="s">
        <v>704</v>
      </c>
      <c r="N45" s="11" t="s">
        <v>688</v>
      </c>
      <c r="O45" s="11" t="s">
        <v>705</v>
      </c>
      <c r="P45" s="11"/>
      <c r="Q45" s="11">
        <v>285.54538580000002</v>
      </c>
      <c r="R45" s="11">
        <v>246.93407769999999</v>
      </c>
      <c r="S45" s="11">
        <v>279.45270850000003</v>
      </c>
      <c r="T45" s="11">
        <v>375.4728877</v>
      </c>
      <c r="U45" s="11">
        <v>447.50330880000001</v>
      </c>
      <c r="V45" s="11">
        <v>396.76098789999998</v>
      </c>
      <c r="W45" s="11">
        <v>401.84205379999997</v>
      </c>
      <c r="X45" s="11">
        <v>189.49269129999999</v>
      </c>
      <c r="Y45" s="11">
        <v>205.66803250000001</v>
      </c>
      <c r="Z45" s="11">
        <v>232.54770920000001</v>
      </c>
      <c r="AA45" s="11">
        <v>193.00283329999999</v>
      </c>
      <c r="AB45" s="11">
        <v>259.14229870000003</v>
      </c>
      <c r="AC45" s="11">
        <v>262.91413840000001</v>
      </c>
      <c r="AD45" s="11">
        <v>251.20264220000001</v>
      </c>
      <c r="AE45" s="11">
        <v>300.02114110000002</v>
      </c>
      <c r="AF45" s="11">
        <v>270.64405729999999</v>
      </c>
      <c r="AG45" s="11">
        <v>405.39480950000001</v>
      </c>
      <c r="AH45" s="11">
        <v>205.1778166</v>
      </c>
      <c r="AI45" s="11">
        <v>268.32005509999999</v>
      </c>
      <c r="AJ45" s="11">
        <v>1</v>
      </c>
      <c r="AL45" s="14">
        <f t="shared" si="40"/>
        <v>8.1575762616838432</v>
      </c>
      <c r="AM45" s="14">
        <f t="shared" si="41"/>
        <v>7.9479821365683483</v>
      </c>
      <c r="AN45" s="14">
        <f t="shared" si="42"/>
        <v>8.1264603476724862</v>
      </c>
      <c r="AO45" s="14">
        <f t="shared" si="43"/>
        <v>8.5525649265610593</v>
      </c>
      <c r="AP45" s="14">
        <f t="shared" si="44"/>
        <v>8.8057545393509571</v>
      </c>
      <c r="AQ45" s="14">
        <f t="shared" si="45"/>
        <v>8.6321263673892652</v>
      </c>
      <c r="AR45" s="14">
        <f t="shared" si="46"/>
        <v>8.6504847434773939</v>
      </c>
      <c r="AS45" s="14">
        <f t="shared" si="47"/>
        <v>7.5659983947484681</v>
      </c>
      <c r="AT45" s="14">
        <f t="shared" si="48"/>
        <v>7.6841737593412294</v>
      </c>
      <c r="AU45" s="14">
        <f t="shared" si="49"/>
        <v>7.8613829178889034</v>
      </c>
      <c r="AV45" s="14">
        <f t="shared" si="50"/>
        <v>7.5924782163243298</v>
      </c>
      <c r="AW45" s="14">
        <f t="shared" si="51"/>
        <v>8.0176007095154276</v>
      </c>
      <c r="AX45" s="14">
        <f t="shared" si="52"/>
        <v>8.0384479157973026</v>
      </c>
      <c r="AY45" s="14">
        <f t="shared" si="53"/>
        <v>7.9727078286411679</v>
      </c>
      <c r="AZ45" s="14">
        <f t="shared" si="54"/>
        <v>8.2289203541142193</v>
      </c>
      <c r="BA45" s="14">
        <f t="shared" si="55"/>
        <v>8.080252900022197</v>
      </c>
      <c r="BB45" s="14">
        <f t="shared" si="56"/>
        <v>8.6631838070537643</v>
      </c>
      <c r="BC45" s="14">
        <f t="shared" si="57"/>
        <v>7.6807309479555377</v>
      </c>
      <c r="BD45" s="14">
        <f t="shared" si="58"/>
        <v>8.0678110800496423</v>
      </c>
      <c r="BF45" s="14">
        <f t="shared" si="59"/>
        <v>0</v>
      </c>
      <c r="BG45" s="14">
        <f t="shared" si="60"/>
        <v>-0.20959412511549491</v>
      </c>
      <c r="BH45" s="14">
        <f t="shared" si="61"/>
        <v>-3.1115914011357049E-2</v>
      </c>
      <c r="BI45" s="14">
        <f t="shared" si="62"/>
        <v>0.39498866487721607</v>
      </c>
      <c r="BJ45" s="14">
        <f t="shared" si="63"/>
        <v>0.64817827766711389</v>
      </c>
      <c r="BK45" s="14">
        <f t="shared" si="64"/>
        <v>0.474550105705422</v>
      </c>
      <c r="BL45" s="14">
        <f t="shared" si="65"/>
        <v>0.49290848179355073</v>
      </c>
      <c r="BM45" s="14">
        <f t="shared" si="66"/>
        <v>-0.59157786693537506</v>
      </c>
      <c r="BN45" s="14">
        <f t="shared" si="67"/>
        <v>-0.47340250234261383</v>
      </c>
      <c r="BO45" s="14">
        <f t="shared" si="68"/>
        <v>-0.29619334379493978</v>
      </c>
      <c r="BP45" s="14">
        <f t="shared" si="69"/>
        <v>-0.56509804535951336</v>
      </c>
      <c r="BQ45" s="14">
        <f t="shared" si="70"/>
        <v>-0.13997555216841562</v>
      </c>
      <c r="BR45" s="14">
        <f t="shared" si="71"/>
        <v>-0.11912834588654064</v>
      </c>
      <c r="BS45" s="14">
        <f t="shared" si="72"/>
        <v>-0.18486843304267531</v>
      </c>
      <c r="BT45" s="14">
        <f t="shared" si="73"/>
        <v>7.1344092430376094E-2</v>
      </c>
      <c r="BU45" s="14">
        <f t="shared" si="74"/>
        <v>0</v>
      </c>
      <c r="BV45" s="14">
        <f t="shared" si="75"/>
        <v>0.58293090703156736</v>
      </c>
      <c r="BW45" s="14">
        <f t="shared" si="76"/>
        <v>-0.3995219520666593</v>
      </c>
      <c r="BX45" s="14">
        <f t="shared" si="77"/>
        <v>-1.2441819972554669E-2</v>
      </c>
    </row>
    <row r="46" spans="1:76">
      <c r="A46" s="11" t="s">
        <v>160</v>
      </c>
      <c r="B46" s="15">
        <v>6</v>
      </c>
      <c r="C46" s="11" t="s">
        <v>210</v>
      </c>
      <c r="D46" s="14" t="str">
        <f t="shared" si="39"/>
        <v>6, GH3-like5, comp138260_c0_seq2, AT1G56140</v>
      </c>
      <c r="E46" s="11" t="s">
        <v>43</v>
      </c>
      <c r="F46" s="13" t="s">
        <v>209</v>
      </c>
      <c r="G46" s="11" t="s">
        <v>202</v>
      </c>
      <c r="H46" s="11" t="s">
        <v>706</v>
      </c>
      <c r="I46" s="11" t="s">
        <v>707</v>
      </c>
      <c r="J46" s="11" t="s">
        <v>420</v>
      </c>
      <c r="K46" s="12">
        <v>9.9999999999999999E-110</v>
      </c>
      <c r="L46" s="12">
        <v>2.9999999999999999E-117</v>
      </c>
      <c r="M46" s="11" t="s">
        <v>669</v>
      </c>
      <c r="N46" s="11" t="s">
        <v>688</v>
      </c>
      <c r="O46" s="11" t="s">
        <v>708</v>
      </c>
      <c r="P46" s="11"/>
      <c r="Q46" s="11">
        <v>1498.8439539999999</v>
      </c>
      <c r="R46" s="11">
        <v>1449.0699609999999</v>
      </c>
      <c r="S46" s="11">
        <v>1174.6911680000001</v>
      </c>
      <c r="T46" s="11">
        <v>2197.9962989999999</v>
      </c>
      <c r="U46" s="11">
        <v>2115.3384169999999</v>
      </c>
      <c r="V46" s="11">
        <v>1939.0169760000001</v>
      </c>
      <c r="W46" s="11">
        <v>1980.3921190000001</v>
      </c>
      <c r="X46" s="11">
        <v>2756.9314359999998</v>
      </c>
      <c r="Y46" s="11">
        <v>2681.8903700000001</v>
      </c>
      <c r="Z46" s="11">
        <v>2801.0972160000001</v>
      </c>
      <c r="AA46" s="11">
        <v>3268.7093719999998</v>
      </c>
      <c r="AB46" s="11">
        <v>2012.9467010000001</v>
      </c>
      <c r="AC46" s="11">
        <v>1797.787073</v>
      </c>
      <c r="AD46" s="11">
        <v>1934.3018079999999</v>
      </c>
      <c r="AE46" s="11">
        <v>1937.1916229999999</v>
      </c>
      <c r="AF46" s="11">
        <v>1374.2016940000001</v>
      </c>
      <c r="AG46" s="11">
        <v>2058.1859530000002</v>
      </c>
      <c r="AH46" s="11">
        <v>2877.1570980000001</v>
      </c>
      <c r="AI46" s="11">
        <v>1920.556801</v>
      </c>
      <c r="AJ46" s="11">
        <v>1</v>
      </c>
      <c r="AL46" s="14">
        <f t="shared" si="40"/>
        <v>10.549634475480202</v>
      </c>
      <c r="AM46" s="14">
        <f t="shared" si="41"/>
        <v>10.500911534457698</v>
      </c>
      <c r="AN46" s="14">
        <f t="shared" si="42"/>
        <v>10.198065799785626</v>
      </c>
      <c r="AO46" s="14">
        <f t="shared" si="43"/>
        <v>11.101973241732288</v>
      </c>
      <c r="AP46" s="14">
        <f t="shared" si="44"/>
        <v>11.046672772343603</v>
      </c>
      <c r="AQ46" s="14">
        <f t="shared" si="45"/>
        <v>10.921109718887505</v>
      </c>
      <c r="AR46" s="14">
        <f t="shared" si="46"/>
        <v>10.951570397859772</v>
      </c>
      <c r="AS46" s="14">
        <f t="shared" si="47"/>
        <v>11.428847673093692</v>
      </c>
      <c r="AT46" s="14">
        <f t="shared" si="48"/>
        <v>11.389034548791139</v>
      </c>
      <c r="AU46" s="14">
        <f t="shared" si="49"/>
        <v>11.451776339694367</v>
      </c>
      <c r="AV46" s="14">
        <f t="shared" si="50"/>
        <v>11.674505394341853</v>
      </c>
      <c r="AW46" s="14">
        <f t="shared" si="51"/>
        <v>10.975093257606396</v>
      </c>
      <c r="AX46" s="14">
        <f t="shared" si="52"/>
        <v>10.812006445159764</v>
      </c>
      <c r="AY46" s="14">
        <f t="shared" si="53"/>
        <v>10.917597199918522</v>
      </c>
      <c r="AZ46" s="14">
        <f t="shared" si="54"/>
        <v>10.9197509540799</v>
      </c>
      <c r="BA46" s="14">
        <f t="shared" si="55"/>
        <v>10.424378051247864</v>
      </c>
      <c r="BB46" s="14">
        <f t="shared" si="56"/>
        <v>11.007157617404944</v>
      </c>
      <c r="BC46" s="14">
        <f t="shared" si="57"/>
        <v>11.49042828165789</v>
      </c>
      <c r="BD46" s="14">
        <f t="shared" si="58"/>
        <v>10.907308917267962</v>
      </c>
      <c r="BF46" s="14">
        <f t="shared" si="59"/>
        <v>0</v>
      </c>
      <c r="BG46" s="14">
        <f t="shared" si="60"/>
        <v>-4.8722941022504074E-2</v>
      </c>
      <c r="BH46" s="14">
        <f t="shared" si="61"/>
        <v>-0.35156867569457617</v>
      </c>
      <c r="BI46" s="14">
        <f t="shared" si="62"/>
        <v>0.55233876625208644</v>
      </c>
      <c r="BJ46" s="14">
        <f t="shared" si="63"/>
        <v>0.49703829686340129</v>
      </c>
      <c r="BK46" s="14">
        <f t="shared" si="64"/>
        <v>0.37147524340730342</v>
      </c>
      <c r="BL46" s="14">
        <f t="shared" si="65"/>
        <v>0.40193592237956999</v>
      </c>
      <c r="BM46" s="14">
        <f t="shared" si="66"/>
        <v>0.87921319761349004</v>
      </c>
      <c r="BN46" s="14">
        <f t="shared" si="67"/>
        <v>0.83940007331093724</v>
      </c>
      <c r="BO46" s="14">
        <f t="shared" si="68"/>
        <v>0.90214186421416542</v>
      </c>
      <c r="BP46" s="14">
        <f t="shared" si="69"/>
        <v>1.1248709188616512</v>
      </c>
      <c r="BQ46" s="14">
        <f t="shared" si="70"/>
        <v>0.42545878212619392</v>
      </c>
      <c r="BR46" s="14">
        <f t="shared" si="71"/>
        <v>0.26237196967956145</v>
      </c>
      <c r="BS46" s="14">
        <f t="shared" si="72"/>
        <v>0.36796272443831946</v>
      </c>
      <c r="BT46" s="14">
        <f t="shared" si="73"/>
        <v>0.37011647859969798</v>
      </c>
      <c r="BU46" s="14">
        <f t="shared" si="74"/>
        <v>0</v>
      </c>
      <c r="BV46" s="14">
        <f t="shared" si="75"/>
        <v>0.58277956615708071</v>
      </c>
      <c r="BW46" s="14">
        <f t="shared" si="76"/>
        <v>1.0660502304100259</v>
      </c>
      <c r="BX46" s="14">
        <f t="shared" si="77"/>
        <v>0.48293086602009794</v>
      </c>
    </row>
    <row r="47" spans="1:76">
      <c r="A47" s="11" t="s">
        <v>160</v>
      </c>
      <c r="B47" s="15">
        <v>7</v>
      </c>
      <c r="C47" s="11" t="s">
        <v>210</v>
      </c>
      <c r="D47" s="14" t="str">
        <f t="shared" si="39"/>
        <v>7, GH3-like5, comp137981_c0_seq8, AT1G56140</v>
      </c>
      <c r="E47" s="11" t="s">
        <v>42</v>
      </c>
      <c r="F47" s="13" t="s">
        <v>209</v>
      </c>
      <c r="G47" s="11" t="s">
        <v>202</v>
      </c>
      <c r="H47" s="11" t="s">
        <v>709</v>
      </c>
      <c r="I47" s="11" t="s">
        <v>710</v>
      </c>
      <c r="J47" s="11" t="s">
        <v>420</v>
      </c>
      <c r="K47" s="12">
        <v>4.0000000000000001E-54</v>
      </c>
      <c r="L47" s="11" t="s">
        <v>117</v>
      </c>
      <c r="M47" s="11" t="s">
        <v>530</v>
      </c>
      <c r="N47" s="11" t="s">
        <v>688</v>
      </c>
      <c r="O47" s="11" t="s">
        <v>711</v>
      </c>
      <c r="P47" s="11"/>
      <c r="Q47" s="11">
        <v>69.659045129999996</v>
      </c>
      <c r="R47" s="11">
        <v>112.70231080000001</v>
      </c>
      <c r="S47" s="11">
        <v>92.956697509999998</v>
      </c>
      <c r="T47" s="11">
        <v>100.46580109999999</v>
      </c>
      <c r="U47" s="11">
        <v>83.027067700000003</v>
      </c>
      <c r="V47" s="11">
        <v>86.475849640000007</v>
      </c>
      <c r="W47" s="11">
        <v>66.549249430000003</v>
      </c>
      <c r="X47" s="11">
        <v>115.1707076</v>
      </c>
      <c r="Y47" s="11">
        <v>123.6943729</v>
      </c>
      <c r="Z47" s="11">
        <v>171.2469332</v>
      </c>
      <c r="AA47" s="11">
        <v>119.103945</v>
      </c>
      <c r="AB47" s="11">
        <v>88.343965449999999</v>
      </c>
      <c r="AC47" s="11">
        <v>89.515800429999999</v>
      </c>
      <c r="AD47" s="11">
        <v>90.995573649999997</v>
      </c>
      <c r="AE47" s="11">
        <v>73.233506879999993</v>
      </c>
      <c r="AF47" s="11">
        <v>91.772684470000002</v>
      </c>
      <c r="AG47" s="11">
        <v>84.129491959999996</v>
      </c>
      <c r="AH47" s="11">
        <v>132.30398969999999</v>
      </c>
      <c r="AI47" s="11">
        <v>85.522211600000006</v>
      </c>
      <c r="AJ47" s="11">
        <v>0.99979830199999997</v>
      </c>
      <c r="AL47" s="14">
        <f t="shared" si="40"/>
        <v>6.1222387918192407</v>
      </c>
      <c r="AM47" s="14">
        <f t="shared" si="41"/>
        <v>6.8163732859904762</v>
      </c>
      <c r="AN47" s="14">
        <f t="shared" si="42"/>
        <v>6.5384869096433693</v>
      </c>
      <c r="AO47" s="14">
        <f t="shared" si="43"/>
        <v>6.650560676452641</v>
      </c>
      <c r="AP47" s="14">
        <f t="shared" si="44"/>
        <v>6.3755098418341456</v>
      </c>
      <c r="AQ47" s="14">
        <f t="shared" si="45"/>
        <v>6.4342253782805106</v>
      </c>
      <c r="AR47" s="14">
        <f t="shared" si="46"/>
        <v>6.0563504898040454</v>
      </c>
      <c r="AS47" s="14">
        <f t="shared" si="47"/>
        <v>6.8476300196283635</v>
      </c>
      <c r="AT47" s="14">
        <f t="shared" si="48"/>
        <v>6.9506360605504636</v>
      </c>
      <c r="AU47" s="14">
        <f t="shared" si="49"/>
        <v>7.4199343413704053</v>
      </c>
      <c r="AV47" s="14">
        <f t="shared" si="50"/>
        <v>6.8960773891873188</v>
      </c>
      <c r="AW47" s="14">
        <f t="shared" si="51"/>
        <v>6.4650596862268461</v>
      </c>
      <c r="AX47" s="14">
        <f t="shared" si="52"/>
        <v>6.4840704497793009</v>
      </c>
      <c r="AY47" s="14">
        <f t="shared" si="53"/>
        <v>6.5077244640612504</v>
      </c>
      <c r="AZ47" s="14">
        <f t="shared" si="54"/>
        <v>6.1944319776761878</v>
      </c>
      <c r="BA47" s="14">
        <f t="shared" si="55"/>
        <v>6.5199929038221951</v>
      </c>
      <c r="BB47" s="14">
        <f t="shared" si="56"/>
        <v>6.3945397270668289</v>
      </c>
      <c r="BC47" s="14">
        <f t="shared" si="57"/>
        <v>7.0477127573143479</v>
      </c>
      <c r="BD47" s="14">
        <f t="shared" si="58"/>
        <v>6.4182272564478344</v>
      </c>
      <c r="BF47" s="14">
        <f t="shared" si="59"/>
        <v>0</v>
      </c>
      <c r="BG47" s="14">
        <f t="shared" si="60"/>
        <v>0.69413449417123552</v>
      </c>
      <c r="BH47" s="14">
        <f t="shared" si="61"/>
        <v>0.41624811782412863</v>
      </c>
      <c r="BI47" s="14">
        <f t="shared" si="62"/>
        <v>0.52832188463340035</v>
      </c>
      <c r="BJ47" s="14">
        <f t="shared" si="63"/>
        <v>0.25327105001490491</v>
      </c>
      <c r="BK47" s="14">
        <f t="shared" si="64"/>
        <v>0.31198658646126987</v>
      </c>
      <c r="BL47" s="14">
        <f t="shared" si="65"/>
        <v>-6.5888302015195244E-2</v>
      </c>
      <c r="BM47" s="14">
        <f t="shared" si="66"/>
        <v>0.7253912278091228</v>
      </c>
      <c r="BN47" s="14">
        <f t="shared" si="67"/>
        <v>0.82839726873122288</v>
      </c>
      <c r="BO47" s="14">
        <f t="shared" si="68"/>
        <v>1.2976955495511646</v>
      </c>
      <c r="BP47" s="14">
        <f t="shared" si="69"/>
        <v>0.77383859736807814</v>
      </c>
      <c r="BQ47" s="14">
        <f t="shared" si="70"/>
        <v>0.34282089440760544</v>
      </c>
      <c r="BR47" s="14">
        <f t="shared" si="71"/>
        <v>0.36183165796006023</v>
      </c>
      <c r="BS47" s="14">
        <f t="shared" si="72"/>
        <v>0.38548567224200969</v>
      </c>
      <c r="BT47" s="14">
        <f t="shared" si="73"/>
        <v>7.2193185856947117E-2</v>
      </c>
      <c r="BU47" s="14">
        <f t="shared" si="74"/>
        <v>0</v>
      </c>
      <c r="BV47" s="14">
        <f t="shared" si="75"/>
        <v>-0.12545317675536616</v>
      </c>
      <c r="BW47" s="14">
        <f t="shared" si="76"/>
        <v>0.52771985349215278</v>
      </c>
      <c r="BX47" s="14">
        <f t="shared" si="77"/>
        <v>-0.10176564737436067</v>
      </c>
    </row>
    <row r="48" spans="1:76">
      <c r="A48" s="11" t="s">
        <v>160</v>
      </c>
      <c r="B48" s="15">
        <v>8</v>
      </c>
      <c r="C48" s="11" t="s">
        <v>212</v>
      </c>
      <c r="D48" s="14" t="str">
        <f t="shared" si="39"/>
        <v>8, ILL1, comp117261_c1_seq5, AT5G56650</v>
      </c>
      <c r="E48" s="11" t="s">
        <v>712</v>
      </c>
      <c r="F48" s="13" t="s">
        <v>211</v>
      </c>
      <c r="G48" s="11" t="s">
        <v>202</v>
      </c>
      <c r="H48" s="11" t="s">
        <v>713</v>
      </c>
      <c r="I48" s="11" t="s">
        <v>714</v>
      </c>
      <c r="J48" s="11" t="s">
        <v>420</v>
      </c>
      <c r="K48" s="12">
        <v>9.9999999999999994E-68</v>
      </c>
      <c r="L48" s="12">
        <v>4.9999999999999998E-73</v>
      </c>
      <c r="M48" s="11" t="s">
        <v>715</v>
      </c>
      <c r="N48" s="11" t="s">
        <v>688</v>
      </c>
      <c r="O48" s="11" t="s">
        <v>716</v>
      </c>
      <c r="P48" s="11"/>
      <c r="Q48" s="11">
        <v>332.41134340000002</v>
      </c>
      <c r="R48" s="11">
        <v>281.7557769</v>
      </c>
      <c r="S48" s="11">
        <v>322.13423440000003</v>
      </c>
      <c r="T48" s="11">
        <v>383.70212620000001</v>
      </c>
      <c r="U48" s="11">
        <v>395.71455630000003</v>
      </c>
      <c r="V48" s="11">
        <v>403.01009169999998</v>
      </c>
      <c r="W48" s="11">
        <v>341.07512459999998</v>
      </c>
      <c r="X48" s="11">
        <v>322.48932819999999</v>
      </c>
      <c r="Y48" s="11">
        <v>335.55412419999999</v>
      </c>
      <c r="Z48" s="11">
        <v>335.36796500000003</v>
      </c>
      <c r="AA48" s="11">
        <v>379.31192659999999</v>
      </c>
      <c r="AB48" s="11">
        <v>304.29588100000001</v>
      </c>
      <c r="AC48" s="11">
        <v>271.10434329999998</v>
      </c>
      <c r="AD48" s="11">
        <v>258.34705450000001</v>
      </c>
      <c r="AE48" s="11">
        <v>250.4113461</v>
      </c>
      <c r="AF48" s="11">
        <v>312.10045150000002</v>
      </c>
      <c r="AG48" s="11">
        <v>380.87547469999998</v>
      </c>
      <c r="AH48" s="11">
        <v>343.180836</v>
      </c>
      <c r="AI48" s="11">
        <v>271.03965620000002</v>
      </c>
      <c r="AJ48" s="11">
        <v>0.99999993499999995</v>
      </c>
      <c r="AL48" s="14">
        <f t="shared" si="40"/>
        <v>8.3768258040962742</v>
      </c>
      <c r="AM48" s="14">
        <f t="shared" si="41"/>
        <v>8.1383013803658013</v>
      </c>
      <c r="AN48" s="14">
        <f t="shared" si="42"/>
        <v>8.3315181791964665</v>
      </c>
      <c r="AO48" s="14">
        <f t="shared" si="43"/>
        <v>8.5838429491113057</v>
      </c>
      <c r="AP48" s="14">
        <f t="shared" si="44"/>
        <v>8.6283163253799362</v>
      </c>
      <c r="AQ48" s="14">
        <f t="shared" si="45"/>
        <v>8.6546721552357955</v>
      </c>
      <c r="AR48" s="14">
        <f t="shared" si="46"/>
        <v>8.4139457294669633</v>
      </c>
      <c r="AS48" s="14">
        <f t="shared" si="47"/>
        <v>8.3331076095116128</v>
      </c>
      <c r="AT48" s="14">
        <f t="shared" si="48"/>
        <v>8.3904016787549995</v>
      </c>
      <c r="AU48" s="14">
        <f t="shared" si="49"/>
        <v>8.3896010762234337</v>
      </c>
      <c r="AV48" s="14">
        <f t="shared" si="50"/>
        <v>8.5672409243812044</v>
      </c>
      <c r="AW48" s="14">
        <f t="shared" si="51"/>
        <v>8.2493309951977487</v>
      </c>
      <c r="AX48" s="14">
        <f t="shared" si="52"/>
        <v>8.0827044162191708</v>
      </c>
      <c r="AY48" s="14">
        <f t="shared" si="53"/>
        <v>8.0131666249891431</v>
      </c>
      <c r="AZ48" s="14">
        <f t="shared" si="54"/>
        <v>7.9681561218190593</v>
      </c>
      <c r="BA48" s="14">
        <f t="shared" si="55"/>
        <v>8.2858666341075917</v>
      </c>
      <c r="BB48" s="14">
        <f t="shared" si="56"/>
        <v>8.5731755827748586</v>
      </c>
      <c r="BC48" s="14">
        <f t="shared" si="57"/>
        <v>8.4228251814824997</v>
      </c>
      <c r="BD48" s="14">
        <f t="shared" si="58"/>
        <v>8.082360139573451</v>
      </c>
      <c r="BF48" s="14">
        <f t="shared" si="59"/>
        <v>0</v>
      </c>
      <c r="BG48" s="14">
        <f t="shared" si="60"/>
        <v>-0.23852442373047289</v>
      </c>
      <c r="BH48" s="14">
        <f t="shared" si="61"/>
        <v>-4.5307624899807664E-2</v>
      </c>
      <c r="BI48" s="14">
        <f t="shared" si="62"/>
        <v>0.20701714501503155</v>
      </c>
      <c r="BJ48" s="14">
        <f t="shared" si="63"/>
        <v>0.25149052128366201</v>
      </c>
      <c r="BK48" s="14">
        <f t="shared" si="64"/>
        <v>0.27784635113952127</v>
      </c>
      <c r="BL48" s="14">
        <f t="shared" si="65"/>
        <v>3.7119925370689089E-2</v>
      </c>
      <c r="BM48" s="14">
        <f t="shared" si="66"/>
        <v>-4.3718194584661418E-2</v>
      </c>
      <c r="BN48" s="14">
        <f t="shared" si="67"/>
        <v>1.357587465872534E-2</v>
      </c>
      <c r="BO48" s="14">
        <f t="shared" si="68"/>
        <v>1.2775272127159454E-2</v>
      </c>
      <c r="BP48" s="14">
        <f t="shared" si="69"/>
        <v>0.19041512028493024</v>
      </c>
      <c r="BQ48" s="14">
        <f t="shared" si="70"/>
        <v>-0.12749480889852549</v>
      </c>
      <c r="BR48" s="14">
        <f t="shared" si="71"/>
        <v>-0.2941213878771034</v>
      </c>
      <c r="BS48" s="14">
        <f t="shared" si="72"/>
        <v>-0.36365917910713108</v>
      </c>
      <c r="BT48" s="14">
        <f t="shared" si="73"/>
        <v>-0.4086696822772149</v>
      </c>
      <c r="BU48" s="14">
        <f t="shared" si="74"/>
        <v>0</v>
      </c>
      <c r="BV48" s="14">
        <f t="shared" si="75"/>
        <v>0.28730894866726686</v>
      </c>
      <c r="BW48" s="14">
        <f t="shared" si="76"/>
        <v>0.13695854737490798</v>
      </c>
      <c r="BX48" s="14">
        <f t="shared" si="77"/>
        <v>-0.20350649453414071</v>
      </c>
    </row>
    <row r="49" spans="1:76">
      <c r="A49" s="11" t="s">
        <v>160</v>
      </c>
      <c r="B49" s="15">
        <v>9</v>
      </c>
      <c r="C49" s="11" t="s">
        <v>214</v>
      </c>
      <c r="D49" s="14" t="str">
        <f t="shared" si="39"/>
        <v>9, ILL6, comp110409_c0_seq2, AT1G44350</v>
      </c>
      <c r="E49" s="11" t="s">
        <v>44</v>
      </c>
      <c r="F49" s="13" t="s">
        <v>213</v>
      </c>
      <c r="G49" s="11" t="s">
        <v>202</v>
      </c>
      <c r="H49" s="11" t="s">
        <v>717</v>
      </c>
      <c r="I49" s="11" t="s">
        <v>718</v>
      </c>
      <c r="J49" s="11" t="s">
        <v>420</v>
      </c>
      <c r="K49" s="12">
        <v>2.0000000000000001E-139</v>
      </c>
      <c r="L49" s="11">
        <v>0</v>
      </c>
      <c r="M49" s="11" t="s">
        <v>719</v>
      </c>
      <c r="N49" s="11" t="s">
        <v>688</v>
      </c>
      <c r="O49" s="11" t="s">
        <v>720</v>
      </c>
      <c r="P49" s="11"/>
      <c r="Q49" s="11">
        <v>44.549389320000003</v>
      </c>
      <c r="R49" s="11">
        <v>23.203416919999999</v>
      </c>
      <c r="S49" s="11">
        <v>41.241351710000004</v>
      </c>
      <c r="T49" s="11">
        <v>57.987138049999999</v>
      </c>
      <c r="U49" s="11">
        <v>60.882733600000002</v>
      </c>
      <c r="V49" s="11">
        <v>63.633172369999997</v>
      </c>
      <c r="W49" s="11">
        <v>75.929457830000004</v>
      </c>
      <c r="X49" s="11">
        <v>89.055891500000001</v>
      </c>
      <c r="Y49" s="11">
        <v>65.936611220000003</v>
      </c>
      <c r="Z49" s="11">
        <v>75.398087750000002</v>
      </c>
      <c r="AA49" s="11">
        <v>70.284268760000003</v>
      </c>
      <c r="AB49" s="11">
        <v>58.89597697</v>
      </c>
      <c r="AC49" s="11">
        <v>57.068891129999997</v>
      </c>
      <c r="AD49" s="11">
        <v>44.65257733</v>
      </c>
      <c r="AE49" s="11">
        <v>61.421650929999998</v>
      </c>
      <c r="AF49" s="11">
        <v>36.331385990000001</v>
      </c>
      <c r="AG49" s="11">
        <v>64.608125459999997</v>
      </c>
      <c r="AH49" s="11">
        <v>75.168714809999997</v>
      </c>
      <c r="AI49" s="11">
        <v>55.509774090000001</v>
      </c>
      <c r="AJ49" s="11">
        <v>0.99999687500000001</v>
      </c>
      <c r="AL49" s="14">
        <f t="shared" si="40"/>
        <v>5.4773337504045703</v>
      </c>
      <c r="AM49" s="14">
        <f t="shared" si="41"/>
        <v>4.5362653662125547</v>
      </c>
      <c r="AN49" s="14">
        <f t="shared" si="42"/>
        <v>5.3660197135622356</v>
      </c>
      <c r="AO49" s="14">
        <f t="shared" si="43"/>
        <v>5.8576610308303376</v>
      </c>
      <c r="AP49" s="14">
        <f t="shared" si="44"/>
        <v>5.9279612313672301</v>
      </c>
      <c r="AQ49" s="14">
        <f t="shared" si="45"/>
        <v>5.9917071424298385</v>
      </c>
      <c r="AR49" s="14">
        <f t="shared" si="46"/>
        <v>6.2465878016115362</v>
      </c>
      <c r="AS49" s="14">
        <f t="shared" si="47"/>
        <v>6.4766391509832637</v>
      </c>
      <c r="AT49" s="14">
        <f t="shared" si="48"/>
        <v>6.0430078371924214</v>
      </c>
      <c r="AU49" s="14">
        <f t="shared" si="49"/>
        <v>6.2364560291428939</v>
      </c>
      <c r="AV49" s="14">
        <f t="shared" si="50"/>
        <v>6.1351299119003873</v>
      </c>
      <c r="AW49" s="14">
        <f t="shared" si="51"/>
        <v>5.8800971855873421</v>
      </c>
      <c r="AX49" s="14">
        <f t="shared" si="52"/>
        <v>5.8346326260672789</v>
      </c>
      <c r="AY49" s="14">
        <f t="shared" si="53"/>
        <v>5.4806715444533056</v>
      </c>
      <c r="AZ49" s="14">
        <f t="shared" si="54"/>
        <v>5.9406753853925203</v>
      </c>
      <c r="BA49" s="14">
        <f t="shared" si="55"/>
        <v>5.1831444984265866</v>
      </c>
      <c r="BB49" s="14">
        <f t="shared" si="56"/>
        <v>6.0136437121853614</v>
      </c>
      <c r="BC49" s="14">
        <f t="shared" si="57"/>
        <v>6.2320604325915276</v>
      </c>
      <c r="BD49" s="14">
        <f t="shared" si="58"/>
        <v>5.7946699166141338</v>
      </c>
      <c r="BF49" s="14">
        <f t="shared" si="59"/>
        <v>0</v>
      </c>
      <c r="BG49" s="14">
        <f t="shared" si="60"/>
        <v>-0.94106838419201555</v>
      </c>
      <c r="BH49" s="14">
        <f t="shared" si="61"/>
        <v>-0.11131403684233465</v>
      </c>
      <c r="BI49" s="14">
        <f t="shared" si="62"/>
        <v>0.38032728042576736</v>
      </c>
      <c r="BJ49" s="14">
        <f t="shared" si="63"/>
        <v>0.45062748096265981</v>
      </c>
      <c r="BK49" s="14">
        <f t="shared" si="64"/>
        <v>0.51437339202526822</v>
      </c>
      <c r="BL49" s="14">
        <f t="shared" si="65"/>
        <v>0.76925405120696588</v>
      </c>
      <c r="BM49" s="14">
        <f t="shared" si="66"/>
        <v>0.99930540057869344</v>
      </c>
      <c r="BN49" s="14">
        <f t="shared" si="67"/>
        <v>0.56567408678785114</v>
      </c>
      <c r="BO49" s="14">
        <f t="shared" si="68"/>
        <v>0.75912227873832361</v>
      </c>
      <c r="BP49" s="14">
        <f t="shared" si="69"/>
        <v>0.65779616149581699</v>
      </c>
      <c r="BQ49" s="14">
        <f t="shared" si="70"/>
        <v>0.4027634351827718</v>
      </c>
      <c r="BR49" s="14">
        <f t="shared" si="71"/>
        <v>0.35729887566270868</v>
      </c>
      <c r="BS49" s="14">
        <f t="shared" si="72"/>
        <v>3.3377940487353541E-3</v>
      </c>
      <c r="BT49" s="14">
        <f t="shared" si="73"/>
        <v>0.46334163498795</v>
      </c>
      <c r="BU49" s="14">
        <f t="shared" si="74"/>
        <v>0</v>
      </c>
      <c r="BV49" s="14">
        <f t="shared" si="75"/>
        <v>0.83049921375877478</v>
      </c>
      <c r="BW49" s="14">
        <f t="shared" si="76"/>
        <v>1.048915934164941</v>
      </c>
      <c r="BX49" s="14">
        <f t="shared" si="77"/>
        <v>0.61152541818754713</v>
      </c>
    </row>
    <row r="50" spans="1:76">
      <c r="A50" s="11" t="s">
        <v>160</v>
      </c>
      <c r="B50" s="15">
        <v>10</v>
      </c>
      <c r="C50" s="11" t="s">
        <v>216</v>
      </c>
      <c r="D50" s="14" t="str">
        <f t="shared" si="39"/>
        <v>10, ILR3, comp108670_c1_seq9, AT5G54680</v>
      </c>
      <c r="E50" s="11" t="s">
        <v>721</v>
      </c>
      <c r="F50" s="13" t="s">
        <v>215</v>
      </c>
      <c r="G50" s="11" t="s">
        <v>202</v>
      </c>
      <c r="H50" s="11" t="s">
        <v>722</v>
      </c>
      <c r="I50" s="11" t="s">
        <v>723</v>
      </c>
      <c r="J50" s="11" t="s">
        <v>420</v>
      </c>
      <c r="K50" s="12">
        <v>1.9999999999999999E-11</v>
      </c>
      <c r="L50" s="11" t="s">
        <v>117</v>
      </c>
      <c r="M50" s="11" t="s">
        <v>473</v>
      </c>
      <c r="N50" s="11" t="s">
        <v>688</v>
      </c>
      <c r="O50" s="11" t="s">
        <v>651</v>
      </c>
      <c r="P50" s="11"/>
      <c r="Q50" s="11">
        <v>68.039067329999995</v>
      </c>
      <c r="R50" s="11">
        <v>48.064220769999999</v>
      </c>
      <c r="S50" s="11">
        <v>60.880090629999998</v>
      </c>
      <c r="T50" s="11">
        <v>92.532667099999998</v>
      </c>
      <c r="U50" s="11">
        <v>67.572973829999995</v>
      </c>
      <c r="V50" s="11">
        <v>102.7920477</v>
      </c>
      <c r="W50" s="11">
        <v>78.265748840000001</v>
      </c>
      <c r="X50" s="11">
        <v>144.67256370000001</v>
      </c>
      <c r="Y50" s="11">
        <v>163.4866662</v>
      </c>
      <c r="Z50" s="11">
        <v>151.9162359</v>
      </c>
      <c r="AA50" s="11">
        <v>154.2349231</v>
      </c>
      <c r="AB50" s="11">
        <v>92.231099929999999</v>
      </c>
      <c r="AC50" s="11">
        <v>79.259495060000006</v>
      </c>
      <c r="AD50" s="11">
        <v>87.71041975</v>
      </c>
      <c r="AE50" s="11">
        <v>73.233506879999993</v>
      </c>
      <c r="AF50" s="11">
        <v>58.994459579999997</v>
      </c>
      <c r="AG50" s="11">
        <v>85.290859370000007</v>
      </c>
      <c r="AH50" s="11">
        <v>153.57759720000001</v>
      </c>
      <c r="AI50" s="11">
        <v>83.108630399999996</v>
      </c>
      <c r="AJ50" s="11">
        <v>1</v>
      </c>
      <c r="AL50" s="14">
        <f t="shared" si="40"/>
        <v>6.0882914597627629</v>
      </c>
      <c r="AM50" s="14">
        <f t="shared" si="41"/>
        <v>5.5868914394969229</v>
      </c>
      <c r="AN50" s="14">
        <f t="shared" si="42"/>
        <v>5.9278986014186072</v>
      </c>
      <c r="AO50" s="14">
        <f t="shared" si="43"/>
        <v>6.5318908696319946</v>
      </c>
      <c r="AP50" s="14">
        <f t="shared" si="44"/>
        <v>6.0783744432050728</v>
      </c>
      <c r="AQ50" s="14">
        <f t="shared" si="45"/>
        <v>6.6835848474237816</v>
      </c>
      <c r="AR50" s="14">
        <f t="shared" si="46"/>
        <v>6.2903091790380188</v>
      </c>
      <c r="AS50" s="14">
        <f t="shared" si="47"/>
        <v>7.1766475389630902</v>
      </c>
      <c r="AT50" s="14">
        <f t="shared" si="48"/>
        <v>7.3530291656107831</v>
      </c>
      <c r="AU50" s="14">
        <f t="shared" si="49"/>
        <v>7.2471322544843089</v>
      </c>
      <c r="AV50" s="14">
        <f t="shared" si="50"/>
        <v>7.2689856585208519</v>
      </c>
      <c r="AW50" s="14">
        <f t="shared" si="51"/>
        <v>6.5271813981377722</v>
      </c>
      <c r="AX50" s="14">
        <f t="shared" si="52"/>
        <v>6.3085118712173021</v>
      </c>
      <c r="AY50" s="14">
        <f t="shared" si="53"/>
        <v>6.4546763358322448</v>
      </c>
      <c r="AZ50" s="14">
        <f t="shared" si="54"/>
        <v>6.1944319776761878</v>
      </c>
      <c r="BA50" s="14">
        <f t="shared" si="55"/>
        <v>5.8825075661113093</v>
      </c>
      <c r="BB50" s="14">
        <f t="shared" si="56"/>
        <v>6.4143192309422998</v>
      </c>
      <c r="BC50" s="14">
        <f t="shared" si="57"/>
        <v>7.2628239711613842</v>
      </c>
      <c r="BD50" s="14">
        <f t="shared" si="58"/>
        <v>6.3769263960559162</v>
      </c>
      <c r="BF50" s="14">
        <f t="shared" si="59"/>
        <v>0</v>
      </c>
      <c r="BG50" s="14">
        <f t="shared" si="60"/>
        <v>-0.50140002026583996</v>
      </c>
      <c r="BH50" s="14">
        <f t="shared" si="61"/>
        <v>-0.16039285834415562</v>
      </c>
      <c r="BI50" s="14">
        <f t="shared" si="62"/>
        <v>0.44359940986923174</v>
      </c>
      <c r="BJ50" s="14">
        <f t="shared" si="63"/>
        <v>-9.9170165576900615E-3</v>
      </c>
      <c r="BK50" s="14">
        <f t="shared" si="64"/>
        <v>0.59529338766101869</v>
      </c>
      <c r="BL50" s="14">
        <f t="shared" si="65"/>
        <v>0.20201771927525591</v>
      </c>
      <c r="BM50" s="14">
        <f t="shared" si="66"/>
        <v>1.0883560792003273</v>
      </c>
      <c r="BN50" s="14">
        <f t="shared" si="67"/>
        <v>1.2647377058480203</v>
      </c>
      <c r="BO50" s="14">
        <f t="shared" si="68"/>
        <v>1.158840794721546</v>
      </c>
      <c r="BP50" s="14">
        <f t="shared" si="69"/>
        <v>1.180694198758089</v>
      </c>
      <c r="BQ50" s="14">
        <f t="shared" si="70"/>
        <v>0.43888993837500934</v>
      </c>
      <c r="BR50" s="14">
        <f t="shared" si="71"/>
        <v>0.22022041145453919</v>
      </c>
      <c r="BS50" s="14">
        <f t="shared" si="72"/>
        <v>0.36638487606948189</v>
      </c>
      <c r="BT50" s="14">
        <f t="shared" si="73"/>
        <v>0.10614051791342494</v>
      </c>
      <c r="BU50" s="14">
        <f t="shared" si="74"/>
        <v>0</v>
      </c>
      <c r="BV50" s="14">
        <f t="shared" si="75"/>
        <v>0.53181166483099052</v>
      </c>
      <c r="BW50" s="14">
        <f t="shared" si="76"/>
        <v>1.3803164050500749</v>
      </c>
      <c r="BX50" s="14">
        <f t="shared" si="77"/>
        <v>0.49441882994460684</v>
      </c>
    </row>
    <row r="51" spans="1:76">
      <c r="A51" s="11" t="s">
        <v>160</v>
      </c>
      <c r="B51" s="15">
        <v>11</v>
      </c>
      <c r="C51" s="11" t="s">
        <v>216</v>
      </c>
      <c r="D51" s="14" t="str">
        <f t="shared" si="39"/>
        <v>11, ILR3, comp111697_c0_seq2, AT5G54680</v>
      </c>
      <c r="E51" s="11" t="s">
        <v>724</v>
      </c>
      <c r="F51" s="13" t="s">
        <v>215</v>
      </c>
      <c r="G51" s="11" t="s">
        <v>202</v>
      </c>
      <c r="H51" s="11" t="s">
        <v>725</v>
      </c>
      <c r="I51" s="11" t="s">
        <v>723</v>
      </c>
      <c r="J51" s="11" t="s">
        <v>420</v>
      </c>
      <c r="K51" s="12">
        <v>3.0000000000000002E-76</v>
      </c>
      <c r="L51" s="12">
        <v>9.0000000000000002E-109</v>
      </c>
      <c r="M51" s="11" t="s">
        <v>473</v>
      </c>
      <c r="N51" s="11" t="s">
        <v>688</v>
      </c>
      <c r="O51" s="11" t="s">
        <v>726</v>
      </c>
      <c r="P51" s="11"/>
      <c r="Q51" s="11">
        <v>522.45903820000001</v>
      </c>
      <c r="R51" s="11">
        <v>561.04204730000004</v>
      </c>
      <c r="S51" s="11">
        <v>539.7511002</v>
      </c>
      <c r="T51" s="11">
        <v>493.82833779999999</v>
      </c>
      <c r="U51" s="11">
        <v>541.56385669999997</v>
      </c>
      <c r="V51" s="11">
        <v>564.49150380000003</v>
      </c>
      <c r="W51" s="11">
        <v>516.36703910000006</v>
      </c>
      <c r="X51" s="11">
        <v>408.2205874</v>
      </c>
      <c r="Y51" s="11">
        <v>437.87329299999999</v>
      </c>
      <c r="Z51" s="11">
        <v>393.94583560000001</v>
      </c>
      <c r="AA51" s="11">
        <v>479.47258770000002</v>
      </c>
      <c r="AB51" s="11">
        <v>516.30176610000001</v>
      </c>
      <c r="AC51" s="11">
        <v>520.04661999999996</v>
      </c>
      <c r="AD51" s="11">
        <v>511.98964109999997</v>
      </c>
      <c r="AE51" s="11">
        <v>566.07138440000006</v>
      </c>
      <c r="AF51" s="11">
        <v>541.08406190000005</v>
      </c>
      <c r="AG51" s="11">
        <v>529.0626843</v>
      </c>
      <c r="AH51" s="11">
        <v>429.8780759</v>
      </c>
      <c r="AI51" s="11">
        <v>528.60235290000003</v>
      </c>
      <c r="AJ51" s="11">
        <v>1</v>
      </c>
      <c r="AL51" s="14">
        <f t="shared" si="40"/>
        <v>9.0291741213179844</v>
      </c>
      <c r="AM51" s="14">
        <f t="shared" si="41"/>
        <v>9.1319650874501477</v>
      </c>
      <c r="AN51" s="14">
        <f t="shared" si="42"/>
        <v>9.0761504687385148</v>
      </c>
      <c r="AO51" s="14">
        <f t="shared" si="43"/>
        <v>8.9478658161106246</v>
      </c>
      <c r="AP51" s="14">
        <f t="shared" si="44"/>
        <v>9.0809876482230152</v>
      </c>
      <c r="AQ51" s="14">
        <f t="shared" si="45"/>
        <v>9.1408080568352688</v>
      </c>
      <c r="AR51" s="14">
        <f t="shared" si="46"/>
        <v>9.0122531028043458</v>
      </c>
      <c r="AS51" s="14">
        <f t="shared" si="47"/>
        <v>8.6732051320447265</v>
      </c>
      <c r="AT51" s="14">
        <f t="shared" si="48"/>
        <v>8.7743696486279603</v>
      </c>
      <c r="AU51" s="14">
        <f t="shared" si="49"/>
        <v>8.6218534740679882</v>
      </c>
      <c r="AV51" s="14">
        <f t="shared" si="50"/>
        <v>8.9053045259362733</v>
      </c>
      <c r="AW51" s="14">
        <f t="shared" si="51"/>
        <v>9.012070722871778</v>
      </c>
      <c r="AX51" s="14">
        <f t="shared" si="52"/>
        <v>9.022497150389988</v>
      </c>
      <c r="AY51" s="14">
        <f t="shared" si="53"/>
        <v>8.9999708107717886</v>
      </c>
      <c r="AZ51" s="14">
        <f t="shared" si="54"/>
        <v>9.1448401852808008</v>
      </c>
      <c r="BA51" s="14">
        <f t="shared" si="55"/>
        <v>9.0797089358881422</v>
      </c>
      <c r="BB51" s="14">
        <f t="shared" si="56"/>
        <v>9.0472948553486745</v>
      </c>
      <c r="BC51" s="14">
        <f t="shared" si="57"/>
        <v>8.7477837234574114</v>
      </c>
      <c r="BD51" s="14">
        <f t="shared" si="58"/>
        <v>9.0460390364522922</v>
      </c>
      <c r="BF51" s="14">
        <f t="shared" si="59"/>
        <v>0</v>
      </c>
      <c r="BG51" s="14">
        <f t="shared" si="60"/>
        <v>0.10279096613216332</v>
      </c>
      <c r="BH51" s="14">
        <f t="shared" si="61"/>
        <v>4.6976347420530473E-2</v>
      </c>
      <c r="BI51" s="14">
        <f t="shared" si="62"/>
        <v>-8.1308305207359766E-2</v>
      </c>
      <c r="BJ51" s="14">
        <f t="shared" si="63"/>
        <v>5.1813526905030827E-2</v>
      </c>
      <c r="BK51" s="14">
        <f t="shared" si="64"/>
        <v>0.1116339355172844</v>
      </c>
      <c r="BL51" s="14">
        <f t="shared" si="65"/>
        <v>-1.6921018513638586E-2</v>
      </c>
      <c r="BM51" s="14">
        <f t="shared" si="66"/>
        <v>-0.35596898927325782</v>
      </c>
      <c r="BN51" s="14">
        <f t="shared" si="67"/>
        <v>-0.25480447269002404</v>
      </c>
      <c r="BO51" s="14">
        <f t="shared" si="68"/>
        <v>-0.40732064724999617</v>
      </c>
      <c r="BP51" s="14">
        <f t="shared" si="69"/>
        <v>-0.12386959538171105</v>
      </c>
      <c r="BQ51" s="14">
        <f t="shared" si="70"/>
        <v>-1.7103398446206342E-2</v>
      </c>
      <c r="BR51" s="14">
        <f t="shared" si="71"/>
        <v>-6.6769709279963507E-3</v>
      </c>
      <c r="BS51" s="14">
        <f t="shared" si="72"/>
        <v>-2.9203310546195738E-2</v>
      </c>
      <c r="BT51" s="14">
        <f t="shared" si="73"/>
        <v>0.11566606396281642</v>
      </c>
      <c r="BU51" s="14">
        <f t="shared" si="74"/>
        <v>0</v>
      </c>
      <c r="BV51" s="14">
        <f t="shared" si="75"/>
        <v>-3.2414080539467705E-2</v>
      </c>
      <c r="BW51" s="14">
        <f t="shared" si="76"/>
        <v>-0.33192521243073081</v>
      </c>
      <c r="BX51" s="14">
        <f t="shared" si="77"/>
        <v>-3.366989943584997E-2</v>
      </c>
    </row>
    <row r="52" spans="1:76">
      <c r="A52" s="11" t="s">
        <v>160</v>
      </c>
      <c r="B52" s="15">
        <v>12</v>
      </c>
      <c r="C52" s="11" t="s">
        <v>216</v>
      </c>
      <c r="D52" s="14" t="str">
        <f t="shared" si="39"/>
        <v>12, ILR3, comp111755_c0_seq7, AT5G54680</v>
      </c>
      <c r="E52" s="11" t="s">
        <v>727</v>
      </c>
      <c r="F52" s="13" t="s">
        <v>215</v>
      </c>
      <c r="G52" s="11" t="s">
        <v>202</v>
      </c>
      <c r="H52" s="11" t="s">
        <v>728</v>
      </c>
      <c r="I52" s="11" t="s">
        <v>729</v>
      </c>
      <c r="J52" s="11" t="s">
        <v>420</v>
      </c>
      <c r="K52" s="12">
        <v>5.9999999999999998E-56</v>
      </c>
      <c r="L52" s="12">
        <v>4.0000000000000003E-86</v>
      </c>
      <c r="M52" s="11" t="s">
        <v>473</v>
      </c>
      <c r="N52" s="11" t="s">
        <v>688</v>
      </c>
      <c r="O52" s="11" t="s">
        <v>730</v>
      </c>
      <c r="P52" s="11"/>
      <c r="Q52" s="11">
        <v>201.5738369</v>
      </c>
      <c r="R52" s="11">
        <v>215.42715229999999</v>
      </c>
      <c r="S52" s="11">
        <v>210.8022235</v>
      </c>
      <c r="T52" s="11">
        <v>172.71530759999999</v>
      </c>
      <c r="U52" s="11">
        <v>165.1153353</v>
      </c>
      <c r="V52" s="11">
        <v>203.8382622</v>
      </c>
      <c r="W52" s="11">
        <v>195.0802994</v>
      </c>
      <c r="X52" s="11">
        <v>142.3861699</v>
      </c>
      <c r="Y52" s="11">
        <v>176.71011809999999</v>
      </c>
      <c r="Z52" s="11">
        <v>142.4922795</v>
      </c>
      <c r="AA52" s="11">
        <v>135.62632619999999</v>
      </c>
      <c r="AB52" s="11">
        <v>168.16764620000001</v>
      </c>
      <c r="AC52" s="11">
        <v>198.18583609999999</v>
      </c>
      <c r="AD52" s="11">
        <v>186.5839838</v>
      </c>
      <c r="AE52" s="11">
        <v>155.42040059999999</v>
      </c>
      <c r="AF52" s="11">
        <v>209.26773750000001</v>
      </c>
      <c r="AG52" s="11">
        <v>184.18730110000001</v>
      </c>
      <c r="AH52" s="11">
        <v>149.3037234</v>
      </c>
      <c r="AI52" s="11">
        <v>177.0894667</v>
      </c>
      <c r="AJ52" s="11">
        <v>0.99866650099999998</v>
      </c>
      <c r="AL52" s="14">
        <f t="shared" si="40"/>
        <v>7.6551645874216705</v>
      </c>
      <c r="AM52" s="14">
        <f t="shared" si="41"/>
        <v>7.7510562874740101</v>
      </c>
      <c r="AN52" s="14">
        <f t="shared" si="42"/>
        <v>7.7197462740909604</v>
      </c>
      <c r="AO52" s="14">
        <f t="shared" si="43"/>
        <v>7.4322521430522617</v>
      </c>
      <c r="AP52" s="14">
        <f t="shared" si="44"/>
        <v>7.3673303084136839</v>
      </c>
      <c r="AQ52" s="14">
        <f t="shared" si="45"/>
        <v>7.6712810730009586</v>
      </c>
      <c r="AR52" s="14">
        <f t="shared" si="46"/>
        <v>7.6079242814428314</v>
      </c>
      <c r="AS52" s="14">
        <f t="shared" si="47"/>
        <v>7.1536652125842206</v>
      </c>
      <c r="AT52" s="14">
        <f t="shared" si="48"/>
        <v>7.465240838123659</v>
      </c>
      <c r="AU52" s="14">
        <f t="shared" si="49"/>
        <v>7.1547399432359251</v>
      </c>
      <c r="AV52" s="14">
        <f t="shared" si="50"/>
        <v>7.0834934345599239</v>
      </c>
      <c r="AW52" s="14">
        <f t="shared" si="51"/>
        <v>7.3937563617376298</v>
      </c>
      <c r="AX52" s="14">
        <f t="shared" si="52"/>
        <v>7.6307100497841658</v>
      </c>
      <c r="AY52" s="14">
        <f t="shared" si="53"/>
        <v>7.5436813416449668</v>
      </c>
      <c r="AZ52" s="14">
        <f t="shared" si="54"/>
        <v>7.2800320751982337</v>
      </c>
      <c r="BA52" s="14">
        <f t="shared" si="55"/>
        <v>7.7092061003341597</v>
      </c>
      <c r="BB52" s="14">
        <f t="shared" si="56"/>
        <v>7.5250297871887524</v>
      </c>
      <c r="BC52" s="14">
        <f t="shared" si="57"/>
        <v>7.2221063342407046</v>
      </c>
      <c r="BD52" s="14">
        <f t="shared" si="58"/>
        <v>7.4683345927645792</v>
      </c>
      <c r="BF52" s="14">
        <f t="shared" si="59"/>
        <v>0</v>
      </c>
      <c r="BG52" s="14">
        <f t="shared" si="60"/>
        <v>9.5891700052339601E-2</v>
      </c>
      <c r="BH52" s="14">
        <f t="shared" si="61"/>
        <v>6.4581686669289873E-2</v>
      </c>
      <c r="BI52" s="14">
        <f t="shared" si="62"/>
        <v>-0.22291244436940882</v>
      </c>
      <c r="BJ52" s="14">
        <f t="shared" si="63"/>
        <v>-0.28783427900798664</v>
      </c>
      <c r="BK52" s="14">
        <f t="shared" si="64"/>
        <v>1.6116485579288131E-2</v>
      </c>
      <c r="BL52" s="14">
        <f t="shared" si="65"/>
        <v>-4.7240305978839103E-2</v>
      </c>
      <c r="BM52" s="14">
        <f t="shared" si="66"/>
        <v>-0.50149937483744988</v>
      </c>
      <c r="BN52" s="14">
        <f t="shared" si="67"/>
        <v>-0.18992374929801148</v>
      </c>
      <c r="BO52" s="14">
        <f t="shared" si="68"/>
        <v>-0.50042464418574539</v>
      </c>
      <c r="BP52" s="14">
        <f t="shared" si="69"/>
        <v>-0.57167115286174663</v>
      </c>
      <c r="BQ52" s="14">
        <f t="shared" si="70"/>
        <v>-0.26140822568404065</v>
      </c>
      <c r="BR52" s="14">
        <f t="shared" si="71"/>
        <v>-2.4454537637504714E-2</v>
      </c>
      <c r="BS52" s="14">
        <f t="shared" si="72"/>
        <v>-0.11148324577670365</v>
      </c>
      <c r="BT52" s="14">
        <f t="shared" si="73"/>
        <v>-0.3751325122234368</v>
      </c>
      <c r="BU52" s="14">
        <f t="shared" si="74"/>
        <v>0</v>
      </c>
      <c r="BV52" s="14">
        <f t="shared" si="75"/>
        <v>-0.18417631314540728</v>
      </c>
      <c r="BW52" s="14">
        <f t="shared" si="76"/>
        <v>-0.48709976609345507</v>
      </c>
      <c r="BX52" s="14">
        <f t="shared" si="77"/>
        <v>-0.24087150756958042</v>
      </c>
    </row>
    <row r="53" spans="1:76">
      <c r="A53" s="11" t="s">
        <v>160</v>
      </c>
      <c r="B53" s="15">
        <v>13</v>
      </c>
      <c r="C53" s="11" t="s">
        <v>236</v>
      </c>
      <c r="D53" s="14" t="str">
        <f t="shared" si="39"/>
        <v>13, UGT74E2, comp112148_c1_seq7, AT1G05680</v>
      </c>
      <c r="E53" s="11" t="s">
        <v>51</v>
      </c>
      <c r="F53" s="13" t="s">
        <v>235</v>
      </c>
      <c r="G53" s="11" t="s">
        <v>202</v>
      </c>
      <c r="H53" s="11" t="s">
        <v>786</v>
      </c>
      <c r="I53" s="11" t="s">
        <v>787</v>
      </c>
      <c r="J53" s="11" t="s">
        <v>420</v>
      </c>
      <c r="K53" s="12">
        <v>2.9999999999999997E-8</v>
      </c>
      <c r="L53" s="12">
        <v>4.0000000000000001E-8</v>
      </c>
      <c r="M53" s="11" t="s">
        <v>788</v>
      </c>
      <c r="N53" s="11" t="s">
        <v>688</v>
      </c>
      <c r="O53" s="11" t="s">
        <v>789</v>
      </c>
      <c r="P53" s="11"/>
      <c r="Q53" s="11">
        <v>42.929411530000003</v>
      </c>
      <c r="R53" s="11">
        <v>56.351155390000002</v>
      </c>
      <c r="S53" s="11">
        <v>76.591081750000001</v>
      </c>
      <c r="T53" s="11">
        <v>72.792364789999993</v>
      </c>
      <c r="U53" s="11">
        <v>66.541325380000004</v>
      </c>
      <c r="V53" s="11">
        <v>47.316974330000001</v>
      </c>
      <c r="W53" s="11">
        <v>64.248002779999993</v>
      </c>
      <c r="X53" s="11">
        <v>24.963109039999999</v>
      </c>
      <c r="Y53" s="11">
        <v>18.516445619999999</v>
      </c>
      <c r="Z53" s="11">
        <v>14.80539587</v>
      </c>
      <c r="AA53" s="11">
        <v>17.84997302</v>
      </c>
      <c r="AB53" s="11">
        <v>37.300785410000003</v>
      </c>
      <c r="AC53" s="11">
        <v>25.68356936</v>
      </c>
      <c r="AD53" s="11">
        <v>35.084167899999997</v>
      </c>
      <c r="AE53" s="11">
        <v>44.885052600000002</v>
      </c>
      <c r="AF53" s="11">
        <v>58.623882889999997</v>
      </c>
      <c r="AG53" s="11">
        <v>62.724666820000003</v>
      </c>
      <c r="AH53" s="11">
        <v>19.033730890000001</v>
      </c>
      <c r="AI53" s="11">
        <v>35.738393819999999</v>
      </c>
      <c r="AJ53" s="11">
        <v>1</v>
      </c>
      <c r="AL53" s="14">
        <f t="shared" si="40"/>
        <v>5.4238944915592038</v>
      </c>
      <c r="AM53" s="14">
        <f t="shared" si="41"/>
        <v>5.816373285734457</v>
      </c>
      <c r="AN53" s="14">
        <f t="shared" si="42"/>
        <v>6.259104509699541</v>
      </c>
      <c r="AO53" s="14">
        <f t="shared" si="43"/>
        <v>6.1857152285904453</v>
      </c>
      <c r="AP53" s="14">
        <f t="shared" si="44"/>
        <v>6.0561786972083862</v>
      </c>
      <c r="AQ53" s="14">
        <f t="shared" si="45"/>
        <v>5.5642859188046137</v>
      </c>
      <c r="AR53" s="14">
        <f t="shared" si="46"/>
        <v>6.0055797021250141</v>
      </c>
      <c r="AS53" s="14">
        <f t="shared" si="47"/>
        <v>4.6417257212854643</v>
      </c>
      <c r="AT53" s="14">
        <f t="shared" si="48"/>
        <v>4.2107352831973168</v>
      </c>
      <c r="AU53" s="14">
        <f t="shared" si="49"/>
        <v>3.8880511610225801</v>
      </c>
      <c r="AV53" s="14">
        <f t="shared" si="50"/>
        <v>4.1578499885287616</v>
      </c>
      <c r="AW53" s="14">
        <f t="shared" si="51"/>
        <v>5.2211341032548075</v>
      </c>
      <c r="AX53" s="14">
        <f t="shared" si="52"/>
        <v>4.6827738090348934</v>
      </c>
      <c r="AY53" s="14">
        <f t="shared" si="53"/>
        <v>5.1327482409448812</v>
      </c>
      <c r="AZ53" s="14">
        <f t="shared" si="54"/>
        <v>5.4881631806084776</v>
      </c>
      <c r="BA53" s="14">
        <f t="shared" si="55"/>
        <v>5.873416621437979</v>
      </c>
      <c r="BB53" s="14">
        <f t="shared" si="56"/>
        <v>5.9709609972550055</v>
      </c>
      <c r="BC53" s="14">
        <f t="shared" si="57"/>
        <v>4.2504864735743704</v>
      </c>
      <c r="BD53" s="14">
        <f t="shared" si="58"/>
        <v>5.1594028921097639</v>
      </c>
      <c r="BF53" s="14">
        <f t="shared" si="59"/>
        <v>0</v>
      </c>
      <c r="BG53" s="14">
        <f t="shared" si="60"/>
        <v>0.39247879417525322</v>
      </c>
      <c r="BH53" s="14">
        <f t="shared" si="61"/>
        <v>0.83521001814033724</v>
      </c>
      <c r="BI53" s="14">
        <f t="shared" si="62"/>
        <v>0.76182073703124153</v>
      </c>
      <c r="BJ53" s="14">
        <f t="shared" si="63"/>
        <v>0.63228420564918242</v>
      </c>
      <c r="BK53" s="14">
        <f t="shared" si="64"/>
        <v>0.14039142724540987</v>
      </c>
      <c r="BL53" s="14">
        <f t="shared" si="65"/>
        <v>0.58168521056581035</v>
      </c>
      <c r="BM53" s="14">
        <f t="shared" si="66"/>
        <v>-0.78216877027373943</v>
      </c>
      <c r="BN53" s="14">
        <f t="shared" si="67"/>
        <v>-1.213159208361887</v>
      </c>
      <c r="BO53" s="14">
        <f t="shared" si="68"/>
        <v>-1.5358433305366237</v>
      </c>
      <c r="BP53" s="14">
        <f t="shared" si="69"/>
        <v>-1.2660445030304421</v>
      </c>
      <c r="BQ53" s="14">
        <f t="shared" si="70"/>
        <v>-0.20276038830439624</v>
      </c>
      <c r="BR53" s="14">
        <f t="shared" si="71"/>
        <v>-0.7411206825243104</v>
      </c>
      <c r="BS53" s="14">
        <f t="shared" si="72"/>
        <v>-0.29114625061432253</v>
      </c>
      <c r="BT53" s="14">
        <f t="shared" si="73"/>
        <v>6.4268689049273853E-2</v>
      </c>
      <c r="BU53" s="14">
        <f t="shared" si="74"/>
        <v>0</v>
      </c>
      <c r="BV53" s="14">
        <f t="shared" si="75"/>
        <v>9.7544375817026463E-2</v>
      </c>
      <c r="BW53" s="14">
        <f t="shared" si="76"/>
        <v>-1.6229301478636087</v>
      </c>
      <c r="BX53" s="14">
        <f t="shared" si="77"/>
        <v>-0.71401372932821516</v>
      </c>
    </row>
    <row r="54" spans="1:76">
      <c r="A54" s="11" t="s">
        <v>160</v>
      </c>
      <c r="B54" s="15">
        <v>14</v>
      </c>
      <c r="C54" s="11" t="s">
        <v>172</v>
      </c>
      <c r="D54" s="14" t="str">
        <f t="shared" si="39"/>
        <v>14, ARF16, comp118163_c0_seq4, AT4G30080</v>
      </c>
      <c r="E54" s="11" t="s">
        <v>29</v>
      </c>
      <c r="F54" s="13" t="s">
        <v>171</v>
      </c>
      <c r="G54" s="11" t="s">
        <v>173</v>
      </c>
      <c r="H54" s="11" t="s">
        <v>612</v>
      </c>
      <c r="I54" s="11" t="s">
        <v>613</v>
      </c>
      <c r="J54" s="11" t="s">
        <v>420</v>
      </c>
      <c r="K54" s="12">
        <v>9.9999999999999993E-89</v>
      </c>
      <c r="L54" s="11">
        <v>0</v>
      </c>
      <c r="M54" s="11" t="s">
        <v>606</v>
      </c>
      <c r="N54" s="11" t="s">
        <v>104</v>
      </c>
      <c r="O54" s="11" t="s">
        <v>614</v>
      </c>
      <c r="P54" s="11"/>
      <c r="Q54" s="11">
        <v>68.039067329999995</v>
      </c>
      <c r="R54" s="11">
        <v>86.184119999999993</v>
      </c>
      <c r="S54" s="11">
        <v>52.369970430000002</v>
      </c>
      <c r="T54" s="11">
        <v>83.896284840000007</v>
      </c>
      <c r="U54" s="11">
        <v>98.439895620000001</v>
      </c>
      <c r="V54" s="11">
        <v>88.107469440000003</v>
      </c>
      <c r="W54" s="11">
        <v>105.1330955</v>
      </c>
      <c r="X54" s="11">
        <v>85.101508089999996</v>
      </c>
      <c r="Y54" s="11">
        <v>90.77574559</v>
      </c>
      <c r="Z54" s="11">
        <v>86.257523759999998</v>
      </c>
      <c r="AA54" s="11">
        <v>84.787371840000006</v>
      </c>
      <c r="AB54" s="11">
        <v>96.196762379999996</v>
      </c>
      <c r="AC54" s="11">
        <v>81.616675979999997</v>
      </c>
      <c r="AD54" s="11">
        <v>82.926215040000002</v>
      </c>
      <c r="AE54" s="11">
        <v>54.334537359999999</v>
      </c>
      <c r="AF54" s="11">
        <v>68.864385920000004</v>
      </c>
      <c r="AG54" s="11">
        <v>93.894186340000005</v>
      </c>
      <c r="AH54" s="11">
        <v>86.730537319999996</v>
      </c>
      <c r="AI54" s="11">
        <v>78.768547690000005</v>
      </c>
      <c r="AJ54" s="11">
        <v>0.96999318300000004</v>
      </c>
      <c r="AL54" s="14">
        <f t="shared" si="40"/>
        <v>6.0882914597627629</v>
      </c>
      <c r="AM54" s="14">
        <f t="shared" si="41"/>
        <v>6.4293501624873537</v>
      </c>
      <c r="AN54" s="14">
        <f t="shared" si="42"/>
        <v>5.7106678850764903</v>
      </c>
      <c r="AO54" s="14">
        <f t="shared" si="43"/>
        <v>6.3905350204323099</v>
      </c>
      <c r="AP54" s="14">
        <f t="shared" si="44"/>
        <v>6.6211712229334534</v>
      </c>
      <c r="AQ54" s="14">
        <f t="shared" si="45"/>
        <v>6.4611924258066313</v>
      </c>
      <c r="AR54" s="14">
        <f t="shared" si="46"/>
        <v>6.716073085503881</v>
      </c>
      <c r="AS54" s="14">
        <f t="shared" si="47"/>
        <v>6.4111127931286367</v>
      </c>
      <c r="AT54" s="14">
        <f t="shared" si="48"/>
        <v>6.5042349695914794</v>
      </c>
      <c r="AU54" s="14">
        <f t="shared" si="49"/>
        <v>6.4305783953506204</v>
      </c>
      <c r="AV54" s="14">
        <f t="shared" si="50"/>
        <v>6.40577750188727</v>
      </c>
      <c r="AW54" s="14">
        <f t="shared" si="51"/>
        <v>6.5879164340290437</v>
      </c>
      <c r="AX54" s="14">
        <f t="shared" si="52"/>
        <v>6.3507920497271506</v>
      </c>
      <c r="AY54" s="14">
        <f t="shared" si="53"/>
        <v>6.3737563405119406</v>
      </c>
      <c r="AZ54" s="14">
        <f t="shared" si="54"/>
        <v>5.7637976232778039</v>
      </c>
      <c r="BA54" s="14">
        <f t="shared" si="55"/>
        <v>6.1056861628636083</v>
      </c>
      <c r="BB54" s="14">
        <f t="shared" si="56"/>
        <v>6.5529639279729501</v>
      </c>
      <c r="BC54" s="14">
        <f t="shared" si="57"/>
        <v>6.4384681423515113</v>
      </c>
      <c r="BD54" s="14">
        <f t="shared" si="58"/>
        <v>6.2995477708913361</v>
      </c>
      <c r="BF54" s="14">
        <f t="shared" si="59"/>
        <v>0</v>
      </c>
      <c r="BG54" s="14">
        <f t="shared" si="60"/>
        <v>0.34105870272459082</v>
      </c>
      <c r="BH54" s="14">
        <f t="shared" si="61"/>
        <v>-0.37762357468627261</v>
      </c>
      <c r="BI54" s="14">
        <f t="shared" si="62"/>
        <v>0.30224356066954705</v>
      </c>
      <c r="BJ54" s="14">
        <f t="shared" si="63"/>
        <v>0.53287976317069052</v>
      </c>
      <c r="BK54" s="14">
        <f t="shared" si="64"/>
        <v>0.37290096604386846</v>
      </c>
      <c r="BL54" s="14">
        <f t="shared" si="65"/>
        <v>0.62778162574111818</v>
      </c>
      <c r="BM54" s="14">
        <f t="shared" si="66"/>
        <v>0.32282133336587382</v>
      </c>
      <c r="BN54" s="14">
        <f t="shared" si="67"/>
        <v>0.41594350982871653</v>
      </c>
      <c r="BO54" s="14">
        <f t="shared" si="68"/>
        <v>0.3422869355878575</v>
      </c>
      <c r="BP54" s="14">
        <f t="shared" si="69"/>
        <v>0.31748604212450715</v>
      </c>
      <c r="BQ54" s="14">
        <f t="shared" si="70"/>
        <v>0.49962497426628083</v>
      </c>
      <c r="BR54" s="14">
        <f t="shared" si="71"/>
        <v>0.26250058996438774</v>
      </c>
      <c r="BS54" s="14">
        <f t="shared" si="72"/>
        <v>0.28546488074917775</v>
      </c>
      <c r="BT54" s="14">
        <f t="shared" si="73"/>
        <v>-0.324493836484959</v>
      </c>
      <c r="BU54" s="14">
        <f t="shared" si="74"/>
        <v>0</v>
      </c>
      <c r="BV54" s="14">
        <f t="shared" si="75"/>
        <v>0.44727776510934181</v>
      </c>
      <c r="BW54" s="14">
        <f t="shared" si="76"/>
        <v>0.332781979487903</v>
      </c>
      <c r="BX54" s="14">
        <f t="shared" si="77"/>
        <v>0.19386160802772778</v>
      </c>
    </row>
    <row r="55" spans="1:76">
      <c r="A55" s="11" t="s">
        <v>160</v>
      </c>
      <c r="B55" s="15">
        <v>15</v>
      </c>
      <c r="C55" s="11" t="s">
        <v>175</v>
      </c>
      <c r="D55" s="14" t="str">
        <f t="shared" si="39"/>
        <v>15, ARF18, comp118304_c0_seq4, AT3G61830</v>
      </c>
      <c r="E55" s="11" t="s">
        <v>615</v>
      </c>
      <c r="F55" s="13" t="s">
        <v>174</v>
      </c>
      <c r="G55" s="11" t="s">
        <v>173</v>
      </c>
      <c r="H55" s="11" t="s">
        <v>616</v>
      </c>
      <c r="I55" s="11" t="s">
        <v>617</v>
      </c>
      <c r="J55" s="11" t="s">
        <v>420</v>
      </c>
      <c r="K55" s="11">
        <v>0</v>
      </c>
      <c r="L55" s="11">
        <v>0</v>
      </c>
      <c r="M55" s="11" t="s">
        <v>618</v>
      </c>
      <c r="N55" s="11" t="s">
        <v>104</v>
      </c>
      <c r="O55" s="11" t="s">
        <v>619</v>
      </c>
      <c r="P55" s="11"/>
      <c r="Q55" s="11">
        <v>978.75008349999996</v>
      </c>
      <c r="R55" s="11">
        <v>1087.3452649999999</v>
      </c>
      <c r="S55" s="11">
        <v>863.9277634</v>
      </c>
      <c r="T55" s="11">
        <v>741.47043029999998</v>
      </c>
      <c r="U55" s="11">
        <v>757.62199269999996</v>
      </c>
      <c r="V55" s="11">
        <v>822.2874329</v>
      </c>
      <c r="W55" s="11">
        <v>817.58503900000005</v>
      </c>
      <c r="X55" s="11">
        <v>672.69905429999994</v>
      </c>
      <c r="Y55" s="11">
        <v>636.02635829999997</v>
      </c>
      <c r="Z55" s="11">
        <v>583.13948340000002</v>
      </c>
      <c r="AA55" s="11">
        <v>712.83867250000003</v>
      </c>
      <c r="AB55" s="11">
        <v>874.11445809999998</v>
      </c>
      <c r="AC55" s="11">
        <v>1039.0145299999999</v>
      </c>
      <c r="AD55" s="11">
        <v>885.07787199999996</v>
      </c>
      <c r="AE55" s="11">
        <v>1001.739879</v>
      </c>
      <c r="AF55" s="11">
        <v>976.67437059999997</v>
      </c>
      <c r="AG55" s="11">
        <v>784.74122369999998</v>
      </c>
      <c r="AH55" s="11">
        <v>651.17589210000006</v>
      </c>
      <c r="AI55" s="11">
        <v>949.98668480000003</v>
      </c>
      <c r="AJ55" s="11">
        <v>1</v>
      </c>
      <c r="AL55" s="14">
        <f t="shared" si="40"/>
        <v>9.9347967152588943</v>
      </c>
      <c r="AM55" s="14">
        <f t="shared" si="41"/>
        <v>10.086594397071554</v>
      </c>
      <c r="AN55" s="14">
        <f t="shared" si="42"/>
        <v>9.7547668774627621</v>
      </c>
      <c r="AO55" s="14">
        <f t="shared" si="43"/>
        <v>9.5342453491974801</v>
      </c>
      <c r="AP55" s="14">
        <f t="shared" si="44"/>
        <v>9.5653344005951464</v>
      </c>
      <c r="AQ55" s="14">
        <f t="shared" si="45"/>
        <v>9.6834989699773448</v>
      </c>
      <c r="AR55" s="14">
        <f t="shared" si="46"/>
        <v>9.6752249863951842</v>
      </c>
      <c r="AS55" s="14">
        <f t="shared" si="47"/>
        <v>9.3938174197625468</v>
      </c>
      <c r="AT55" s="14">
        <f t="shared" si="48"/>
        <v>9.3129427449081366</v>
      </c>
      <c r="AU55" s="14">
        <f t="shared" si="49"/>
        <v>9.1876971983133853</v>
      </c>
      <c r="AV55" s="14">
        <f t="shared" si="50"/>
        <v>9.4774317969916417</v>
      </c>
      <c r="AW55" s="14">
        <f t="shared" si="51"/>
        <v>9.771678390921311</v>
      </c>
      <c r="AX55" s="14">
        <f t="shared" si="52"/>
        <v>10.021000114277042</v>
      </c>
      <c r="AY55" s="14">
        <f t="shared" si="53"/>
        <v>9.7896605835080077</v>
      </c>
      <c r="AZ55" s="14">
        <f t="shared" si="54"/>
        <v>9.9682922183486706</v>
      </c>
      <c r="BA55" s="14">
        <f t="shared" si="55"/>
        <v>9.9317338285023578</v>
      </c>
      <c r="BB55" s="14">
        <f t="shared" si="56"/>
        <v>9.6160731790229708</v>
      </c>
      <c r="BC55" s="14">
        <f t="shared" si="57"/>
        <v>9.3469034787652649</v>
      </c>
      <c r="BD55" s="14">
        <f t="shared" si="58"/>
        <v>9.8917634822629079</v>
      </c>
      <c r="BF55" s="14">
        <f t="shared" si="59"/>
        <v>0</v>
      </c>
      <c r="BG55" s="14">
        <f t="shared" si="60"/>
        <v>0.15179768181265985</v>
      </c>
      <c r="BH55" s="14">
        <f t="shared" si="61"/>
        <v>-0.18002983779613224</v>
      </c>
      <c r="BI55" s="14">
        <f t="shared" si="62"/>
        <v>-0.40055136606141417</v>
      </c>
      <c r="BJ55" s="14">
        <f t="shared" si="63"/>
        <v>-0.3694623146637479</v>
      </c>
      <c r="BK55" s="14">
        <f t="shared" si="64"/>
        <v>-0.25129774528154947</v>
      </c>
      <c r="BL55" s="14">
        <f t="shared" si="65"/>
        <v>-0.25957172886371005</v>
      </c>
      <c r="BM55" s="14">
        <f t="shared" si="66"/>
        <v>-0.54097929549634749</v>
      </c>
      <c r="BN55" s="14">
        <f t="shared" si="67"/>
        <v>-0.62185397035075773</v>
      </c>
      <c r="BO55" s="14">
        <f t="shared" si="68"/>
        <v>-0.74709951694550902</v>
      </c>
      <c r="BP55" s="14">
        <f t="shared" si="69"/>
        <v>-0.45736491826725256</v>
      </c>
      <c r="BQ55" s="14">
        <f t="shared" si="70"/>
        <v>-0.16311832433758333</v>
      </c>
      <c r="BR55" s="14">
        <f t="shared" si="71"/>
        <v>8.6203399018147664E-2</v>
      </c>
      <c r="BS55" s="14">
        <f t="shared" si="72"/>
        <v>-0.14513613175088658</v>
      </c>
      <c r="BT55" s="14">
        <f t="shared" si="73"/>
        <v>3.3495503089776335E-2</v>
      </c>
      <c r="BU55" s="14">
        <f t="shared" si="74"/>
        <v>0</v>
      </c>
      <c r="BV55" s="14">
        <f t="shared" si="75"/>
        <v>-0.31566064947938699</v>
      </c>
      <c r="BW55" s="14">
        <f t="shared" si="76"/>
        <v>-0.5848303497370928</v>
      </c>
      <c r="BX55" s="14">
        <f t="shared" si="77"/>
        <v>-3.9970346239449839E-2</v>
      </c>
    </row>
    <row r="56" spans="1:76">
      <c r="A56" s="11" t="s">
        <v>160</v>
      </c>
      <c r="B56" s="15">
        <v>16</v>
      </c>
      <c r="C56" s="11" t="s">
        <v>177</v>
      </c>
      <c r="D56" s="14" t="str">
        <f t="shared" si="39"/>
        <v>16, ARF19, comp130728_c0_seq3, AT1G19220</v>
      </c>
      <c r="E56" s="11" t="s">
        <v>620</v>
      </c>
      <c r="F56" s="13" t="s">
        <v>176</v>
      </c>
      <c r="G56" s="11" t="s">
        <v>173</v>
      </c>
      <c r="H56" s="11" t="s">
        <v>621</v>
      </c>
      <c r="I56" s="11" t="s">
        <v>622</v>
      </c>
      <c r="J56" s="11" t="s">
        <v>420</v>
      </c>
      <c r="K56" s="11">
        <v>0</v>
      </c>
      <c r="L56" s="11">
        <v>0</v>
      </c>
      <c r="M56" s="11" t="s">
        <v>606</v>
      </c>
      <c r="N56" s="11" t="s">
        <v>104</v>
      </c>
      <c r="O56" s="11" t="s">
        <v>623</v>
      </c>
      <c r="P56" s="11"/>
      <c r="Q56" s="11">
        <v>464.12363790000001</v>
      </c>
      <c r="R56" s="11">
        <v>419.33546539999998</v>
      </c>
      <c r="S56" s="11">
        <v>423.6861533</v>
      </c>
      <c r="T56" s="11">
        <v>763.45619199999999</v>
      </c>
      <c r="U56" s="11">
        <v>723.86129700000004</v>
      </c>
      <c r="V56" s="11">
        <v>584.96833230000004</v>
      </c>
      <c r="W56" s="11">
        <v>673.99659359999998</v>
      </c>
      <c r="X56" s="11">
        <v>680.23904789999995</v>
      </c>
      <c r="Y56" s="11">
        <v>543.74671609999996</v>
      </c>
      <c r="Z56" s="11">
        <v>672.37096059999999</v>
      </c>
      <c r="AA56" s="11">
        <v>685.84058830000004</v>
      </c>
      <c r="AB56" s="11">
        <v>539.86015689999999</v>
      </c>
      <c r="AC56" s="11">
        <v>462.25858890000001</v>
      </c>
      <c r="AD56" s="11">
        <v>495.97850269999998</v>
      </c>
      <c r="AE56" s="11">
        <v>470.11186670000001</v>
      </c>
      <c r="AF56" s="11">
        <v>435.71508549999999</v>
      </c>
      <c r="AG56" s="11">
        <v>686.57060369999999</v>
      </c>
      <c r="AH56" s="11">
        <v>645.54932819999999</v>
      </c>
      <c r="AI56" s="11">
        <v>492.05227880000001</v>
      </c>
      <c r="AJ56" s="11">
        <v>1</v>
      </c>
      <c r="AL56" s="14">
        <f t="shared" si="40"/>
        <v>8.8583653658707959</v>
      </c>
      <c r="AM56" s="14">
        <f t="shared" si="41"/>
        <v>8.7119610414065924</v>
      </c>
      <c r="AN56" s="14">
        <f t="shared" si="42"/>
        <v>8.7268521698056496</v>
      </c>
      <c r="AO56" s="14">
        <f t="shared" si="43"/>
        <v>9.5764015656604968</v>
      </c>
      <c r="AP56" s="14">
        <f t="shared" si="44"/>
        <v>9.4995694709219567</v>
      </c>
      <c r="AQ56" s="14">
        <f t="shared" si="45"/>
        <v>9.1922147152051785</v>
      </c>
      <c r="AR56" s="14">
        <f t="shared" si="46"/>
        <v>9.396597489774134</v>
      </c>
      <c r="AS56" s="14">
        <f t="shared" si="47"/>
        <v>9.4098980135134731</v>
      </c>
      <c r="AT56" s="14">
        <f t="shared" si="48"/>
        <v>9.0867909726477283</v>
      </c>
      <c r="AU56" s="14">
        <f t="shared" si="49"/>
        <v>9.39311360634305</v>
      </c>
      <c r="AV56" s="14">
        <f t="shared" si="50"/>
        <v>9.4217294758015449</v>
      </c>
      <c r="AW56" s="14">
        <f t="shared" si="51"/>
        <v>9.0764419358008794</v>
      </c>
      <c r="AX56" s="14">
        <f t="shared" si="52"/>
        <v>8.8525563153497249</v>
      </c>
      <c r="AY56" s="14">
        <f t="shared" si="53"/>
        <v>8.954133780709018</v>
      </c>
      <c r="AZ56" s="14">
        <f t="shared" si="54"/>
        <v>8.8768602876923879</v>
      </c>
      <c r="BA56" s="14">
        <f t="shared" si="55"/>
        <v>8.7672412534507522</v>
      </c>
      <c r="BB56" s="14">
        <f t="shared" si="56"/>
        <v>9.4232642777658882</v>
      </c>
      <c r="BC56" s="14">
        <f t="shared" si="57"/>
        <v>9.3343835298160496</v>
      </c>
      <c r="BD56" s="14">
        <f t="shared" si="58"/>
        <v>8.942667794686157</v>
      </c>
      <c r="BF56" s="14">
        <f t="shared" si="59"/>
        <v>0</v>
      </c>
      <c r="BG56" s="14">
        <f t="shared" si="60"/>
        <v>-0.14640432446420348</v>
      </c>
      <c r="BH56" s="14">
        <f t="shared" si="61"/>
        <v>-0.13151319606514633</v>
      </c>
      <c r="BI56" s="14">
        <f t="shared" si="62"/>
        <v>0.7180361997897009</v>
      </c>
      <c r="BJ56" s="14">
        <f t="shared" si="63"/>
        <v>0.64120410505116077</v>
      </c>
      <c r="BK56" s="14">
        <f t="shared" si="64"/>
        <v>0.33384934933438259</v>
      </c>
      <c r="BL56" s="14">
        <f t="shared" si="65"/>
        <v>0.53823212390333808</v>
      </c>
      <c r="BM56" s="14">
        <f t="shared" si="66"/>
        <v>0.55153264764267718</v>
      </c>
      <c r="BN56" s="14">
        <f t="shared" si="67"/>
        <v>0.22842560677693236</v>
      </c>
      <c r="BO56" s="14">
        <f t="shared" si="68"/>
        <v>0.53474824047225411</v>
      </c>
      <c r="BP56" s="14">
        <f t="shared" si="69"/>
        <v>0.56336410993074892</v>
      </c>
      <c r="BQ56" s="14">
        <f t="shared" si="70"/>
        <v>0.21807656993008351</v>
      </c>
      <c r="BR56" s="14">
        <f t="shared" si="71"/>
        <v>-5.8090505210710575E-3</v>
      </c>
      <c r="BS56" s="14">
        <f t="shared" si="72"/>
        <v>9.5768414838222071E-2</v>
      </c>
      <c r="BT56" s="14">
        <f t="shared" si="73"/>
        <v>1.8494921821591959E-2</v>
      </c>
      <c r="BU56" s="14">
        <f t="shared" si="74"/>
        <v>0</v>
      </c>
      <c r="BV56" s="14">
        <f t="shared" si="75"/>
        <v>0.65602302431513593</v>
      </c>
      <c r="BW56" s="14">
        <f t="shared" si="76"/>
        <v>0.56714227636529735</v>
      </c>
      <c r="BX56" s="14">
        <f t="shared" si="77"/>
        <v>0.1754265412354048</v>
      </c>
    </row>
    <row r="57" spans="1:76">
      <c r="A57" s="11" t="s">
        <v>160</v>
      </c>
      <c r="B57" s="15">
        <v>17</v>
      </c>
      <c r="C57" s="11" t="s">
        <v>181</v>
      </c>
      <c r="D57" s="14" t="str">
        <f t="shared" si="39"/>
        <v>17, ARF3, comp126375_c0_seq3, AT2G33860</v>
      </c>
      <c r="E57" s="11" t="s">
        <v>632</v>
      </c>
      <c r="F57" s="13" t="s">
        <v>180</v>
      </c>
      <c r="G57" s="11" t="s">
        <v>173</v>
      </c>
      <c r="H57" s="11" t="s">
        <v>633</v>
      </c>
      <c r="I57" s="11" t="s">
        <v>634</v>
      </c>
      <c r="J57" s="11" t="s">
        <v>420</v>
      </c>
      <c r="K57" s="11">
        <v>0</v>
      </c>
      <c r="L57" s="11">
        <v>0</v>
      </c>
      <c r="M57" s="11" t="s">
        <v>606</v>
      </c>
      <c r="N57" s="11" t="s">
        <v>104</v>
      </c>
      <c r="O57" s="11" t="s">
        <v>635</v>
      </c>
      <c r="P57" s="11"/>
      <c r="Q57" s="11">
        <v>611.62261599999999</v>
      </c>
      <c r="R57" s="11">
        <v>662.95476919999999</v>
      </c>
      <c r="S57" s="11">
        <v>689.70596430000001</v>
      </c>
      <c r="T57" s="11">
        <v>623.13965559999997</v>
      </c>
      <c r="U57" s="11">
        <v>573.02397640000004</v>
      </c>
      <c r="V57" s="11">
        <v>621.64714549999997</v>
      </c>
      <c r="W57" s="11">
        <v>591.84092020000003</v>
      </c>
      <c r="X57" s="11">
        <v>561.69264710000004</v>
      </c>
      <c r="Y57" s="11">
        <v>576.93631579999999</v>
      </c>
      <c r="Z57" s="11">
        <v>700.08923649999997</v>
      </c>
      <c r="AA57" s="11">
        <v>668.53727070000002</v>
      </c>
      <c r="AB57" s="11">
        <v>588.80271370000003</v>
      </c>
      <c r="AC57" s="11">
        <v>462.59532899999999</v>
      </c>
      <c r="AD57" s="11">
        <v>523.08899599999995</v>
      </c>
      <c r="AE57" s="11">
        <v>429.19559770000001</v>
      </c>
      <c r="AF57" s="11">
        <v>654.76111649999996</v>
      </c>
      <c r="AG57" s="11">
        <v>602.41292439999995</v>
      </c>
      <c r="AH57" s="11">
        <v>626.81386750000001</v>
      </c>
      <c r="AI57" s="11">
        <v>500.92065910000002</v>
      </c>
      <c r="AJ57" s="11">
        <v>0.96769437400000002</v>
      </c>
      <c r="AL57" s="14">
        <f t="shared" si="40"/>
        <v>9.2564979440663038</v>
      </c>
      <c r="AM57" s="14">
        <f t="shared" si="41"/>
        <v>9.3727666340540274</v>
      </c>
      <c r="AN57" s="14">
        <f t="shared" si="42"/>
        <v>9.4298376324528395</v>
      </c>
      <c r="AO57" s="14">
        <f t="shared" si="43"/>
        <v>9.2834117203793234</v>
      </c>
      <c r="AP57" s="14">
        <f t="shared" si="44"/>
        <v>9.1624516950914607</v>
      </c>
      <c r="AQ57" s="14">
        <f t="shared" si="45"/>
        <v>9.2799521111519567</v>
      </c>
      <c r="AR57" s="14">
        <f t="shared" si="46"/>
        <v>9.2090656384672496</v>
      </c>
      <c r="AS57" s="14">
        <f t="shared" si="47"/>
        <v>9.1336371070551454</v>
      </c>
      <c r="AT57" s="14">
        <f t="shared" si="48"/>
        <v>9.1722682678306171</v>
      </c>
      <c r="AU57" s="14">
        <f t="shared" si="49"/>
        <v>9.4513950159047759</v>
      </c>
      <c r="AV57" s="14">
        <f t="shared" si="50"/>
        <v>9.3848641820382994</v>
      </c>
      <c r="AW57" s="14">
        <f t="shared" si="51"/>
        <v>9.2016405103417132</v>
      </c>
      <c r="AX57" s="14">
        <f t="shared" si="52"/>
        <v>8.8536068883848884</v>
      </c>
      <c r="AY57" s="14">
        <f t="shared" si="53"/>
        <v>9.030912610749894</v>
      </c>
      <c r="AZ57" s="14">
        <f t="shared" si="54"/>
        <v>8.7454914680850244</v>
      </c>
      <c r="BA57" s="14">
        <f t="shared" si="55"/>
        <v>9.3548248385594963</v>
      </c>
      <c r="BB57" s="14">
        <f t="shared" si="56"/>
        <v>9.2346089122542967</v>
      </c>
      <c r="BC57" s="14">
        <f t="shared" si="57"/>
        <v>9.2918932878241574</v>
      </c>
      <c r="BD57" s="14">
        <f t="shared" si="58"/>
        <v>8.9684383026013297</v>
      </c>
      <c r="BF57" s="14">
        <f t="shared" si="59"/>
        <v>0</v>
      </c>
      <c r="BG57" s="14">
        <f t="shared" si="60"/>
        <v>0.11626868998772366</v>
      </c>
      <c r="BH57" s="14">
        <f t="shared" si="61"/>
        <v>0.17333968838653568</v>
      </c>
      <c r="BI57" s="14">
        <f t="shared" si="62"/>
        <v>2.6913776313019611E-2</v>
      </c>
      <c r="BJ57" s="14">
        <f t="shared" si="63"/>
        <v>-9.4046248974843039E-2</v>
      </c>
      <c r="BK57" s="14">
        <f t="shared" si="64"/>
        <v>2.3454167085652955E-2</v>
      </c>
      <c r="BL57" s="14">
        <f t="shared" si="65"/>
        <v>-4.7432305599054203E-2</v>
      </c>
      <c r="BM57" s="14">
        <f t="shared" si="66"/>
        <v>-0.12286083701115835</v>
      </c>
      <c r="BN57" s="14">
        <f t="shared" si="67"/>
        <v>-8.4229676235686668E-2</v>
      </c>
      <c r="BO57" s="14">
        <f t="shared" si="68"/>
        <v>0.19489707183847216</v>
      </c>
      <c r="BP57" s="14">
        <f t="shared" si="69"/>
        <v>0.12836623797199564</v>
      </c>
      <c r="BQ57" s="14">
        <f t="shared" si="70"/>
        <v>-5.4857433724590621E-2</v>
      </c>
      <c r="BR57" s="14">
        <f t="shared" si="71"/>
        <v>-0.40289105568141537</v>
      </c>
      <c r="BS57" s="14">
        <f t="shared" si="72"/>
        <v>-0.22558533331640973</v>
      </c>
      <c r="BT57" s="14">
        <f t="shared" si="73"/>
        <v>-0.51100647598127935</v>
      </c>
      <c r="BU57" s="14">
        <f t="shared" si="74"/>
        <v>0</v>
      </c>
      <c r="BV57" s="14">
        <f t="shared" si="75"/>
        <v>-0.12021592630519962</v>
      </c>
      <c r="BW57" s="14">
        <f t="shared" si="76"/>
        <v>-6.2931550735338959E-2</v>
      </c>
      <c r="BX57" s="14">
        <f t="shared" si="77"/>
        <v>-0.38638653595816663</v>
      </c>
    </row>
    <row r="58" spans="1:76">
      <c r="A58" s="11" t="s">
        <v>160</v>
      </c>
      <c r="B58" s="15">
        <v>18</v>
      </c>
      <c r="C58" s="11" t="s">
        <v>183</v>
      </c>
      <c r="D58" s="14" t="str">
        <f t="shared" si="39"/>
        <v>18, ARF4, comp128534_c0_seq6, AT5G60450</v>
      </c>
      <c r="E58" s="11" t="s">
        <v>636</v>
      </c>
      <c r="F58" s="13" t="s">
        <v>182</v>
      </c>
      <c r="G58" s="11" t="s">
        <v>173</v>
      </c>
      <c r="H58" s="11" t="s">
        <v>637</v>
      </c>
      <c r="I58" s="11" t="s">
        <v>638</v>
      </c>
      <c r="J58" s="11" t="s">
        <v>420</v>
      </c>
      <c r="K58" s="11">
        <v>0</v>
      </c>
      <c r="L58" s="11">
        <v>0</v>
      </c>
      <c r="M58" s="11" t="s">
        <v>606</v>
      </c>
      <c r="N58" s="11" t="s">
        <v>104</v>
      </c>
      <c r="O58" s="11" t="s">
        <v>639</v>
      </c>
      <c r="P58" s="11"/>
      <c r="Q58" s="11">
        <v>404.99444840000001</v>
      </c>
      <c r="R58" s="11">
        <v>467.38311229999999</v>
      </c>
      <c r="S58" s="11">
        <v>422.88751120000001</v>
      </c>
      <c r="T58" s="11">
        <v>434.28665089999998</v>
      </c>
      <c r="U58" s="11">
        <v>428.64993329999999</v>
      </c>
      <c r="V58" s="11">
        <v>468.27488390000002</v>
      </c>
      <c r="W58" s="11">
        <v>450.90416499999998</v>
      </c>
      <c r="X58" s="11">
        <v>319.01718670000002</v>
      </c>
      <c r="Y58" s="11">
        <v>297.61799180000003</v>
      </c>
      <c r="Z58" s="11">
        <v>383.65286689999999</v>
      </c>
      <c r="AA58" s="11">
        <v>332.45574749999997</v>
      </c>
      <c r="AB58" s="11">
        <v>526.23555420000002</v>
      </c>
      <c r="AC58" s="11">
        <v>462.30424859999999</v>
      </c>
      <c r="AD58" s="11">
        <v>472.12126849999999</v>
      </c>
      <c r="AE58" s="11">
        <v>446.48815480000002</v>
      </c>
      <c r="AF58" s="11">
        <v>431.75502399999999</v>
      </c>
      <c r="AG58" s="11">
        <v>445.52890830000001</v>
      </c>
      <c r="AH58" s="11">
        <v>333.18594819999998</v>
      </c>
      <c r="AI58" s="11">
        <v>476.7873065</v>
      </c>
      <c r="AJ58" s="11">
        <v>1</v>
      </c>
      <c r="AL58" s="14">
        <f t="shared" si="40"/>
        <v>8.6617583216715328</v>
      </c>
      <c r="AM58" s="14">
        <f t="shared" si="41"/>
        <v>8.8684617967213111</v>
      </c>
      <c r="AN58" s="14">
        <f t="shared" si="42"/>
        <v>8.7241301448071464</v>
      </c>
      <c r="AO58" s="14">
        <f t="shared" si="43"/>
        <v>8.7625037976981126</v>
      </c>
      <c r="AP58" s="14">
        <f t="shared" si="44"/>
        <v>8.7436561086838402</v>
      </c>
      <c r="AQ58" s="14">
        <f t="shared" si="45"/>
        <v>8.871211850394161</v>
      </c>
      <c r="AR58" s="14">
        <f t="shared" si="46"/>
        <v>8.8166770259801286</v>
      </c>
      <c r="AS58" s="14">
        <f t="shared" si="47"/>
        <v>8.3174903394668789</v>
      </c>
      <c r="AT58" s="14">
        <f t="shared" si="48"/>
        <v>8.2173179336132964</v>
      </c>
      <c r="AU58" s="14">
        <f t="shared" si="49"/>
        <v>8.583657725457158</v>
      </c>
      <c r="AV58" s="14">
        <f t="shared" si="50"/>
        <v>8.3770185090017719</v>
      </c>
      <c r="AW58" s="14">
        <f t="shared" si="51"/>
        <v>9.0395649147802235</v>
      </c>
      <c r="AX58" s="14">
        <f t="shared" si="52"/>
        <v>8.8526988108516846</v>
      </c>
      <c r="AY58" s="14">
        <f t="shared" si="53"/>
        <v>8.8830136658713208</v>
      </c>
      <c r="AZ58" s="14">
        <f t="shared" si="54"/>
        <v>8.8024780913519525</v>
      </c>
      <c r="BA58" s="14">
        <f t="shared" si="55"/>
        <v>8.7540691551553635</v>
      </c>
      <c r="BB58" s="14">
        <f t="shared" si="56"/>
        <v>8.7993752343344287</v>
      </c>
      <c r="BC58" s="14">
        <f t="shared" si="57"/>
        <v>8.3801837474720156</v>
      </c>
      <c r="BD58" s="14">
        <f t="shared" si="58"/>
        <v>8.8972020172415966</v>
      </c>
      <c r="BF58" s="14">
        <f t="shared" si="59"/>
        <v>0</v>
      </c>
      <c r="BG58" s="14">
        <f t="shared" si="60"/>
        <v>0.20670347504977826</v>
      </c>
      <c r="BH58" s="14">
        <f t="shared" si="61"/>
        <v>6.2371823135613624E-2</v>
      </c>
      <c r="BI58" s="14">
        <f t="shared" si="62"/>
        <v>0.10074547602657979</v>
      </c>
      <c r="BJ58" s="14">
        <f t="shared" si="63"/>
        <v>8.1897787012307433E-2</v>
      </c>
      <c r="BK58" s="14">
        <f t="shared" si="64"/>
        <v>0.20945352872262823</v>
      </c>
      <c r="BL58" s="14">
        <f t="shared" si="65"/>
        <v>0.15491870430859578</v>
      </c>
      <c r="BM58" s="14">
        <f t="shared" si="66"/>
        <v>-0.34426798220465393</v>
      </c>
      <c r="BN58" s="14">
        <f t="shared" si="67"/>
        <v>-0.44444038805823638</v>
      </c>
      <c r="BO58" s="14">
        <f t="shared" si="68"/>
        <v>-7.8100596214374818E-2</v>
      </c>
      <c r="BP58" s="14">
        <f t="shared" si="69"/>
        <v>-0.28473981266976089</v>
      </c>
      <c r="BQ58" s="14">
        <f t="shared" si="70"/>
        <v>0.37780659310869069</v>
      </c>
      <c r="BR58" s="14">
        <f t="shared" si="71"/>
        <v>0.19094048918015183</v>
      </c>
      <c r="BS58" s="14">
        <f t="shared" si="72"/>
        <v>0.22125534419978798</v>
      </c>
      <c r="BT58" s="14">
        <f t="shared" si="73"/>
        <v>0.14071976968041966</v>
      </c>
      <c r="BU58" s="14">
        <f t="shared" si="74"/>
        <v>0</v>
      </c>
      <c r="BV58" s="14">
        <f t="shared" si="75"/>
        <v>4.5306079179065151E-2</v>
      </c>
      <c r="BW58" s="14">
        <f t="shared" si="76"/>
        <v>-0.37388540768334799</v>
      </c>
      <c r="BX58" s="14">
        <f t="shared" si="77"/>
        <v>0.1431328620862331</v>
      </c>
    </row>
    <row r="59" spans="1:76">
      <c r="A59" s="11" t="s">
        <v>160</v>
      </c>
      <c r="B59" s="15">
        <v>19</v>
      </c>
      <c r="C59" s="11" t="s">
        <v>185</v>
      </c>
      <c r="D59" s="14" t="str">
        <f t="shared" si="39"/>
        <v>19, ARF6, comp123400_c0_seq7, AT1G30330</v>
      </c>
      <c r="E59" s="11" t="s">
        <v>31</v>
      </c>
      <c r="F59" s="13" t="s">
        <v>184</v>
      </c>
      <c r="G59" s="11" t="s">
        <v>173</v>
      </c>
      <c r="H59" s="11" t="s">
        <v>640</v>
      </c>
      <c r="I59" s="11" t="s">
        <v>641</v>
      </c>
      <c r="J59" s="11" t="s">
        <v>420</v>
      </c>
      <c r="K59" s="12">
        <v>5.0000000000000002E-26</v>
      </c>
      <c r="L59" s="12">
        <v>9.9999999999999996E-24</v>
      </c>
      <c r="M59" s="11" t="s">
        <v>606</v>
      </c>
      <c r="N59" s="11" t="s">
        <v>104</v>
      </c>
      <c r="O59" s="11" t="s">
        <v>642</v>
      </c>
      <c r="P59" s="11"/>
      <c r="Q59" s="11">
        <v>15.38978904</v>
      </c>
      <c r="R59" s="11">
        <v>24.86080385</v>
      </c>
      <c r="S59" s="11">
        <v>16.365615760000001</v>
      </c>
      <c r="T59" s="11">
        <v>55.519600259999997</v>
      </c>
      <c r="U59" s="11">
        <v>34.044399030000001</v>
      </c>
      <c r="V59" s="11">
        <v>29.369156480000001</v>
      </c>
      <c r="W59" s="11">
        <v>24.531055609999999</v>
      </c>
      <c r="X59" s="11">
        <v>20.424361940000001</v>
      </c>
      <c r="Y59" s="11">
        <v>8.1291712470000004</v>
      </c>
      <c r="Z59" s="11">
        <v>10.29940582</v>
      </c>
      <c r="AA59" s="11">
        <v>12.27185645</v>
      </c>
      <c r="AB59" s="11">
        <v>27.484789249999999</v>
      </c>
      <c r="AC59" s="11">
        <v>34.24475915</v>
      </c>
      <c r="AD59" s="11">
        <v>44.65257733</v>
      </c>
      <c r="AE59" s="11">
        <v>37.797939030000002</v>
      </c>
      <c r="AF59" s="11">
        <v>18.872069549999999</v>
      </c>
      <c r="AG59" s="11">
        <v>35.866052840000002</v>
      </c>
      <c r="AH59" s="11">
        <v>12.78119886</v>
      </c>
      <c r="AI59" s="11">
        <v>36.045016189999998</v>
      </c>
      <c r="AJ59" s="11">
        <v>0.99999999399999995</v>
      </c>
      <c r="AL59" s="14">
        <f t="shared" si="40"/>
        <v>3.9439015505280275</v>
      </c>
      <c r="AM59" s="14">
        <f t="shared" si="41"/>
        <v>4.6358010401779763</v>
      </c>
      <c r="AN59" s="14">
        <f t="shared" si="42"/>
        <v>4.0325959800189484</v>
      </c>
      <c r="AO59" s="14">
        <f t="shared" si="43"/>
        <v>5.7949252754657881</v>
      </c>
      <c r="AP59" s="14">
        <f t="shared" si="44"/>
        <v>5.089345561074599</v>
      </c>
      <c r="AQ59" s="14">
        <f t="shared" si="45"/>
        <v>4.8762299250854753</v>
      </c>
      <c r="AR59" s="14">
        <f t="shared" si="46"/>
        <v>4.6165374115608939</v>
      </c>
      <c r="AS59" s="14">
        <f t="shared" si="47"/>
        <v>4.3522191039620512</v>
      </c>
      <c r="AT59" s="14">
        <f t="shared" si="48"/>
        <v>3.0231082798787026</v>
      </c>
      <c r="AU59" s="14">
        <f t="shared" si="49"/>
        <v>3.3644892046001522</v>
      </c>
      <c r="AV59" s="14">
        <f t="shared" si="50"/>
        <v>3.6172816070191076</v>
      </c>
      <c r="AW59" s="14">
        <f t="shared" si="51"/>
        <v>4.7805615118964528</v>
      </c>
      <c r="AX59" s="14">
        <f t="shared" si="52"/>
        <v>5.0978113084541672</v>
      </c>
      <c r="AY59" s="14">
        <f t="shared" si="53"/>
        <v>5.4806715444533056</v>
      </c>
      <c r="AZ59" s="14">
        <f t="shared" si="54"/>
        <v>5.240235667104626</v>
      </c>
      <c r="BA59" s="14">
        <f t="shared" si="55"/>
        <v>4.2381807354094656</v>
      </c>
      <c r="BB59" s="14">
        <f t="shared" si="56"/>
        <v>5.164547076271548</v>
      </c>
      <c r="BC59" s="14">
        <f t="shared" si="57"/>
        <v>3.6759512604568982</v>
      </c>
      <c r="BD59" s="14">
        <f t="shared" si="58"/>
        <v>5.1717278920781702</v>
      </c>
      <c r="BF59" s="14">
        <f t="shared" si="59"/>
        <v>0</v>
      </c>
      <c r="BG59" s="14">
        <f t="shared" si="60"/>
        <v>0.69189948964994885</v>
      </c>
      <c r="BH59" s="14">
        <f t="shared" si="61"/>
        <v>8.8694429490920879E-2</v>
      </c>
      <c r="BI59" s="14">
        <f t="shared" si="62"/>
        <v>1.8510237249377606</v>
      </c>
      <c r="BJ59" s="14">
        <f t="shared" si="63"/>
        <v>1.1454440105465715</v>
      </c>
      <c r="BK59" s="14">
        <f t="shared" si="64"/>
        <v>0.93232837455744777</v>
      </c>
      <c r="BL59" s="14">
        <f t="shared" si="65"/>
        <v>0.67263586103286643</v>
      </c>
      <c r="BM59" s="14">
        <f t="shared" si="66"/>
        <v>0.40831755343402376</v>
      </c>
      <c r="BN59" s="14">
        <f t="shared" si="67"/>
        <v>-0.92079327064932492</v>
      </c>
      <c r="BO59" s="14">
        <f t="shared" si="68"/>
        <v>-0.57941234592787527</v>
      </c>
      <c r="BP59" s="14">
        <f t="shared" si="69"/>
        <v>-0.32661994350891987</v>
      </c>
      <c r="BQ59" s="14">
        <f t="shared" si="70"/>
        <v>0.83665996136842535</v>
      </c>
      <c r="BR59" s="14">
        <f t="shared" si="71"/>
        <v>1.1539097579261397</v>
      </c>
      <c r="BS59" s="14">
        <f t="shared" si="72"/>
        <v>1.5367699939252781</v>
      </c>
      <c r="BT59" s="14">
        <f t="shared" si="73"/>
        <v>1.2963341165765985</v>
      </c>
      <c r="BU59" s="14">
        <f t="shared" si="74"/>
        <v>0</v>
      </c>
      <c r="BV59" s="14">
        <f t="shared" si="75"/>
        <v>0.92636634086208236</v>
      </c>
      <c r="BW59" s="14">
        <f t="shared" si="76"/>
        <v>-0.56222947495256737</v>
      </c>
      <c r="BX59" s="14">
        <f t="shared" si="77"/>
        <v>0.93354715666870458</v>
      </c>
    </row>
    <row r="60" spans="1:76">
      <c r="A60" s="11" t="s">
        <v>160</v>
      </c>
      <c r="B60" s="15">
        <v>20</v>
      </c>
      <c r="C60" s="11" t="s">
        <v>185</v>
      </c>
      <c r="D60" s="14" t="str">
        <f t="shared" si="39"/>
        <v>20, ARF6, comp124603_c0_seq8, AT1G30330</v>
      </c>
      <c r="E60" s="11" t="s">
        <v>643</v>
      </c>
      <c r="F60" s="13" t="s">
        <v>184</v>
      </c>
      <c r="G60" s="11" t="s">
        <v>173</v>
      </c>
      <c r="H60" s="11" t="s">
        <v>644</v>
      </c>
      <c r="I60" s="11" t="s">
        <v>645</v>
      </c>
      <c r="J60" s="11" t="s">
        <v>420</v>
      </c>
      <c r="K60" s="11">
        <v>0</v>
      </c>
      <c r="L60" s="11">
        <v>0</v>
      </c>
      <c r="M60" s="11" t="s">
        <v>606</v>
      </c>
      <c r="N60" s="11" t="s">
        <v>104</v>
      </c>
      <c r="O60" s="11" t="s">
        <v>646</v>
      </c>
      <c r="P60" s="11"/>
      <c r="Q60" s="11">
        <v>3674.927725</v>
      </c>
      <c r="R60" s="11">
        <v>3675.1394850000001</v>
      </c>
      <c r="S60" s="11">
        <v>4028.9920280000001</v>
      </c>
      <c r="T60" s="11">
        <v>2939.0225719999999</v>
      </c>
      <c r="U60" s="11">
        <v>3140.6989749999998</v>
      </c>
      <c r="V60" s="11">
        <v>3549.4094060000002</v>
      </c>
      <c r="W60" s="11">
        <v>3409.6765519999999</v>
      </c>
      <c r="X60" s="11">
        <v>2693.6783209999999</v>
      </c>
      <c r="Y60" s="11">
        <v>2026.421744</v>
      </c>
      <c r="Z60" s="11">
        <v>2718.167688</v>
      </c>
      <c r="AA60" s="11">
        <v>3121.3355320000001</v>
      </c>
      <c r="AB60" s="11">
        <v>3054.8557970000002</v>
      </c>
      <c r="AC60" s="11">
        <v>2644.4659139999999</v>
      </c>
      <c r="AD60" s="11">
        <v>2760.9326460000002</v>
      </c>
      <c r="AE60" s="11">
        <v>2964.6104770000002</v>
      </c>
      <c r="AF60" s="11">
        <v>3793.0197459999999</v>
      </c>
      <c r="AG60" s="11">
        <v>3259.701877</v>
      </c>
      <c r="AH60" s="11">
        <v>2639.9008210000002</v>
      </c>
      <c r="AI60" s="11">
        <v>2856.2162079999998</v>
      </c>
      <c r="AJ60" s="11">
        <v>0.99990447299999996</v>
      </c>
      <c r="AL60" s="14">
        <f t="shared" si="40"/>
        <v>11.843500161329613</v>
      </c>
      <c r="AM60" s="14">
        <f t="shared" si="41"/>
        <v>11.843583291209439</v>
      </c>
      <c r="AN60" s="14">
        <f t="shared" si="42"/>
        <v>11.976203235550374</v>
      </c>
      <c r="AO60" s="14">
        <f t="shared" si="43"/>
        <v>11.521120723742321</v>
      </c>
      <c r="AP60" s="14">
        <f t="shared" si="44"/>
        <v>11.616869957009978</v>
      </c>
      <c r="AQ60" s="14">
        <f t="shared" si="45"/>
        <v>11.79336327606306</v>
      </c>
      <c r="AR60" s="14">
        <f t="shared" si="46"/>
        <v>11.735419173777258</v>
      </c>
      <c r="AS60" s="14">
        <f t="shared" si="47"/>
        <v>11.395361859141797</v>
      </c>
      <c r="AT60" s="14">
        <f t="shared" si="48"/>
        <v>10.984718747378173</v>
      </c>
      <c r="AU60" s="14">
        <f t="shared" si="49"/>
        <v>11.408418745617858</v>
      </c>
      <c r="AV60" s="14">
        <f t="shared" si="50"/>
        <v>11.60794773462464</v>
      </c>
      <c r="AW60" s="14">
        <f t="shared" si="51"/>
        <v>11.576888564587223</v>
      </c>
      <c r="AX60" s="14">
        <f t="shared" si="52"/>
        <v>11.368760664458019</v>
      </c>
      <c r="AY60" s="14">
        <f t="shared" si="53"/>
        <v>11.430939977924165</v>
      </c>
      <c r="AZ60" s="14">
        <f t="shared" si="54"/>
        <v>11.533626844806987</v>
      </c>
      <c r="BA60" s="14">
        <f t="shared" si="55"/>
        <v>11.889131166808903</v>
      </c>
      <c r="BB60" s="14">
        <f t="shared" si="56"/>
        <v>11.670524310394219</v>
      </c>
      <c r="BC60" s="14">
        <f t="shared" si="57"/>
        <v>11.366268014344595</v>
      </c>
      <c r="BD60" s="14">
        <f t="shared" si="58"/>
        <v>11.47988947635517</v>
      </c>
      <c r="BF60" s="14">
        <f t="shared" si="59"/>
        <v>0</v>
      </c>
      <c r="BG60" s="14">
        <f t="shared" si="60"/>
        <v>8.312987982606046E-5</v>
      </c>
      <c r="BH60" s="14">
        <f t="shared" si="61"/>
        <v>0.13270307422076044</v>
      </c>
      <c r="BI60" s="14">
        <f t="shared" si="62"/>
        <v>-0.32237943758729237</v>
      </c>
      <c r="BJ60" s="14">
        <f t="shared" si="63"/>
        <v>-0.2266302043196351</v>
      </c>
      <c r="BK60" s="14">
        <f t="shared" si="64"/>
        <v>-5.0136885266553577E-2</v>
      </c>
      <c r="BL60" s="14">
        <f t="shared" si="65"/>
        <v>-0.10808098755235562</v>
      </c>
      <c r="BM60" s="14">
        <f t="shared" si="66"/>
        <v>-0.44813830218781625</v>
      </c>
      <c r="BN60" s="14">
        <f t="shared" si="67"/>
        <v>-0.8587814139514407</v>
      </c>
      <c r="BO60" s="14">
        <f t="shared" si="68"/>
        <v>-0.43508141571175507</v>
      </c>
      <c r="BP60" s="14">
        <f t="shared" si="69"/>
        <v>-0.23555242670497378</v>
      </c>
      <c r="BQ60" s="14">
        <f t="shared" si="70"/>
        <v>-0.26661159674238988</v>
      </c>
      <c r="BR60" s="14">
        <f t="shared" si="71"/>
        <v>-0.47473949687159411</v>
      </c>
      <c r="BS60" s="14">
        <f t="shared" si="72"/>
        <v>-0.4125601834054482</v>
      </c>
      <c r="BT60" s="14">
        <f t="shared" si="73"/>
        <v>-0.3098733165226264</v>
      </c>
      <c r="BU60" s="14">
        <f t="shared" si="74"/>
        <v>0</v>
      </c>
      <c r="BV60" s="14">
        <f t="shared" si="75"/>
        <v>-0.21860685641468436</v>
      </c>
      <c r="BW60" s="14">
        <f t="shared" si="76"/>
        <v>-0.52286315246430881</v>
      </c>
      <c r="BX60" s="14">
        <f t="shared" si="77"/>
        <v>-0.40924169045373304</v>
      </c>
    </row>
    <row r="61" spans="1:76">
      <c r="A61" s="11" t="s">
        <v>160</v>
      </c>
      <c r="B61" s="15">
        <v>21</v>
      </c>
      <c r="C61" s="11" t="s">
        <v>185</v>
      </c>
      <c r="D61" s="14" t="str">
        <f t="shared" si="39"/>
        <v>21, ARF6, comp122732_c0_seq8, AT1G30330</v>
      </c>
      <c r="E61" s="11" t="s">
        <v>647</v>
      </c>
      <c r="F61" s="13" t="s">
        <v>184</v>
      </c>
      <c r="G61" s="11" t="s">
        <v>173</v>
      </c>
      <c r="H61" s="11" t="s">
        <v>648</v>
      </c>
      <c r="I61" s="11" t="s">
        <v>649</v>
      </c>
      <c r="J61" s="11" t="s">
        <v>117</v>
      </c>
      <c r="K61" s="12">
        <v>6.9999999999999997E-7</v>
      </c>
      <c r="L61" s="12">
        <v>2.0000000000000002E-5</v>
      </c>
      <c r="M61" s="11" t="s">
        <v>650</v>
      </c>
      <c r="N61" s="11" t="s">
        <v>104</v>
      </c>
      <c r="O61" s="11" t="s">
        <v>651</v>
      </c>
      <c r="P61" s="11"/>
      <c r="Q61" s="11">
        <v>124.7382901</v>
      </c>
      <c r="R61" s="11">
        <v>139.22050150000001</v>
      </c>
      <c r="S61" s="11">
        <v>109.9834841</v>
      </c>
      <c r="T61" s="11">
        <v>109.80543160000001</v>
      </c>
      <c r="U61" s="11">
        <v>121.1722693</v>
      </c>
      <c r="V61" s="11">
        <v>132.16120419999999</v>
      </c>
      <c r="W61" s="11">
        <v>102.79680449999999</v>
      </c>
      <c r="X61" s="11">
        <v>81.697447760000003</v>
      </c>
      <c r="Y61" s="11">
        <v>108.44766060000001</v>
      </c>
      <c r="Z61" s="11">
        <v>91.780580130000004</v>
      </c>
      <c r="AA61" s="11">
        <v>92.596735030000005</v>
      </c>
      <c r="AB61" s="11">
        <v>98.159961609999996</v>
      </c>
      <c r="AC61" s="11">
        <v>133.61163529999999</v>
      </c>
      <c r="AD61" s="11">
        <v>115.71396470000001</v>
      </c>
      <c r="AE61" s="11">
        <v>108.6690747</v>
      </c>
      <c r="AF61" s="11">
        <v>124.64742529999999</v>
      </c>
      <c r="AG61" s="11">
        <v>116.4839274</v>
      </c>
      <c r="AH61" s="11">
        <v>93.630605889999998</v>
      </c>
      <c r="AI61" s="11">
        <v>114.0386591</v>
      </c>
      <c r="AJ61" s="11">
        <v>0.98569862200000002</v>
      </c>
      <c r="AL61" s="14">
        <f t="shared" si="40"/>
        <v>6.9627605776210748</v>
      </c>
      <c r="AM61" s="14">
        <f t="shared" si="41"/>
        <v>7.1212278667264579</v>
      </c>
      <c r="AN61" s="14">
        <f t="shared" si="42"/>
        <v>6.7811430844702736</v>
      </c>
      <c r="AO61" s="14">
        <f t="shared" si="43"/>
        <v>6.7788056097696661</v>
      </c>
      <c r="AP61" s="14">
        <f t="shared" si="44"/>
        <v>6.9209157605254727</v>
      </c>
      <c r="AQ61" s="14">
        <f t="shared" si="45"/>
        <v>7.0461549269644355</v>
      </c>
      <c r="AR61" s="14">
        <f t="shared" si="46"/>
        <v>6.683651607967442</v>
      </c>
      <c r="AS61" s="14">
        <f t="shared" si="47"/>
        <v>6.3522191039620512</v>
      </c>
      <c r="AT61" s="14">
        <f t="shared" si="48"/>
        <v>6.7608551217412876</v>
      </c>
      <c r="AU61" s="14">
        <f t="shared" si="49"/>
        <v>6.5201170207051984</v>
      </c>
      <c r="AV61" s="14">
        <f t="shared" si="50"/>
        <v>6.5328894197004077</v>
      </c>
      <c r="AW61" s="14">
        <f t="shared" si="51"/>
        <v>6.6170627796555657</v>
      </c>
      <c r="AX61" s="14">
        <f t="shared" si="52"/>
        <v>7.0619018372475608</v>
      </c>
      <c r="AY61" s="14">
        <f t="shared" si="53"/>
        <v>6.8544191733878108</v>
      </c>
      <c r="AZ61" s="14">
        <f t="shared" si="54"/>
        <v>6.7637976230122829</v>
      </c>
      <c r="BA61" s="14">
        <f t="shared" si="55"/>
        <v>6.9617092728024161</v>
      </c>
      <c r="BB61" s="14">
        <f t="shared" si="56"/>
        <v>6.8639870934956031</v>
      </c>
      <c r="BC61" s="14">
        <f t="shared" si="57"/>
        <v>6.5489082886732897</v>
      </c>
      <c r="BD61" s="14">
        <f t="shared" si="58"/>
        <v>6.8333791706315417</v>
      </c>
      <c r="BF61" s="14">
        <f t="shared" si="59"/>
        <v>0</v>
      </c>
      <c r="BG61" s="14">
        <f t="shared" si="60"/>
        <v>0.1584672891053831</v>
      </c>
      <c r="BH61" s="14">
        <f t="shared" si="61"/>
        <v>-0.18161749315080122</v>
      </c>
      <c r="BI61" s="14">
        <f t="shared" si="62"/>
        <v>-0.18395496785140875</v>
      </c>
      <c r="BJ61" s="14">
        <f t="shared" si="63"/>
        <v>-4.184481709560206E-2</v>
      </c>
      <c r="BK61" s="14">
        <f t="shared" si="64"/>
        <v>8.3394349343360652E-2</v>
      </c>
      <c r="BL61" s="14">
        <f t="shared" si="65"/>
        <v>-0.27910896965363285</v>
      </c>
      <c r="BM61" s="14">
        <f t="shared" si="66"/>
        <v>-0.61054147365902356</v>
      </c>
      <c r="BN61" s="14">
        <f t="shared" si="67"/>
        <v>-0.20190545587978725</v>
      </c>
      <c r="BO61" s="14">
        <f t="shared" si="68"/>
        <v>-0.44264355691587642</v>
      </c>
      <c r="BP61" s="14">
        <f t="shared" si="69"/>
        <v>-0.4298711579206671</v>
      </c>
      <c r="BQ61" s="14">
        <f t="shared" si="70"/>
        <v>-0.34569779796550915</v>
      </c>
      <c r="BR61" s="14">
        <f t="shared" si="71"/>
        <v>9.9141259626486011E-2</v>
      </c>
      <c r="BS61" s="14">
        <f t="shared" si="72"/>
        <v>-0.10834140423326399</v>
      </c>
      <c r="BT61" s="14">
        <f t="shared" si="73"/>
        <v>-0.19896295460879188</v>
      </c>
      <c r="BU61" s="14">
        <f t="shared" si="74"/>
        <v>0</v>
      </c>
      <c r="BV61" s="14">
        <f t="shared" si="75"/>
        <v>-9.772217930681304E-2</v>
      </c>
      <c r="BW61" s="14">
        <f t="shared" si="76"/>
        <v>-0.41280098412912647</v>
      </c>
      <c r="BX61" s="14">
        <f t="shared" si="77"/>
        <v>-0.12833010217087448</v>
      </c>
    </row>
    <row r="62" spans="1:76">
      <c r="A62" s="11" t="s">
        <v>160</v>
      </c>
      <c r="B62" s="15">
        <v>22</v>
      </c>
      <c r="C62" s="11" t="s">
        <v>187</v>
      </c>
      <c r="D62" s="14" t="str">
        <f t="shared" si="39"/>
        <v>22, ARF8, comp118334_c0_seq8, AT5G37020</v>
      </c>
      <c r="E62" s="11" t="s">
        <v>32</v>
      </c>
      <c r="F62" s="13" t="s">
        <v>186</v>
      </c>
      <c r="G62" s="11" t="s">
        <v>173</v>
      </c>
      <c r="H62" s="11" t="s">
        <v>652</v>
      </c>
      <c r="I62" s="11" t="s">
        <v>641</v>
      </c>
      <c r="J62" s="11" t="s">
        <v>420</v>
      </c>
      <c r="K62" s="11">
        <v>0</v>
      </c>
      <c r="L62" s="11">
        <v>0</v>
      </c>
      <c r="M62" s="11" t="s">
        <v>606</v>
      </c>
      <c r="N62" s="11" t="s">
        <v>104</v>
      </c>
      <c r="O62" s="11" t="s">
        <v>642</v>
      </c>
      <c r="P62" s="11"/>
      <c r="Q62" s="11">
        <v>1468.5098700000001</v>
      </c>
      <c r="R62" s="11">
        <v>1504.3603880000001</v>
      </c>
      <c r="S62" s="11">
        <v>1566.51674</v>
      </c>
      <c r="T62" s="11">
        <v>1059.8321559999999</v>
      </c>
      <c r="U62" s="11">
        <v>1155.9466199999999</v>
      </c>
      <c r="V62" s="11">
        <v>1114.396326</v>
      </c>
      <c r="W62" s="11">
        <v>1247.579399</v>
      </c>
      <c r="X62" s="11">
        <v>1007.959282</v>
      </c>
      <c r="Y62" s="11">
        <v>877.97307569999998</v>
      </c>
      <c r="Z62" s="11">
        <v>1045.589242</v>
      </c>
      <c r="AA62" s="11">
        <v>1092.1952240000001</v>
      </c>
      <c r="AB62" s="11">
        <v>1362.4602669999999</v>
      </c>
      <c r="AC62" s="11">
        <v>1167.797654</v>
      </c>
      <c r="AD62" s="11">
        <v>1170.5354199999999</v>
      </c>
      <c r="AE62" s="11">
        <v>1313.4783809999999</v>
      </c>
      <c r="AF62" s="11">
        <v>1513.1289999999999</v>
      </c>
      <c r="AG62" s="11">
        <v>1144.438625</v>
      </c>
      <c r="AH62" s="11">
        <v>1005.929206</v>
      </c>
      <c r="AI62" s="11">
        <v>1253.567931</v>
      </c>
      <c r="AJ62" s="11">
        <v>1</v>
      </c>
      <c r="AL62" s="14">
        <f t="shared" si="40"/>
        <v>10.52013724685342</v>
      </c>
      <c r="AM62" s="14">
        <f t="shared" si="41"/>
        <v>10.554934508391479</v>
      </c>
      <c r="AN62" s="14">
        <f t="shared" si="42"/>
        <v>10.613344471278776</v>
      </c>
      <c r="AO62" s="14">
        <f t="shared" si="43"/>
        <v>10.049620090130079</v>
      </c>
      <c r="AP62" s="14">
        <f t="shared" si="44"/>
        <v>10.174859062397404</v>
      </c>
      <c r="AQ62" s="14">
        <f t="shared" si="45"/>
        <v>10.122046691369386</v>
      </c>
      <c r="AR62" s="14">
        <f t="shared" si="46"/>
        <v>10.284915919782458</v>
      </c>
      <c r="AS62" s="14">
        <f t="shared" si="47"/>
        <v>9.9772216448856543</v>
      </c>
      <c r="AT62" s="14">
        <f t="shared" si="48"/>
        <v>9.7780328879070204</v>
      </c>
      <c r="AU62" s="14">
        <f t="shared" si="49"/>
        <v>10.030100487188585</v>
      </c>
      <c r="AV62" s="14">
        <f t="shared" si="50"/>
        <v>10.093015037919461</v>
      </c>
      <c r="AW62" s="14">
        <f t="shared" si="51"/>
        <v>10.411998442303657</v>
      </c>
      <c r="AX62" s="14">
        <f t="shared" si="52"/>
        <v>10.189574602664011</v>
      </c>
      <c r="AY62" s="14">
        <f t="shared" si="53"/>
        <v>10.19295287522923</v>
      </c>
      <c r="AZ62" s="14">
        <f t="shared" si="54"/>
        <v>10.359176739506859</v>
      </c>
      <c r="BA62" s="14">
        <f t="shared" si="55"/>
        <v>10.563319272697145</v>
      </c>
      <c r="BB62" s="14">
        <f t="shared" si="56"/>
        <v>10.16042437946273</v>
      </c>
      <c r="BC62" s="14">
        <f t="shared" si="57"/>
        <v>9.9743130612304043</v>
      </c>
      <c r="BD62" s="14">
        <f t="shared" si="58"/>
        <v>10.291824462773596</v>
      </c>
      <c r="BF62" s="14">
        <f t="shared" si="59"/>
        <v>0</v>
      </c>
      <c r="BG62" s="14">
        <f t="shared" si="60"/>
        <v>3.4797261538059843E-2</v>
      </c>
      <c r="BH62" s="14">
        <f t="shared" si="61"/>
        <v>9.3207224425356117E-2</v>
      </c>
      <c r="BI62" s="14">
        <f t="shared" si="62"/>
        <v>-0.47051715672334105</v>
      </c>
      <c r="BJ62" s="14">
        <f t="shared" si="63"/>
        <v>-0.34527818445601532</v>
      </c>
      <c r="BK62" s="14">
        <f t="shared" si="64"/>
        <v>-0.39809055548403371</v>
      </c>
      <c r="BL62" s="14">
        <f t="shared" si="65"/>
        <v>-0.23522132707096155</v>
      </c>
      <c r="BM62" s="14">
        <f t="shared" si="66"/>
        <v>-0.54291560196776523</v>
      </c>
      <c r="BN62" s="14">
        <f t="shared" si="67"/>
        <v>-0.74210435894639915</v>
      </c>
      <c r="BO62" s="14">
        <f t="shared" si="68"/>
        <v>-0.49003675966483407</v>
      </c>
      <c r="BP62" s="14">
        <f t="shared" si="69"/>
        <v>-0.4271222089339588</v>
      </c>
      <c r="BQ62" s="14">
        <f t="shared" si="70"/>
        <v>-0.10813880454976221</v>
      </c>
      <c r="BR62" s="14">
        <f t="shared" si="71"/>
        <v>-0.33056264418940806</v>
      </c>
      <c r="BS62" s="14">
        <f t="shared" si="72"/>
        <v>-0.32718437162419001</v>
      </c>
      <c r="BT62" s="14">
        <f t="shared" si="73"/>
        <v>-0.16096050734656053</v>
      </c>
      <c r="BU62" s="14">
        <f t="shared" si="74"/>
        <v>0</v>
      </c>
      <c r="BV62" s="14">
        <f t="shared" si="75"/>
        <v>-0.4028948932344143</v>
      </c>
      <c r="BW62" s="14">
        <f t="shared" si="76"/>
        <v>-0.58900621146674048</v>
      </c>
      <c r="BX62" s="14">
        <f t="shared" si="77"/>
        <v>-0.27149480992354924</v>
      </c>
    </row>
    <row r="63" spans="1:76">
      <c r="A63" s="11" t="s">
        <v>160</v>
      </c>
      <c r="B63" s="15">
        <v>23</v>
      </c>
      <c r="C63" s="11" t="s">
        <v>230</v>
      </c>
      <c r="D63" s="14" t="str">
        <f t="shared" si="39"/>
        <v>23, TIR1 (receptor), comp119910_c0_seq4, AT3G62980</v>
      </c>
      <c r="E63" s="11" t="s">
        <v>764</v>
      </c>
      <c r="F63" s="13" t="s">
        <v>229</v>
      </c>
      <c r="G63" s="11" t="s">
        <v>173</v>
      </c>
      <c r="H63" s="11" t="s">
        <v>765</v>
      </c>
      <c r="I63" s="11" t="s">
        <v>766</v>
      </c>
      <c r="J63" s="11" t="s">
        <v>420</v>
      </c>
      <c r="K63" s="11">
        <v>0</v>
      </c>
      <c r="L63" s="11">
        <v>0</v>
      </c>
      <c r="M63" s="11" t="s">
        <v>767</v>
      </c>
      <c r="N63" s="11" t="s">
        <v>769</v>
      </c>
      <c r="O63" s="11" t="s">
        <v>768</v>
      </c>
      <c r="P63" s="11"/>
      <c r="Q63" s="11">
        <v>422.00421519999998</v>
      </c>
      <c r="R63" s="11">
        <v>425.9484392</v>
      </c>
      <c r="S63" s="11">
        <v>473.94823239999999</v>
      </c>
      <c r="T63" s="11">
        <v>587.24931849999996</v>
      </c>
      <c r="U63" s="11">
        <v>515.82422770000005</v>
      </c>
      <c r="V63" s="11">
        <v>513.96023839999998</v>
      </c>
      <c r="W63" s="11">
        <v>575.89573399999995</v>
      </c>
      <c r="X63" s="11">
        <v>451.60533629999998</v>
      </c>
      <c r="Y63" s="11">
        <v>432.91449849999998</v>
      </c>
      <c r="Z63" s="11">
        <v>561.33049159999996</v>
      </c>
      <c r="AA63" s="11">
        <v>486.67951429999999</v>
      </c>
      <c r="AB63" s="11">
        <v>331.78067019999997</v>
      </c>
      <c r="AC63" s="11">
        <v>305.50320390000002</v>
      </c>
      <c r="AD63" s="11">
        <v>342.86800449999998</v>
      </c>
      <c r="AE63" s="11">
        <v>347.2685649</v>
      </c>
      <c r="AF63" s="11">
        <v>440.63362899999998</v>
      </c>
      <c r="AG63" s="11">
        <v>548.23237970000002</v>
      </c>
      <c r="AH63" s="11">
        <v>483.13246020000003</v>
      </c>
      <c r="AI63" s="11">
        <v>331.8551109</v>
      </c>
      <c r="AJ63" s="11">
        <v>0.99999999900000003</v>
      </c>
      <c r="AL63" s="14">
        <f t="shared" si="40"/>
        <v>8.7211135991758226</v>
      </c>
      <c r="AM63" s="14">
        <f t="shared" si="41"/>
        <v>8.7345349934359238</v>
      </c>
      <c r="AN63" s="14">
        <f t="shared" si="42"/>
        <v>8.8885856772982059</v>
      </c>
      <c r="AO63" s="14">
        <f t="shared" si="43"/>
        <v>9.1978293237725364</v>
      </c>
      <c r="AP63" s="14">
        <f t="shared" si="44"/>
        <v>9.0107357263019559</v>
      </c>
      <c r="AQ63" s="14">
        <f t="shared" si="45"/>
        <v>9.0055129420304425</v>
      </c>
      <c r="AR63" s="14">
        <f t="shared" si="46"/>
        <v>9.1696638249536697</v>
      </c>
      <c r="AS63" s="14">
        <f t="shared" si="47"/>
        <v>8.8189187232905581</v>
      </c>
      <c r="AT63" s="14">
        <f t="shared" si="48"/>
        <v>8.7579383076356603</v>
      </c>
      <c r="AU63" s="14">
        <f t="shared" si="49"/>
        <v>9.132706618725944</v>
      </c>
      <c r="AV63" s="14">
        <f t="shared" si="50"/>
        <v>8.9268282386056281</v>
      </c>
      <c r="AW63" s="14">
        <f t="shared" si="51"/>
        <v>8.3740860259812653</v>
      </c>
      <c r="AX63" s="14">
        <f t="shared" si="52"/>
        <v>8.2550436998560581</v>
      </c>
      <c r="AY63" s="14">
        <f t="shared" si="53"/>
        <v>8.4215094719926746</v>
      </c>
      <c r="AZ63" s="14">
        <f t="shared" si="54"/>
        <v>8.4399080121980443</v>
      </c>
      <c r="BA63" s="14">
        <f t="shared" si="55"/>
        <v>8.783435794981715</v>
      </c>
      <c r="BB63" s="14">
        <f t="shared" si="56"/>
        <v>9.0986437289071773</v>
      </c>
      <c r="BC63" s="14">
        <f t="shared" si="57"/>
        <v>8.916274976091275</v>
      </c>
      <c r="BD63" s="14">
        <f t="shared" si="58"/>
        <v>8.3744096831204349</v>
      </c>
      <c r="BF63" s="14">
        <f t="shared" si="59"/>
        <v>0</v>
      </c>
      <c r="BG63" s="14">
        <f t="shared" si="60"/>
        <v>1.3421394260101138E-2</v>
      </c>
      <c r="BH63" s="14">
        <f t="shared" si="61"/>
        <v>0.16747207812238329</v>
      </c>
      <c r="BI63" s="14">
        <f t="shared" si="62"/>
        <v>0.47671572459671374</v>
      </c>
      <c r="BJ63" s="14">
        <f t="shared" si="63"/>
        <v>0.28962212712613322</v>
      </c>
      <c r="BK63" s="14">
        <f t="shared" si="64"/>
        <v>0.28439934285461987</v>
      </c>
      <c r="BL63" s="14">
        <f t="shared" si="65"/>
        <v>0.44855022577784709</v>
      </c>
      <c r="BM63" s="14">
        <f t="shared" si="66"/>
        <v>9.780512411473552E-2</v>
      </c>
      <c r="BN63" s="14">
        <f t="shared" si="67"/>
        <v>3.6824708459837652E-2</v>
      </c>
      <c r="BO63" s="14">
        <f t="shared" si="68"/>
        <v>0.4115930195501214</v>
      </c>
      <c r="BP63" s="14">
        <f t="shared" si="69"/>
        <v>0.2057146394298055</v>
      </c>
      <c r="BQ63" s="14">
        <f t="shared" si="70"/>
        <v>-0.34702757319455735</v>
      </c>
      <c r="BR63" s="14">
        <f t="shared" si="71"/>
        <v>-0.4660698993197645</v>
      </c>
      <c r="BS63" s="14">
        <f t="shared" si="72"/>
        <v>-0.29960412718314799</v>
      </c>
      <c r="BT63" s="14">
        <f t="shared" si="73"/>
        <v>-0.28120558697777831</v>
      </c>
      <c r="BU63" s="14">
        <f t="shared" si="74"/>
        <v>0</v>
      </c>
      <c r="BV63" s="14">
        <f t="shared" si="75"/>
        <v>0.31520793392546231</v>
      </c>
      <c r="BW63" s="14">
        <f t="shared" si="76"/>
        <v>0.13283918110955995</v>
      </c>
      <c r="BX63" s="14">
        <f t="shared" si="77"/>
        <v>-0.40902611186128013</v>
      </c>
    </row>
    <row r="64" spans="1:76">
      <c r="A64" s="11" t="s">
        <v>160</v>
      </c>
      <c r="B64" s="15">
        <v>24</v>
      </c>
      <c r="C64" s="11" t="s">
        <v>230</v>
      </c>
      <c r="D64" s="14" t="str">
        <f t="shared" si="39"/>
        <v>24, TIR1 (receptor), comp103033_c1_seq1, AT3G62980</v>
      </c>
      <c r="E64" s="11" t="s">
        <v>49</v>
      </c>
      <c r="F64" s="13" t="s">
        <v>229</v>
      </c>
      <c r="G64" s="11" t="s">
        <v>173</v>
      </c>
      <c r="H64" s="11" t="s">
        <v>770</v>
      </c>
      <c r="I64" s="11" t="s">
        <v>771</v>
      </c>
      <c r="J64" s="11" t="s">
        <v>420</v>
      </c>
      <c r="K64" s="11">
        <v>0</v>
      </c>
      <c r="L64" s="11">
        <v>0</v>
      </c>
      <c r="M64" s="11" t="s">
        <v>767</v>
      </c>
      <c r="N64" s="11" t="s">
        <v>769</v>
      </c>
      <c r="O64" s="11" t="s">
        <v>772</v>
      </c>
      <c r="P64" s="11"/>
      <c r="Q64" s="11">
        <v>796.21908559999997</v>
      </c>
      <c r="R64" s="11">
        <v>757.42582389999995</v>
      </c>
      <c r="S64" s="11">
        <v>932.84009830000002</v>
      </c>
      <c r="T64" s="11">
        <v>1320.132717</v>
      </c>
      <c r="U64" s="11">
        <v>1219.924299</v>
      </c>
      <c r="V64" s="11">
        <v>1182.924358</v>
      </c>
      <c r="W64" s="11">
        <v>1053.667246</v>
      </c>
      <c r="X64" s="11">
        <v>1028.803478</v>
      </c>
      <c r="Y64" s="11">
        <v>955.63375829999995</v>
      </c>
      <c r="Z64" s="11">
        <v>1254.4354430000001</v>
      </c>
      <c r="AA64" s="11">
        <v>1126.7460779999999</v>
      </c>
      <c r="AB64" s="11">
        <v>824.50441350000006</v>
      </c>
      <c r="AC64" s="11">
        <v>694.25541720000001</v>
      </c>
      <c r="AD64" s="11">
        <v>722.41491180000003</v>
      </c>
      <c r="AE64" s="11">
        <v>689.81238729999995</v>
      </c>
      <c r="AF64" s="11">
        <v>828.82833589999996</v>
      </c>
      <c r="AG64" s="11">
        <v>1194.162155</v>
      </c>
      <c r="AH64" s="11">
        <v>1091.4046900000001</v>
      </c>
      <c r="AI64" s="11">
        <v>732.74678249999999</v>
      </c>
      <c r="AJ64" s="11">
        <v>0.99999997799999996</v>
      </c>
      <c r="AL64" s="14">
        <f t="shared" si="40"/>
        <v>9.6370216434326519</v>
      </c>
      <c r="AM64" s="14">
        <f t="shared" si="41"/>
        <v>9.5649607995068937</v>
      </c>
      <c r="AN64" s="14">
        <f t="shared" si="42"/>
        <v>9.8654859941527597</v>
      </c>
      <c r="AO64" s="14">
        <f t="shared" si="43"/>
        <v>10.366467260104058</v>
      </c>
      <c r="AP64" s="14">
        <f t="shared" si="44"/>
        <v>10.252575910445513</v>
      </c>
      <c r="AQ64" s="14">
        <f t="shared" si="45"/>
        <v>10.208142108274439</v>
      </c>
      <c r="AR64" s="14">
        <f t="shared" si="46"/>
        <v>10.041203612414375</v>
      </c>
      <c r="AS64" s="14">
        <f t="shared" si="47"/>
        <v>10.006751709661494</v>
      </c>
      <c r="AT64" s="14">
        <f t="shared" si="48"/>
        <v>9.9003140084829084</v>
      </c>
      <c r="AU64" s="14">
        <f t="shared" si="49"/>
        <v>10.292822511917548</v>
      </c>
      <c r="AV64" s="14">
        <f t="shared" si="50"/>
        <v>10.137946712962711</v>
      </c>
      <c r="AW64" s="14">
        <f t="shared" si="51"/>
        <v>9.6873834060784869</v>
      </c>
      <c r="AX64" s="14">
        <f t="shared" si="52"/>
        <v>9.439322719056273</v>
      </c>
      <c r="AY64" s="14">
        <f t="shared" si="53"/>
        <v>9.4966838624355159</v>
      </c>
      <c r="AZ64" s="14">
        <f t="shared" si="54"/>
        <v>9.4300602259898714</v>
      </c>
      <c r="BA64" s="14">
        <f t="shared" si="55"/>
        <v>9.694929516355657</v>
      </c>
      <c r="BB64" s="14">
        <f t="shared" si="56"/>
        <v>10.221783037789338</v>
      </c>
      <c r="BC64" s="14">
        <f t="shared" si="57"/>
        <v>10.091970433068571</v>
      </c>
      <c r="BD64" s="14">
        <f t="shared" si="58"/>
        <v>9.5171709178120452</v>
      </c>
      <c r="BF64" s="14">
        <f t="shared" si="59"/>
        <v>0</v>
      </c>
      <c r="BG64" s="14">
        <f t="shared" si="60"/>
        <v>-7.2060843925758178E-2</v>
      </c>
      <c r="BH64" s="14">
        <f t="shared" si="61"/>
        <v>0.22846435072010784</v>
      </c>
      <c r="BI64" s="14">
        <f t="shared" si="62"/>
        <v>0.72944561667140562</v>
      </c>
      <c r="BJ64" s="14">
        <f t="shared" si="63"/>
        <v>0.61555426701286109</v>
      </c>
      <c r="BK64" s="14">
        <f t="shared" si="64"/>
        <v>0.57112046484178691</v>
      </c>
      <c r="BL64" s="14">
        <f t="shared" si="65"/>
        <v>0.40418196898172276</v>
      </c>
      <c r="BM64" s="14">
        <f t="shared" si="66"/>
        <v>0.36973006622884164</v>
      </c>
      <c r="BN64" s="14">
        <f t="shared" si="67"/>
        <v>0.26329236505025655</v>
      </c>
      <c r="BO64" s="14">
        <f t="shared" si="68"/>
        <v>0.65580086848489572</v>
      </c>
      <c r="BP64" s="14">
        <f t="shared" si="69"/>
        <v>0.50092506953005866</v>
      </c>
      <c r="BQ64" s="14">
        <f t="shared" si="70"/>
        <v>5.0361762645835029E-2</v>
      </c>
      <c r="BR64" s="14">
        <f t="shared" si="71"/>
        <v>-0.19769892437637893</v>
      </c>
      <c r="BS64" s="14">
        <f t="shared" si="72"/>
        <v>-0.14033778099713601</v>
      </c>
      <c r="BT64" s="14">
        <f t="shared" si="73"/>
        <v>-0.20696141744278052</v>
      </c>
      <c r="BU64" s="14">
        <f t="shared" si="74"/>
        <v>0</v>
      </c>
      <c r="BV64" s="14">
        <f t="shared" si="75"/>
        <v>0.52685352143368114</v>
      </c>
      <c r="BW64" s="14">
        <f t="shared" si="76"/>
        <v>0.39704091671291408</v>
      </c>
      <c r="BX64" s="14">
        <f t="shared" si="77"/>
        <v>-0.17775859854361187</v>
      </c>
    </row>
    <row r="65" spans="1:76">
      <c r="A65" s="11" t="s">
        <v>160</v>
      </c>
      <c r="B65" s="15">
        <v>25</v>
      </c>
      <c r="C65" s="11" t="s">
        <v>230</v>
      </c>
      <c r="D65" s="14" t="str">
        <f t="shared" si="39"/>
        <v>25, TIR1 (receptor), comp138236_c2_seq1, AT3G62980</v>
      </c>
      <c r="E65" s="11" t="s">
        <v>50</v>
      </c>
      <c r="F65" s="13" t="s">
        <v>229</v>
      </c>
      <c r="G65" s="11" t="s">
        <v>173</v>
      </c>
      <c r="H65" s="11" t="s">
        <v>773</v>
      </c>
      <c r="I65" s="11" t="s">
        <v>774</v>
      </c>
      <c r="J65" s="11" t="s">
        <v>420</v>
      </c>
      <c r="K65" s="11">
        <v>0</v>
      </c>
      <c r="L65" s="11">
        <v>0</v>
      </c>
      <c r="M65" s="11" t="s">
        <v>775</v>
      </c>
      <c r="N65" s="11" t="s">
        <v>769</v>
      </c>
      <c r="O65" s="11" t="s">
        <v>776</v>
      </c>
      <c r="P65" s="11"/>
      <c r="Q65" s="11">
        <v>546.74250529999995</v>
      </c>
      <c r="R65" s="11">
        <v>510.79007580000001</v>
      </c>
      <c r="S65" s="11">
        <v>505.72371199999998</v>
      </c>
      <c r="T65" s="11">
        <v>513.08747019999998</v>
      </c>
      <c r="U65" s="11">
        <v>551.41609949999997</v>
      </c>
      <c r="V65" s="11">
        <v>548.22425429999998</v>
      </c>
      <c r="W65" s="11">
        <v>512.81587679999996</v>
      </c>
      <c r="X65" s="11">
        <v>437.8359122</v>
      </c>
      <c r="Y65" s="11">
        <v>482.31276250000002</v>
      </c>
      <c r="Z65" s="11">
        <v>373.0573531</v>
      </c>
      <c r="AA65" s="11">
        <v>429.92775640000002</v>
      </c>
      <c r="AB65" s="11">
        <v>477.05741339999997</v>
      </c>
      <c r="AC65" s="11">
        <v>470.91680550000001</v>
      </c>
      <c r="AD65" s="11">
        <v>421.7116982</v>
      </c>
      <c r="AE65" s="11">
        <v>413.4149582</v>
      </c>
      <c r="AF65" s="11">
        <v>521.08543099999997</v>
      </c>
      <c r="AG65" s="11">
        <v>531.38592519999997</v>
      </c>
      <c r="AH65" s="11">
        <v>430.78344609999999</v>
      </c>
      <c r="AI65" s="11">
        <v>445.7752188</v>
      </c>
      <c r="AJ65" s="11">
        <v>0.99987616700000004</v>
      </c>
      <c r="AL65" s="14">
        <f t="shared" si="40"/>
        <v>9.0947177288420917</v>
      </c>
      <c r="AM65" s="14">
        <f t="shared" si="41"/>
        <v>8.9965866847973253</v>
      </c>
      <c r="AN65" s="14">
        <f t="shared" si="42"/>
        <v>8.9822056138456361</v>
      </c>
      <c r="AO65" s="14">
        <f t="shared" si="43"/>
        <v>9.0030609845477851</v>
      </c>
      <c r="AP65" s="14">
        <f t="shared" si="44"/>
        <v>9.1069975795924272</v>
      </c>
      <c r="AQ65" s="14">
        <f t="shared" si="45"/>
        <v>9.098622346439468</v>
      </c>
      <c r="AR65" s="14">
        <f t="shared" si="46"/>
        <v>9.0022971183188325</v>
      </c>
      <c r="AS65" s="14">
        <f t="shared" si="47"/>
        <v>8.7742464819546022</v>
      </c>
      <c r="AT65" s="14">
        <f t="shared" si="48"/>
        <v>8.9138251755988787</v>
      </c>
      <c r="AU65" s="14">
        <f t="shared" si="49"/>
        <v>8.5432536343899521</v>
      </c>
      <c r="AV65" s="14">
        <f t="shared" si="50"/>
        <v>8.7479504443805922</v>
      </c>
      <c r="AW65" s="14">
        <f t="shared" si="51"/>
        <v>8.8980190934122287</v>
      </c>
      <c r="AX65" s="14">
        <f t="shared" si="52"/>
        <v>8.8793283984577975</v>
      </c>
      <c r="AY65" s="14">
        <f t="shared" si="53"/>
        <v>8.7201132320250263</v>
      </c>
      <c r="AZ65" s="14">
        <f t="shared" si="54"/>
        <v>8.6914467791441563</v>
      </c>
      <c r="BA65" s="14">
        <f t="shared" si="55"/>
        <v>9.0253761088737257</v>
      </c>
      <c r="BB65" s="14">
        <f t="shared" si="56"/>
        <v>9.0536162054972422</v>
      </c>
      <c r="BC65" s="14">
        <f t="shared" si="57"/>
        <v>8.7508190016617249</v>
      </c>
      <c r="BD65" s="14">
        <f t="shared" si="58"/>
        <v>8.8001726073861413</v>
      </c>
      <c r="BF65" s="14">
        <f t="shared" si="59"/>
        <v>0</v>
      </c>
      <c r="BG65" s="14">
        <f t="shared" si="60"/>
        <v>-9.8131044044766469E-2</v>
      </c>
      <c r="BH65" s="14">
        <f t="shared" si="61"/>
        <v>-0.11251211499645564</v>
      </c>
      <c r="BI65" s="14">
        <f t="shared" si="62"/>
        <v>-9.1656744294306591E-2</v>
      </c>
      <c r="BJ65" s="14">
        <f t="shared" si="63"/>
        <v>1.2279850750335441E-2</v>
      </c>
      <c r="BK65" s="14">
        <f t="shared" si="64"/>
        <v>3.9046175973762587E-3</v>
      </c>
      <c r="BL65" s="14">
        <f t="shared" si="65"/>
        <v>-9.2420610523259228E-2</v>
      </c>
      <c r="BM65" s="14">
        <f t="shared" si="66"/>
        <v>-0.32047124688748951</v>
      </c>
      <c r="BN65" s="14">
        <f t="shared" si="67"/>
        <v>-0.18089255324321307</v>
      </c>
      <c r="BO65" s="14">
        <f t="shared" si="68"/>
        <v>-0.55146409445213962</v>
      </c>
      <c r="BP65" s="14">
        <f t="shared" si="69"/>
        <v>-0.34676728446149951</v>
      </c>
      <c r="BQ65" s="14">
        <f t="shared" si="70"/>
        <v>-0.19669863542986299</v>
      </c>
      <c r="BR65" s="14">
        <f t="shared" si="71"/>
        <v>-0.2153893303842942</v>
      </c>
      <c r="BS65" s="14">
        <f t="shared" si="72"/>
        <v>-0.37460449681706542</v>
      </c>
      <c r="BT65" s="14">
        <f t="shared" si="73"/>
        <v>-0.40327094969793542</v>
      </c>
      <c r="BU65" s="14">
        <f t="shared" si="74"/>
        <v>0</v>
      </c>
      <c r="BV65" s="14">
        <f t="shared" si="75"/>
        <v>2.8240096623516564E-2</v>
      </c>
      <c r="BW65" s="14">
        <f t="shared" si="76"/>
        <v>-0.27455710721200077</v>
      </c>
      <c r="BX65" s="14">
        <f t="shared" si="77"/>
        <v>-0.22520350148758439</v>
      </c>
    </row>
    <row r="66" spans="1:76">
      <c r="A66" s="11" t="s">
        <v>160</v>
      </c>
      <c r="B66" s="15">
        <v>26</v>
      </c>
      <c r="C66" s="11" t="s">
        <v>169</v>
      </c>
      <c r="D66" s="14" t="str">
        <f t="shared" si="39"/>
        <v>26, ARF1, comp121069_c0_seq6, AT1G59750</v>
      </c>
      <c r="E66" s="11" t="s">
        <v>603</v>
      </c>
      <c r="F66" s="13" t="s">
        <v>168</v>
      </c>
      <c r="G66" s="11" t="s">
        <v>170</v>
      </c>
      <c r="H66" s="11" t="s">
        <v>604</v>
      </c>
      <c r="I66" s="11" t="s">
        <v>605</v>
      </c>
      <c r="J66" s="11" t="s">
        <v>420</v>
      </c>
      <c r="K66" s="11">
        <v>0</v>
      </c>
      <c r="L66" s="11">
        <v>0</v>
      </c>
      <c r="M66" s="11" t="s">
        <v>606</v>
      </c>
      <c r="N66" s="11" t="s">
        <v>104</v>
      </c>
      <c r="O66" s="11" t="s">
        <v>607</v>
      </c>
      <c r="P66" s="11"/>
      <c r="Q66" s="11">
        <v>739.98155650000001</v>
      </c>
      <c r="R66" s="11">
        <v>740.8519546</v>
      </c>
      <c r="S66" s="11">
        <v>718.13631199999998</v>
      </c>
      <c r="T66" s="11">
        <v>745.23342539999999</v>
      </c>
      <c r="U66" s="11">
        <v>680.86734769999998</v>
      </c>
      <c r="V66" s="11">
        <v>724.43919319999998</v>
      </c>
      <c r="W66" s="11">
        <v>818.84663620000003</v>
      </c>
      <c r="X66" s="11">
        <v>571.77433910000002</v>
      </c>
      <c r="Y66" s="11">
        <v>514.39137549999998</v>
      </c>
      <c r="Z66" s="11">
        <v>568.97136330000001</v>
      </c>
      <c r="AA66" s="11">
        <v>689.54445769999995</v>
      </c>
      <c r="AB66" s="11">
        <v>653.72571230000005</v>
      </c>
      <c r="AC66" s="11">
        <v>540.65625750000004</v>
      </c>
      <c r="AD66" s="11">
        <v>596.43085429999996</v>
      </c>
      <c r="AE66" s="11">
        <v>588.25404990000004</v>
      </c>
      <c r="AF66" s="11">
        <v>732.98994100000004</v>
      </c>
      <c r="AG66" s="11">
        <v>742.34665059999998</v>
      </c>
      <c r="AH66" s="11">
        <v>586.17038390000005</v>
      </c>
      <c r="AI66" s="11">
        <v>594.76671850000002</v>
      </c>
      <c r="AJ66" s="11">
        <v>0.99999960300000001</v>
      </c>
      <c r="AL66" s="14">
        <f t="shared" si="40"/>
        <v>9.5313455028439069</v>
      </c>
      <c r="AM66" s="14">
        <f t="shared" si="41"/>
        <v>9.5330414654996201</v>
      </c>
      <c r="AN66" s="14">
        <f t="shared" si="42"/>
        <v>9.4881139028776271</v>
      </c>
      <c r="AO66" s="14">
        <f t="shared" si="43"/>
        <v>9.5415485736320473</v>
      </c>
      <c r="AP66" s="14">
        <f t="shared" si="44"/>
        <v>9.411229937414447</v>
      </c>
      <c r="AQ66" s="14">
        <f t="shared" si="45"/>
        <v>9.5007207900463762</v>
      </c>
      <c r="AR66" s="14">
        <f t="shared" si="46"/>
        <v>9.6774494610398847</v>
      </c>
      <c r="AS66" s="14">
        <f t="shared" si="47"/>
        <v>9.1593020638817215</v>
      </c>
      <c r="AT66" s="14">
        <f t="shared" si="48"/>
        <v>9.0067226438175521</v>
      </c>
      <c r="AU66" s="14">
        <f t="shared" si="49"/>
        <v>9.1522122323509745</v>
      </c>
      <c r="AV66" s="14">
        <f t="shared" si="50"/>
        <v>9.4294997608549931</v>
      </c>
      <c r="AW66" s="14">
        <f t="shared" si="51"/>
        <v>9.3525416320593546</v>
      </c>
      <c r="AX66" s="14">
        <f t="shared" si="52"/>
        <v>9.0785678277913853</v>
      </c>
      <c r="AY66" s="14">
        <f t="shared" si="53"/>
        <v>9.2202110821952221</v>
      </c>
      <c r="AZ66" s="14">
        <f t="shared" si="54"/>
        <v>9.2002955376518933</v>
      </c>
      <c r="BA66" s="14">
        <f t="shared" si="55"/>
        <v>9.5176495898132227</v>
      </c>
      <c r="BB66" s="14">
        <f t="shared" si="56"/>
        <v>9.5359492234077816</v>
      </c>
      <c r="BC66" s="14">
        <f t="shared" si="57"/>
        <v>9.1951762678670601</v>
      </c>
      <c r="BD66" s="14">
        <f t="shared" si="58"/>
        <v>9.2161801102007441</v>
      </c>
      <c r="BF66" s="14">
        <f t="shared" si="59"/>
        <v>0</v>
      </c>
      <c r="BG66" s="14">
        <f t="shared" si="60"/>
        <v>1.6959626557131458E-3</v>
      </c>
      <c r="BH66" s="14">
        <f t="shared" si="61"/>
        <v>-4.3231599966279788E-2</v>
      </c>
      <c r="BI66" s="14">
        <f t="shared" si="62"/>
        <v>1.0203070788140423E-2</v>
      </c>
      <c r="BJ66" s="14">
        <f t="shared" si="63"/>
        <v>-0.12011556542945989</v>
      </c>
      <c r="BK66" s="14">
        <f t="shared" si="64"/>
        <v>-3.0624712797530762E-2</v>
      </c>
      <c r="BL66" s="14">
        <f t="shared" si="65"/>
        <v>0.14610395819597777</v>
      </c>
      <c r="BM66" s="14">
        <f t="shared" si="66"/>
        <v>-0.37204343896218539</v>
      </c>
      <c r="BN66" s="14">
        <f t="shared" si="67"/>
        <v>-0.52462285902635486</v>
      </c>
      <c r="BO66" s="14">
        <f t="shared" si="68"/>
        <v>-0.37913327049293244</v>
      </c>
      <c r="BP66" s="14">
        <f t="shared" si="69"/>
        <v>-0.10184574198891383</v>
      </c>
      <c r="BQ66" s="14">
        <f t="shared" si="70"/>
        <v>-0.17880387078455229</v>
      </c>
      <c r="BR66" s="14">
        <f t="shared" si="71"/>
        <v>-0.45277767505252164</v>
      </c>
      <c r="BS66" s="14">
        <f t="shared" si="72"/>
        <v>-0.3111344206486848</v>
      </c>
      <c r="BT66" s="14">
        <f t="shared" si="73"/>
        <v>-0.33104996519201357</v>
      </c>
      <c r="BU66" s="14">
        <f t="shared" si="74"/>
        <v>0</v>
      </c>
      <c r="BV66" s="14">
        <f t="shared" si="75"/>
        <v>1.8299633594558884E-2</v>
      </c>
      <c r="BW66" s="14">
        <f t="shared" si="76"/>
        <v>-0.32247332194616263</v>
      </c>
      <c r="BX66" s="14">
        <f t="shared" si="77"/>
        <v>-0.30146947961247861</v>
      </c>
    </row>
    <row r="67" spans="1:76">
      <c r="A67" s="11" t="s">
        <v>160</v>
      </c>
      <c r="B67" s="15">
        <v>27</v>
      </c>
      <c r="C67" s="11" t="s">
        <v>169</v>
      </c>
      <c r="D67" s="14" t="str">
        <f t="shared" si="39"/>
        <v>27, ARF1, comp128862_c1_seq9, AT1G59750</v>
      </c>
      <c r="E67" s="11" t="s">
        <v>608</v>
      </c>
      <c r="F67" s="13" t="s">
        <v>168</v>
      </c>
      <c r="G67" s="11" t="s">
        <v>170</v>
      </c>
      <c r="H67" s="11" t="s">
        <v>609</v>
      </c>
      <c r="I67" s="11" t="s">
        <v>610</v>
      </c>
      <c r="J67" s="11" t="s">
        <v>420</v>
      </c>
      <c r="K67" s="12">
        <v>4.9999999999999998E-39</v>
      </c>
      <c r="L67" s="12">
        <v>2.0000000000000001E-22</v>
      </c>
      <c r="M67" s="11" t="s">
        <v>530</v>
      </c>
      <c r="N67" s="11" t="s">
        <v>104</v>
      </c>
      <c r="O67" s="11" t="s">
        <v>611</v>
      </c>
      <c r="P67" s="11"/>
      <c r="Q67" s="11">
        <v>135.26814580000001</v>
      </c>
      <c r="R67" s="11">
        <v>145.8500492</v>
      </c>
      <c r="S67" s="11">
        <v>163.7347125</v>
      </c>
      <c r="T67" s="11">
        <v>177.66272079999999</v>
      </c>
      <c r="U67" s="11">
        <v>159.86940290000001</v>
      </c>
      <c r="V67" s="11">
        <v>148.46108599999999</v>
      </c>
      <c r="W67" s="11">
        <v>127.351223</v>
      </c>
      <c r="X67" s="11">
        <v>192.68116119999999</v>
      </c>
      <c r="Y67" s="11">
        <v>197.35821300000001</v>
      </c>
      <c r="Z67" s="11">
        <v>201.93272540000001</v>
      </c>
      <c r="AA67" s="11">
        <v>152.72883160000001</v>
      </c>
      <c r="AB67" s="11">
        <v>159.03876980000001</v>
      </c>
      <c r="AC67" s="11">
        <v>136.49960999999999</v>
      </c>
      <c r="AD67" s="11">
        <v>121.19985269999999</v>
      </c>
      <c r="AE67" s="11">
        <v>134.65515780000001</v>
      </c>
      <c r="AF67" s="11">
        <v>148.2843025</v>
      </c>
      <c r="AG67" s="11">
        <v>153.33610820000001</v>
      </c>
      <c r="AH67" s="11">
        <v>186.1752328</v>
      </c>
      <c r="AI67" s="11">
        <v>137.84834760000001</v>
      </c>
      <c r="AJ67" s="11">
        <v>0.99993567900000002</v>
      </c>
      <c r="AL67" s="14">
        <f t="shared" si="40"/>
        <v>7.0796783298503909</v>
      </c>
      <c r="AM67" s="14">
        <f t="shared" si="41"/>
        <v>7.188342062679201</v>
      </c>
      <c r="AN67" s="14">
        <f t="shared" si="42"/>
        <v>7.355216401890309</v>
      </c>
      <c r="AO67" s="14">
        <f t="shared" si="43"/>
        <v>7.4729971803185729</v>
      </c>
      <c r="AP67" s="14">
        <f t="shared" si="44"/>
        <v>7.3207500403608252</v>
      </c>
      <c r="AQ67" s="14">
        <f t="shared" si="45"/>
        <v>7.2139410171515728</v>
      </c>
      <c r="AR67" s="14">
        <f t="shared" si="46"/>
        <v>6.9926690041772748</v>
      </c>
      <c r="AS67" s="14">
        <f t="shared" si="47"/>
        <v>7.5900717132923923</v>
      </c>
      <c r="AT67" s="14">
        <f t="shared" si="48"/>
        <v>7.6246727475556488</v>
      </c>
      <c r="AU67" s="14">
        <f t="shared" si="49"/>
        <v>7.6577309238537801</v>
      </c>
      <c r="AV67" s="14">
        <f t="shared" si="50"/>
        <v>7.2548286244045581</v>
      </c>
      <c r="AW67" s="14">
        <f t="shared" si="51"/>
        <v>7.3132346922660352</v>
      </c>
      <c r="AX67" s="14">
        <f t="shared" si="52"/>
        <v>7.0927530189281329</v>
      </c>
      <c r="AY67" s="14">
        <f t="shared" si="53"/>
        <v>6.9212441352101051</v>
      </c>
      <c r="AZ67" s="14">
        <f t="shared" si="54"/>
        <v>7.0731256813296337</v>
      </c>
      <c r="BA67" s="14">
        <f t="shared" si="55"/>
        <v>7.2122220707495908</v>
      </c>
      <c r="BB67" s="14">
        <f t="shared" si="56"/>
        <v>7.2605536583764101</v>
      </c>
      <c r="BC67" s="14">
        <f t="shared" si="57"/>
        <v>7.5405173513222223</v>
      </c>
      <c r="BD67" s="14">
        <f t="shared" si="58"/>
        <v>7.1069381635169266</v>
      </c>
      <c r="BF67" s="14">
        <f t="shared" si="59"/>
        <v>0</v>
      </c>
      <c r="BG67" s="14">
        <f t="shared" si="60"/>
        <v>0.10866373282881003</v>
      </c>
      <c r="BH67" s="14">
        <f t="shared" si="61"/>
        <v>0.27553807203991809</v>
      </c>
      <c r="BI67" s="14">
        <f t="shared" si="62"/>
        <v>0.39331885046818194</v>
      </c>
      <c r="BJ67" s="14">
        <f t="shared" si="63"/>
        <v>0.2410717105104343</v>
      </c>
      <c r="BK67" s="14">
        <f t="shared" si="64"/>
        <v>0.13426268730118185</v>
      </c>
      <c r="BL67" s="14">
        <f t="shared" si="65"/>
        <v>-8.7009325673116145E-2</v>
      </c>
      <c r="BM67" s="14">
        <f t="shared" si="66"/>
        <v>0.51039338344200136</v>
      </c>
      <c r="BN67" s="14">
        <f t="shared" si="67"/>
        <v>0.54499441770525792</v>
      </c>
      <c r="BO67" s="14">
        <f t="shared" si="68"/>
        <v>0.57805259400338915</v>
      </c>
      <c r="BP67" s="14">
        <f t="shared" si="69"/>
        <v>0.1751502945541672</v>
      </c>
      <c r="BQ67" s="14">
        <f t="shared" si="70"/>
        <v>0.23355636241564426</v>
      </c>
      <c r="BR67" s="14">
        <f t="shared" si="71"/>
        <v>1.3074689077742008E-2</v>
      </c>
      <c r="BS67" s="14">
        <f t="shared" si="72"/>
        <v>-0.15843419464028585</v>
      </c>
      <c r="BT67" s="14">
        <f t="shared" si="73"/>
        <v>-6.5526485207572094E-3</v>
      </c>
      <c r="BU67" s="14">
        <f t="shared" si="74"/>
        <v>0</v>
      </c>
      <c r="BV67" s="14">
        <f t="shared" si="75"/>
        <v>4.8331587626819328E-2</v>
      </c>
      <c r="BW67" s="14">
        <f t="shared" si="76"/>
        <v>0.32829528057263158</v>
      </c>
      <c r="BX67" s="14">
        <f t="shared" si="77"/>
        <v>-0.10528390723266412</v>
      </c>
    </row>
    <row r="68" spans="1:76">
      <c r="A68" s="11" t="s">
        <v>160</v>
      </c>
      <c r="B68" s="15">
        <v>28</v>
      </c>
      <c r="C68" s="11" t="s">
        <v>179</v>
      </c>
      <c r="D68" s="14" t="str">
        <f t="shared" ref="D68:D99" si="78">B68&amp;", "&amp;C68&amp;", "&amp;E68&amp;", "&amp;F68</f>
        <v>28, ARF2, comp128179_c0_seq1, AT5G62000</v>
      </c>
      <c r="E68" s="11" t="s">
        <v>30</v>
      </c>
      <c r="F68" s="13" t="s">
        <v>178</v>
      </c>
      <c r="G68" s="11" t="s">
        <v>170</v>
      </c>
      <c r="H68" s="11" t="s">
        <v>624</v>
      </c>
      <c r="I68" s="11" t="s">
        <v>625</v>
      </c>
      <c r="J68" s="11" t="s">
        <v>420</v>
      </c>
      <c r="K68" s="11">
        <v>0</v>
      </c>
      <c r="L68" s="11">
        <v>0</v>
      </c>
      <c r="M68" s="11" t="s">
        <v>530</v>
      </c>
      <c r="N68" s="11" t="s">
        <v>104</v>
      </c>
      <c r="O68" s="11" t="s">
        <v>626</v>
      </c>
      <c r="P68" s="11"/>
      <c r="Q68" s="11">
        <v>1756.2989250000001</v>
      </c>
      <c r="R68" s="11">
        <v>1697.2636520000001</v>
      </c>
      <c r="S68" s="11">
        <v>1753.2091390000001</v>
      </c>
      <c r="T68" s="11">
        <v>1527.245502</v>
      </c>
      <c r="U68" s="11">
        <v>1622.736596</v>
      </c>
      <c r="V68" s="11">
        <v>1461.931345</v>
      </c>
      <c r="W68" s="11">
        <v>1575.734835</v>
      </c>
      <c r="X68" s="11">
        <v>1718.091653</v>
      </c>
      <c r="Y68" s="11">
        <v>1549.3522969999999</v>
      </c>
      <c r="Z68" s="11">
        <v>1866.001287</v>
      </c>
      <c r="AA68" s="11">
        <v>1857.077724</v>
      </c>
      <c r="AB68" s="11">
        <v>1519.594734</v>
      </c>
      <c r="AC68" s="11">
        <v>1389.623789</v>
      </c>
      <c r="AD68" s="11">
        <v>1397.258881</v>
      </c>
      <c r="AE68" s="11">
        <v>1370.1280429999999</v>
      </c>
      <c r="AF68" s="11">
        <v>1735.5905720000001</v>
      </c>
      <c r="AG68" s="11">
        <v>1546.912069</v>
      </c>
      <c r="AH68" s="11">
        <v>1747.6307400000001</v>
      </c>
      <c r="AI68" s="11">
        <v>1419.1513620000001</v>
      </c>
      <c r="AJ68" s="11">
        <v>0.98903543400000005</v>
      </c>
      <c r="AL68" s="14">
        <f t="shared" ref="AL68:AL99" si="79">LOG(Q68,2)</f>
        <v>10.778322699531163</v>
      </c>
      <c r="AM68" s="14">
        <f t="shared" ref="AM68:AM99" si="80">LOG(R68,2)</f>
        <v>10.728994974403124</v>
      </c>
      <c r="AN68" s="14">
        <f t="shared" ref="AN68:AN99" si="81">LOG(S68,2)</f>
        <v>10.775782389031781</v>
      </c>
      <c r="AO68" s="14">
        <f t="shared" ref="AO68:AO99" si="82">LOG(T68,2)</f>
        <v>10.576716276102115</v>
      </c>
      <c r="AP68" s="14">
        <f t="shared" ref="AP68:AP99" si="83">LOG(U68,2)</f>
        <v>10.664213124052106</v>
      </c>
      <c r="AQ68" s="14">
        <f t="shared" ref="AQ68:AQ99" si="84">LOG(V68,2)</f>
        <v>10.513659845915679</v>
      </c>
      <c r="AR68" s="14">
        <f t="shared" ref="AR68:AR99" si="85">LOG(W68,2)</f>
        <v>10.621809062846797</v>
      </c>
      <c r="AS68" s="14">
        <f t="shared" ref="AS68:AS99" si="86">LOG(X68,2)</f>
        <v>10.746591284934524</v>
      </c>
      <c r="AT68" s="14">
        <f t="shared" ref="AT68:AT99" si="87">LOG(Y68,2)</f>
        <v>10.597449511001201</v>
      </c>
      <c r="AU68" s="14">
        <f t="shared" ref="AU68:AU99" si="88">LOG(Z68,2)</f>
        <v>10.865734265893494</v>
      </c>
      <c r="AV68" s="14">
        <f t="shared" ref="AV68:AV99" si="89">LOG(AA68,2)</f>
        <v>10.858818482101713</v>
      </c>
      <c r="AW68" s="14">
        <f t="shared" ref="AW68:AW99" si="90">LOG(AB68,2)</f>
        <v>10.569470902274338</v>
      </c>
      <c r="AX68" s="14">
        <f t="shared" ref="AX68:AX99" si="91">LOG(AC68,2)</f>
        <v>10.440478641562352</v>
      </c>
      <c r="AY68" s="14">
        <f t="shared" ref="AY68:AY99" si="92">LOG(AD68,2)</f>
        <v>10.448383629484901</v>
      </c>
      <c r="AZ68" s="14">
        <f t="shared" ref="AZ68:AZ99" si="93">LOG(AE68,2)</f>
        <v>10.420095008774295</v>
      </c>
      <c r="BA68" s="14">
        <f t="shared" ref="BA68:BA99" si="94">LOG(AF68,2)</f>
        <v>10.761210939005094</v>
      </c>
      <c r="BB68" s="14">
        <f t="shared" ref="BB68:BB99" si="95">LOG(AG68,2)</f>
        <v>10.595175476779968</v>
      </c>
      <c r="BC68" s="14">
        <f t="shared" ref="BC68:BC99" si="96">LOG(AH68,2)</f>
        <v>10.77118467210499</v>
      </c>
      <c r="BD68" s="14">
        <f t="shared" ref="BD68:BD99" si="97">LOG(AI68,2)</f>
        <v>10.470812755358011</v>
      </c>
      <c r="BF68" s="14">
        <f t="shared" ref="BF68:BF99" si="98">AL68-AL68</f>
        <v>0</v>
      </c>
      <c r="BG68" s="14">
        <f t="shared" ref="BG68:BG99" si="99">AM68-AL68</f>
        <v>-4.932772512803929E-2</v>
      </c>
      <c r="BH68" s="14">
        <f t="shared" ref="BH68:BH99" si="100">AN68-AL68</f>
        <v>-2.5403104993824144E-3</v>
      </c>
      <c r="BI68" s="14">
        <f t="shared" ref="BI68:BI99" si="101">AO68-AL68</f>
        <v>-0.20160642342904822</v>
      </c>
      <c r="BJ68" s="14">
        <f t="shared" ref="BJ68:BJ99" si="102">AP68-AL68</f>
        <v>-0.11410957547905731</v>
      </c>
      <c r="BK68" s="14">
        <f t="shared" ref="BK68:BK99" si="103">AQ68-AL68</f>
        <v>-0.26466285361548358</v>
      </c>
      <c r="BL68" s="14">
        <f t="shared" ref="BL68:BL99" si="104">AR68-AL68</f>
        <v>-0.15651363668436602</v>
      </c>
      <c r="BM68" s="14">
        <f t="shared" ref="BM68:BM99" si="105">AS68-AL68</f>
        <v>-3.173141459663853E-2</v>
      </c>
      <c r="BN68" s="14">
        <f t="shared" ref="BN68:BN99" si="106">AT68-AL68</f>
        <v>-0.18087318852996148</v>
      </c>
      <c r="BO68" s="14">
        <f t="shared" ref="BO68:BO99" si="107">AU68-AL68</f>
        <v>8.7411566362330717E-2</v>
      </c>
      <c r="BP68" s="14">
        <f t="shared" ref="BP68:BP99" si="108">AV68-AL68</f>
        <v>8.0495782570549679E-2</v>
      </c>
      <c r="BQ68" s="14">
        <f t="shared" ref="BQ68:BQ99" si="109">AW68-AL68</f>
        <v>-0.20885179725682512</v>
      </c>
      <c r="BR68" s="14">
        <f t="shared" ref="BR68:BR99" si="110">AX68-AL68</f>
        <v>-0.33784405796881067</v>
      </c>
      <c r="BS68" s="14">
        <f t="shared" ref="BS68:BS99" si="111">AY68-AL68</f>
        <v>-0.32993907004626166</v>
      </c>
      <c r="BT68" s="14">
        <f t="shared" ref="BT68:BT99" si="112">AZ68-AL68</f>
        <v>-0.358227690756868</v>
      </c>
      <c r="BU68" s="14">
        <f t="shared" ref="BU68:BU99" si="113">BA68-BA68</f>
        <v>0</v>
      </c>
      <c r="BV68" s="14">
        <f t="shared" ref="BV68:BV99" si="114">BB68-BA68</f>
        <v>-0.16603546222512655</v>
      </c>
      <c r="BW68" s="14">
        <f t="shared" ref="BW68:BW99" si="115">BC68-BA68</f>
        <v>9.9737330998959095E-3</v>
      </c>
      <c r="BX68" s="14">
        <f t="shared" ref="BX68:BX99" si="116">BD68-BA68</f>
        <v>-0.29039818364708303</v>
      </c>
    </row>
    <row r="69" spans="1:76">
      <c r="A69" s="11" t="s">
        <v>160</v>
      </c>
      <c r="B69" s="15">
        <v>29</v>
      </c>
      <c r="C69" s="11" t="s">
        <v>179</v>
      </c>
      <c r="D69" s="14" t="str">
        <f t="shared" si="78"/>
        <v>29, ARF2, comp125724_c0_seq2, AT5G62000</v>
      </c>
      <c r="E69" s="11" t="s">
        <v>627</v>
      </c>
      <c r="F69" s="13" t="s">
        <v>178</v>
      </c>
      <c r="G69" s="11" t="s">
        <v>170</v>
      </c>
      <c r="H69" s="11" t="s">
        <v>628</v>
      </c>
      <c r="I69" s="11" t="s">
        <v>629</v>
      </c>
      <c r="J69" s="11" t="s">
        <v>420</v>
      </c>
      <c r="K69" s="12">
        <v>9.0000000000000005E-150</v>
      </c>
      <c r="L69" s="11">
        <v>0</v>
      </c>
      <c r="M69" s="11" t="s">
        <v>630</v>
      </c>
      <c r="N69" s="11" t="s">
        <v>104</v>
      </c>
      <c r="O69" s="11" t="s">
        <v>631</v>
      </c>
      <c r="P69" s="11"/>
      <c r="Q69" s="11">
        <v>42.119422630000003</v>
      </c>
      <c r="R69" s="11">
        <v>43.092059999999996</v>
      </c>
      <c r="S69" s="11">
        <v>52.369970430000002</v>
      </c>
      <c r="T69" s="11">
        <v>49.350755790000001</v>
      </c>
      <c r="U69" s="11">
        <v>39.202641309999997</v>
      </c>
      <c r="V69" s="11">
        <v>53.84345355</v>
      </c>
      <c r="W69" s="11">
        <v>43.221383690000003</v>
      </c>
      <c r="X69" s="11">
        <v>37.444663560000002</v>
      </c>
      <c r="Y69" s="11">
        <v>25.74237561</v>
      </c>
      <c r="Z69" s="11">
        <v>24.461088830000001</v>
      </c>
      <c r="AA69" s="11">
        <v>37.931192660000001</v>
      </c>
      <c r="AB69" s="11">
        <v>49.079980810000002</v>
      </c>
      <c r="AC69" s="11">
        <v>39.575526660000001</v>
      </c>
      <c r="AD69" s="11">
        <v>23.921023569999999</v>
      </c>
      <c r="AE69" s="11">
        <v>33.07319665</v>
      </c>
      <c r="AF69" s="11">
        <v>45.86048435</v>
      </c>
      <c r="AG69" s="11">
        <v>46.40455858</v>
      </c>
      <c r="AH69" s="11">
        <v>31.394830169999999</v>
      </c>
      <c r="AI69" s="11">
        <v>36.412431920000003</v>
      </c>
      <c r="AJ69" s="11">
        <v>0.979819416</v>
      </c>
      <c r="AL69" s="14">
        <f t="shared" si="79"/>
        <v>5.39641375502723</v>
      </c>
      <c r="AM69" s="14">
        <f t="shared" si="80"/>
        <v>5.4293501624873537</v>
      </c>
      <c r="AN69" s="14">
        <f t="shared" si="81"/>
        <v>5.7106678850764903</v>
      </c>
      <c r="AO69" s="14">
        <f t="shared" si="82"/>
        <v>5.6250002741209215</v>
      </c>
      <c r="AP69" s="14">
        <f t="shared" si="83"/>
        <v>5.2928789552600977</v>
      </c>
      <c r="AQ69" s="14">
        <f t="shared" si="84"/>
        <v>5.7506990430909308</v>
      </c>
      <c r="AR69" s="14">
        <f t="shared" si="85"/>
        <v>5.4336733542839246</v>
      </c>
      <c r="AS69" s="14">
        <f t="shared" si="86"/>
        <v>5.2266882220066213</v>
      </c>
      <c r="AT69" s="14">
        <f t="shared" si="87"/>
        <v>4.6860732922928925</v>
      </c>
      <c r="AU69" s="14">
        <f t="shared" si="88"/>
        <v>4.6124167184860818</v>
      </c>
      <c r="AV69" s="14">
        <f t="shared" si="89"/>
        <v>5.2453128294938427</v>
      </c>
      <c r="AW69" s="14">
        <f t="shared" si="90"/>
        <v>5.6170627798025397</v>
      </c>
      <c r="AX69" s="14">
        <f t="shared" si="91"/>
        <v>5.3065366443582089</v>
      </c>
      <c r="AY69" s="14">
        <f t="shared" si="92"/>
        <v>4.5802072180257589</v>
      </c>
      <c r="AZ69" s="14">
        <f t="shared" si="93"/>
        <v>5.0475905891077035</v>
      </c>
      <c r="BA69" s="14">
        <f t="shared" si="94"/>
        <v>5.5191796867370124</v>
      </c>
      <c r="BB69" s="14">
        <f t="shared" si="95"/>
        <v>5.5361946312255279</v>
      </c>
      <c r="BC69" s="14">
        <f t="shared" si="96"/>
        <v>4.9724551029797652</v>
      </c>
      <c r="BD69" s="14">
        <f t="shared" si="97"/>
        <v>5.1863591938614251</v>
      </c>
      <c r="BF69" s="14">
        <f t="shared" si="98"/>
        <v>0</v>
      </c>
      <c r="BG69" s="14">
        <f t="shared" si="99"/>
        <v>3.2936407460123718E-2</v>
      </c>
      <c r="BH69" s="14">
        <f t="shared" si="100"/>
        <v>0.31425413004926028</v>
      </c>
      <c r="BI69" s="14">
        <f t="shared" si="101"/>
        <v>0.22858651909369154</v>
      </c>
      <c r="BJ69" s="14">
        <f t="shared" si="102"/>
        <v>-0.10353479976713231</v>
      </c>
      <c r="BK69" s="14">
        <f t="shared" si="103"/>
        <v>0.35428528806370085</v>
      </c>
      <c r="BL69" s="14">
        <f t="shared" si="104"/>
        <v>3.7259599256694642E-2</v>
      </c>
      <c r="BM69" s="14">
        <f t="shared" si="105"/>
        <v>-0.16972553302060867</v>
      </c>
      <c r="BN69" s="14">
        <f t="shared" si="106"/>
        <v>-0.71034046273433749</v>
      </c>
      <c r="BO69" s="14">
        <f t="shared" si="107"/>
        <v>-0.78399703654114816</v>
      </c>
      <c r="BP69" s="14">
        <f t="shared" si="108"/>
        <v>-0.15110092553338728</v>
      </c>
      <c r="BQ69" s="14">
        <f t="shared" si="109"/>
        <v>0.22064902477530968</v>
      </c>
      <c r="BR69" s="14">
        <f t="shared" si="110"/>
        <v>-8.9877110669021043E-2</v>
      </c>
      <c r="BS69" s="14">
        <f t="shared" si="111"/>
        <v>-0.81620653700147106</v>
      </c>
      <c r="BT69" s="14">
        <f t="shared" si="112"/>
        <v>-0.34882316591952645</v>
      </c>
      <c r="BU69" s="14">
        <f t="shared" si="113"/>
        <v>0</v>
      </c>
      <c r="BV69" s="14">
        <f t="shared" si="114"/>
        <v>1.7014944488515482E-2</v>
      </c>
      <c r="BW69" s="14">
        <f t="shared" si="115"/>
        <v>-0.5467245837572472</v>
      </c>
      <c r="BX69" s="14">
        <f t="shared" si="116"/>
        <v>-0.33282049287558735</v>
      </c>
    </row>
    <row r="70" spans="1:76">
      <c r="A70" s="11" t="s">
        <v>160</v>
      </c>
      <c r="B70" s="15">
        <v>30</v>
      </c>
      <c r="C70" s="11" t="s">
        <v>189</v>
      </c>
      <c r="D70" s="14" t="str">
        <f t="shared" si="78"/>
        <v>30, Aux/IAA16, comp124939_c0_seq4, AT3G04730</v>
      </c>
      <c r="E70" s="11" t="s">
        <v>33</v>
      </c>
      <c r="F70" s="13" t="s">
        <v>188</v>
      </c>
      <c r="G70" s="11" t="s">
        <v>170</v>
      </c>
      <c r="H70" s="11" t="s">
        <v>653</v>
      </c>
      <c r="I70" s="11" t="s">
        <v>654</v>
      </c>
      <c r="J70" s="11" t="s">
        <v>420</v>
      </c>
      <c r="K70" s="12">
        <v>9.9999999999999993E-77</v>
      </c>
      <c r="L70" s="12">
        <v>7.9999999999999992E-93</v>
      </c>
      <c r="M70" s="11" t="s">
        <v>530</v>
      </c>
      <c r="N70" s="11" t="s">
        <v>656</v>
      </c>
      <c r="O70" s="11" t="s">
        <v>655</v>
      </c>
      <c r="P70" s="11"/>
      <c r="Q70" s="11">
        <v>2604.891893</v>
      </c>
      <c r="R70" s="11">
        <v>2715.976525</v>
      </c>
      <c r="S70" s="11">
        <v>2739.564801</v>
      </c>
      <c r="T70" s="11">
        <v>2447.1312520000001</v>
      </c>
      <c r="U70" s="11">
        <v>2466.2742720000001</v>
      </c>
      <c r="V70" s="11">
        <v>2334.293189</v>
      </c>
      <c r="W70" s="11">
        <v>2378.8932770000001</v>
      </c>
      <c r="X70" s="11">
        <v>2242.299923</v>
      </c>
      <c r="Y70" s="11">
        <v>2249.5900750000001</v>
      </c>
      <c r="Z70" s="11">
        <v>2240.6035510000002</v>
      </c>
      <c r="AA70" s="11">
        <v>2421.2372780000001</v>
      </c>
      <c r="AB70" s="11">
        <v>2724.4689979999998</v>
      </c>
      <c r="AC70" s="11">
        <v>2760.6355520000002</v>
      </c>
      <c r="AD70" s="11">
        <v>2658.3274019999999</v>
      </c>
      <c r="AE70" s="11">
        <v>2890.2902789999998</v>
      </c>
      <c r="AF70" s="11">
        <v>2686.8110729999999</v>
      </c>
      <c r="AG70" s="11">
        <v>2406.6479979999999</v>
      </c>
      <c r="AH70" s="11">
        <v>2288.4327069999999</v>
      </c>
      <c r="AI70" s="11">
        <v>2758.430558</v>
      </c>
      <c r="AJ70" s="11">
        <v>1</v>
      </c>
      <c r="AL70" s="14">
        <f t="shared" si="79"/>
        <v>11.347007784356219</v>
      </c>
      <c r="AM70" s="14">
        <f t="shared" si="80"/>
        <v>11.40725529465252</v>
      </c>
      <c r="AN70" s="14">
        <f t="shared" si="81"/>
        <v>11.419731013867455</v>
      </c>
      <c r="AO70" s="14">
        <f t="shared" si="82"/>
        <v>11.256875767171071</v>
      </c>
      <c r="AP70" s="14">
        <f t="shared" si="83"/>
        <v>11.268117534058653</v>
      </c>
      <c r="AQ70" s="14">
        <f t="shared" si="84"/>
        <v>11.188770060682403</v>
      </c>
      <c r="AR70" s="14">
        <f t="shared" si="85"/>
        <v>11.21607483503106</v>
      </c>
      <c r="AS70" s="14">
        <f t="shared" si="86"/>
        <v>11.130763546072748</v>
      </c>
      <c r="AT70" s="14">
        <f t="shared" si="87"/>
        <v>11.13544641915145</v>
      </c>
      <c r="AU70" s="14">
        <f t="shared" si="88"/>
        <v>11.129671687814852</v>
      </c>
      <c r="AV70" s="14">
        <f t="shared" si="89"/>
        <v>11.241528753102582</v>
      </c>
      <c r="AW70" s="14">
        <f t="shared" si="90"/>
        <v>11.411759359101531</v>
      </c>
      <c r="AX70" s="14">
        <f t="shared" si="91"/>
        <v>11.430784726363187</v>
      </c>
      <c r="AY70" s="14">
        <f t="shared" si="92"/>
        <v>11.376303083841108</v>
      </c>
      <c r="AZ70" s="14">
        <f t="shared" si="93"/>
        <v>11.496998678095068</v>
      </c>
      <c r="BA70" s="14">
        <f t="shared" si="94"/>
        <v>11.39167916439477</v>
      </c>
      <c r="BB70" s="14">
        <f t="shared" si="95"/>
        <v>11.232809429932624</v>
      </c>
      <c r="BC70" s="14">
        <f t="shared" si="96"/>
        <v>11.160144153745179</v>
      </c>
      <c r="BD70" s="14">
        <f t="shared" si="97"/>
        <v>11.429631946521511</v>
      </c>
      <c r="BF70" s="14">
        <f t="shared" si="98"/>
        <v>0</v>
      </c>
      <c r="BG70" s="14">
        <f t="shared" si="99"/>
        <v>6.0247510296301598E-2</v>
      </c>
      <c r="BH70" s="14">
        <f t="shared" si="100"/>
        <v>7.2723229511236553E-2</v>
      </c>
      <c r="BI70" s="14">
        <f t="shared" si="101"/>
        <v>-9.0132017185148072E-2</v>
      </c>
      <c r="BJ70" s="14">
        <f t="shared" si="102"/>
        <v>-7.8890250297565245E-2</v>
      </c>
      <c r="BK70" s="14">
        <f t="shared" si="103"/>
        <v>-0.15823772367381572</v>
      </c>
      <c r="BL70" s="14">
        <f t="shared" si="104"/>
        <v>-0.13093294932515853</v>
      </c>
      <c r="BM70" s="14">
        <f t="shared" si="105"/>
        <v>-0.21624423828347084</v>
      </c>
      <c r="BN70" s="14">
        <f t="shared" si="106"/>
        <v>-0.2115613652047692</v>
      </c>
      <c r="BO70" s="14">
        <f t="shared" si="107"/>
        <v>-0.21733609654136643</v>
      </c>
      <c r="BP70" s="14">
        <f t="shared" si="108"/>
        <v>-0.10547903125363689</v>
      </c>
      <c r="BQ70" s="14">
        <f t="shared" si="109"/>
        <v>6.4751574745312013E-2</v>
      </c>
      <c r="BR70" s="14">
        <f t="shared" si="110"/>
        <v>8.3776942006968724E-2</v>
      </c>
      <c r="BS70" s="14">
        <f t="shared" si="111"/>
        <v>2.9295299484889625E-2</v>
      </c>
      <c r="BT70" s="14">
        <f t="shared" si="112"/>
        <v>0.149990893738849</v>
      </c>
      <c r="BU70" s="14">
        <f t="shared" si="113"/>
        <v>0</v>
      </c>
      <c r="BV70" s="14">
        <f t="shared" si="114"/>
        <v>-0.15886973446214547</v>
      </c>
      <c r="BW70" s="14">
        <f t="shared" si="115"/>
        <v>-0.23153501064959059</v>
      </c>
      <c r="BX70" s="14">
        <f t="shared" si="116"/>
        <v>3.7952782126740914E-2</v>
      </c>
    </row>
    <row r="71" spans="1:76">
      <c r="A71" s="11" t="s">
        <v>160</v>
      </c>
      <c r="B71" s="15">
        <v>31</v>
      </c>
      <c r="C71" s="11" t="s">
        <v>191</v>
      </c>
      <c r="D71" s="14" t="str">
        <f t="shared" si="78"/>
        <v>31, Aux/IAA19, comp95135_c0_seq1, AT3G15540</v>
      </c>
      <c r="E71" s="11" t="s">
        <v>34</v>
      </c>
      <c r="F71" s="13" t="s">
        <v>190</v>
      </c>
      <c r="G71" s="11" t="s">
        <v>170</v>
      </c>
      <c r="H71" s="11" t="s">
        <v>657</v>
      </c>
      <c r="I71" s="11" t="s">
        <v>658</v>
      </c>
      <c r="J71" s="11" t="s">
        <v>420</v>
      </c>
      <c r="K71" s="12">
        <v>1E-56</v>
      </c>
      <c r="L71" s="12">
        <v>9.9999999999999996E-82</v>
      </c>
      <c r="M71" s="11" t="s">
        <v>659</v>
      </c>
      <c r="N71" s="11" t="s">
        <v>661</v>
      </c>
      <c r="O71" s="11" t="s">
        <v>660</v>
      </c>
      <c r="P71" s="11"/>
      <c r="Q71" s="11">
        <v>89.09877865</v>
      </c>
      <c r="R71" s="11">
        <v>79.554572309999998</v>
      </c>
      <c r="S71" s="11">
        <v>83.137328060000002</v>
      </c>
      <c r="T71" s="11">
        <v>94.593061149999997</v>
      </c>
      <c r="U71" s="11">
        <v>88.20594294</v>
      </c>
      <c r="V71" s="11">
        <v>70.159651589999996</v>
      </c>
      <c r="W71" s="11">
        <v>126.1597146</v>
      </c>
      <c r="X71" s="11">
        <v>77.726044049999999</v>
      </c>
      <c r="Y71" s="11">
        <v>79.810396819999994</v>
      </c>
      <c r="Z71" s="11">
        <v>54.715593429999998</v>
      </c>
      <c r="AA71" s="11">
        <v>78.093631950000002</v>
      </c>
      <c r="AB71" s="11">
        <v>137.42394630000001</v>
      </c>
      <c r="AC71" s="11">
        <v>207.75153890000001</v>
      </c>
      <c r="AD71" s="11">
        <v>177.01557439999999</v>
      </c>
      <c r="AE71" s="11">
        <v>137.017529</v>
      </c>
      <c r="AF71" s="11">
        <v>83.930226340000004</v>
      </c>
      <c r="AG71" s="11">
        <v>94.779592559999998</v>
      </c>
      <c r="AH71" s="11">
        <v>72.586416560000004</v>
      </c>
      <c r="AI71" s="11">
        <v>164.80214710000001</v>
      </c>
      <c r="AJ71" s="11">
        <v>1</v>
      </c>
      <c r="AL71" s="14">
        <f t="shared" si="79"/>
        <v>6.4773337505664914</v>
      </c>
      <c r="AM71" s="14">
        <f t="shared" si="80"/>
        <v>6.3138729451092681</v>
      </c>
      <c r="AN71" s="14">
        <f t="shared" si="81"/>
        <v>6.3774244770025073</v>
      </c>
      <c r="AO71" s="14">
        <f t="shared" si="82"/>
        <v>6.5636624538046791</v>
      </c>
      <c r="AP71" s="14">
        <f t="shared" si="83"/>
        <v>6.4628039565797408</v>
      </c>
      <c r="AQ71" s="14">
        <f t="shared" si="84"/>
        <v>6.1325696783224135</v>
      </c>
      <c r="AR71" s="14">
        <f t="shared" si="85"/>
        <v>6.9791074913376754</v>
      </c>
      <c r="AS71" s="14">
        <f t="shared" si="86"/>
        <v>6.2803261854905772</v>
      </c>
      <c r="AT71" s="14">
        <f t="shared" si="87"/>
        <v>6.3185047920070581</v>
      </c>
      <c r="AU71" s="14">
        <f t="shared" si="88"/>
        <v>5.7738801410344855</v>
      </c>
      <c r="AV71" s="14">
        <f t="shared" si="89"/>
        <v>6.2871330052428043</v>
      </c>
      <c r="AW71" s="14">
        <f t="shared" si="90"/>
        <v>7.1024896073087227</v>
      </c>
      <c r="AX71" s="14">
        <f t="shared" si="91"/>
        <v>7.6987153534378567</v>
      </c>
      <c r="AY71" s="14">
        <f t="shared" si="92"/>
        <v>7.4677324886206451</v>
      </c>
      <c r="AZ71" s="14">
        <f t="shared" si="93"/>
        <v>7.0982166624032983</v>
      </c>
      <c r="BA71" s="14">
        <f t="shared" si="94"/>
        <v>6.3911185663101771</v>
      </c>
      <c r="BB71" s="14">
        <f t="shared" si="95"/>
        <v>6.5665045539911233</v>
      </c>
      <c r="BC71" s="14">
        <f t="shared" si="96"/>
        <v>6.1816276900088116</v>
      </c>
      <c r="BD71" s="14">
        <f t="shared" si="97"/>
        <v>7.3645912283537687</v>
      </c>
      <c r="BF71" s="14">
        <f t="shared" si="98"/>
        <v>0</v>
      </c>
      <c r="BG71" s="14">
        <f t="shared" si="99"/>
        <v>-0.1634608054572233</v>
      </c>
      <c r="BH71" s="14">
        <f t="shared" si="100"/>
        <v>-9.9909273563984158E-2</v>
      </c>
      <c r="BI71" s="14">
        <f t="shared" si="101"/>
        <v>8.6328703238187643E-2</v>
      </c>
      <c r="BJ71" s="14">
        <f t="shared" si="102"/>
        <v>-1.4529793986750583E-2</v>
      </c>
      <c r="BK71" s="14">
        <f t="shared" si="103"/>
        <v>-0.3447640722440779</v>
      </c>
      <c r="BL71" s="14">
        <f t="shared" si="104"/>
        <v>0.50177374077118397</v>
      </c>
      <c r="BM71" s="14">
        <f t="shared" si="105"/>
        <v>-0.19700756507591421</v>
      </c>
      <c r="BN71" s="14">
        <f t="shared" si="106"/>
        <v>-0.15882895855943335</v>
      </c>
      <c r="BO71" s="14">
        <f t="shared" si="107"/>
        <v>-0.70345360953200586</v>
      </c>
      <c r="BP71" s="14">
        <f t="shared" si="108"/>
        <v>-0.19020074532368714</v>
      </c>
      <c r="BQ71" s="14">
        <f t="shared" si="109"/>
        <v>0.62515585674223129</v>
      </c>
      <c r="BR71" s="14">
        <f t="shared" si="110"/>
        <v>1.2213816028713653</v>
      </c>
      <c r="BS71" s="14">
        <f t="shared" si="111"/>
        <v>0.99039873805415368</v>
      </c>
      <c r="BT71" s="14">
        <f t="shared" si="112"/>
        <v>0.62088291183680688</v>
      </c>
      <c r="BU71" s="14">
        <f t="shared" si="113"/>
        <v>0</v>
      </c>
      <c r="BV71" s="14">
        <f t="shared" si="114"/>
        <v>0.17538598768094626</v>
      </c>
      <c r="BW71" s="14">
        <f t="shared" si="115"/>
        <v>-0.20949087630136543</v>
      </c>
      <c r="BX71" s="14">
        <f t="shared" si="116"/>
        <v>0.97347266204359162</v>
      </c>
    </row>
    <row r="72" spans="1:76">
      <c r="A72" s="11" t="s">
        <v>160</v>
      </c>
      <c r="B72" s="15">
        <v>32</v>
      </c>
      <c r="C72" s="11" t="s">
        <v>193</v>
      </c>
      <c r="D72" s="14" t="str">
        <f t="shared" si="78"/>
        <v>32, Aux/IAA27, comp108276_c0_seq1, AT4G29080</v>
      </c>
      <c r="E72" s="11" t="s">
        <v>35</v>
      </c>
      <c r="F72" s="13" t="s">
        <v>192</v>
      </c>
      <c r="G72" s="11" t="s">
        <v>170</v>
      </c>
      <c r="H72" s="11" t="s">
        <v>662</v>
      </c>
      <c r="I72" s="11" t="s">
        <v>663</v>
      </c>
      <c r="J72" s="11" t="s">
        <v>420</v>
      </c>
      <c r="K72" s="12">
        <v>6.9999999999999998E-57</v>
      </c>
      <c r="L72" s="12">
        <v>2.0000000000000001E-108</v>
      </c>
      <c r="M72" s="11" t="s">
        <v>664</v>
      </c>
      <c r="N72" s="11" t="s">
        <v>666</v>
      </c>
      <c r="O72" s="11" t="s">
        <v>665</v>
      </c>
      <c r="P72" s="11"/>
      <c r="Q72" s="11">
        <v>361.53044419999998</v>
      </c>
      <c r="R72" s="11">
        <v>377.88421849999997</v>
      </c>
      <c r="S72" s="11">
        <v>368.08233719999998</v>
      </c>
      <c r="T72" s="11">
        <v>218.32774359999999</v>
      </c>
      <c r="U72" s="11">
        <v>244.75859610000001</v>
      </c>
      <c r="V72" s="11">
        <v>262.315516</v>
      </c>
      <c r="W72" s="11">
        <v>259.32830209999997</v>
      </c>
      <c r="X72" s="11">
        <v>232.21932179999999</v>
      </c>
      <c r="Y72" s="11">
        <v>246.27324290000001</v>
      </c>
      <c r="Z72" s="11">
        <v>241.0833418</v>
      </c>
      <c r="AA72" s="11">
        <v>263.16438349999999</v>
      </c>
      <c r="AB72" s="11">
        <v>382.1956265</v>
      </c>
      <c r="AC72" s="11">
        <v>350.11841759999999</v>
      </c>
      <c r="AD72" s="11">
        <v>317.7987718</v>
      </c>
      <c r="AE72" s="11">
        <v>302.38351230000001</v>
      </c>
      <c r="AF72" s="11">
        <v>369.16566660000001</v>
      </c>
      <c r="AG72" s="11">
        <v>246.1825394</v>
      </c>
      <c r="AH72" s="11">
        <v>245.68507249999999</v>
      </c>
      <c r="AI72" s="11">
        <v>338.12408199999999</v>
      </c>
      <c r="AJ72" s="11">
        <v>1</v>
      </c>
      <c r="AL72" s="14">
        <f t="shared" si="79"/>
        <v>8.4979733303038305</v>
      </c>
      <c r="AM72" s="14">
        <f t="shared" si="80"/>
        <v>8.5618004586578422</v>
      </c>
      <c r="AN72" s="14">
        <f t="shared" si="81"/>
        <v>8.5238847119896395</v>
      </c>
      <c r="AO72" s="14">
        <f t="shared" si="82"/>
        <v>7.7703516595946862</v>
      </c>
      <c r="AP72" s="14">
        <f t="shared" si="83"/>
        <v>7.9352157189931249</v>
      </c>
      <c r="AQ72" s="14">
        <f t="shared" si="84"/>
        <v>8.0351593355179478</v>
      </c>
      <c r="AR72" s="14">
        <f t="shared" si="85"/>
        <v>8.018635854782552</v>
      </c>
      <c r="AS72" s="14">
        <f t="shared" si="86"/>
        <v>7.8593442063594283</v>
      </c>
      <c r="AT72" s="14">
        <f t="shared" si="87"/>
        <v>7.9441160801676842</v>
      </c>
      <c r="AU72" s="14">
        <f t="shared" si="88"/>
        <v>7.9133881578748158</v>
      </c>
      <c r="AV72" s="14">
        <f t="shared" si="89"/>
        <v>8.039820438631736</v>
      </c>
      <c r="AW72" s="14">
        <f t="shared" si="90"/>
        <v>8.5781674592913966</v>
      </c>
      <c r="AX72" s="14">
        <f t="shared" si="91"/>
        <v>8.4516991449467511</v>
      </c>
      <c r="AY72" s="14">
        <f t="shared" si="92"/>
        <v>8.3119697388743941</v>
      </c>
      <c r="AZ72" s="14">
        <f t="shared" si="93"/>
        <v>8.2402356673908912</v>
      </c>
      <c r="BA72" s="14">
        <f t="shared" si="94"/>
        <v>8.5281245744778609</v>
      </c>
      <c r="BB72" s="14">
        <f t="shared" si="95"/>
        <v>7.9435846314739162</v>
      </c>
      <c r="BC72" s="14">
        <f t="shared" si="96"/>
        <v>7.9406663938954223</v>
      </c>
      <c r="BD72" s="14">
        <f t="shared" si="97"/>
        <v>8.4014089618318248</v>
      </c>
      <c r="BF72" s="14">
        <f t="shared" si="98"/>
        <v>0</v>
      </c>
      <c r="BG72" s="14">
        <f t="shared" si="99"/>
        <v>6.382712835401172E-2</v>
      </c>
      <c r="BH72" s="14">
        <f t="shared" si="100"/>
        <v>2.5911381685808976E-2</v>
      </c>
      <c r="BI72" s="14">
        <f t="shared" si="101"/>
        <v>-0.7276216707091443</v>
      </c>
      <c r="BJ72" s="14">
        <f t="shared" si="102"/>
        <v>-0.56275761131070556</v>
      </c>
      <c r="BK72" s="14">
        <f t="shared" si="103"/>
        <v>-0.4628139947858827</v>
      </c>
      <c r="BL72" s="14">
        <f t="shared" si="104"/>
        <v>-0.47933747552127848</v>
      </c>
      <c r="BM72" s="14">
        <f t="shared" si="105"/>
        <v>-0.63862912394440219</v>
      </c>
      <c r="BN72" s="14">
        <f t="shared" si="106"/>
        <v>-0.55385725013614628</v>
      </c>
      <c r="BO72" s="14">
        <f t="shared" si="107"/>
        <v>-0.58458517242901475</v>
      </c>
      <c r="BP72" s="14">
        <f t="shared" si="108"/>
        <v>-0.4581528916720945</v>
      </c>
      <c r="BQ72" s="14">
        <f t="shared" si="109"/>
        <v>8.019412898756606E-2</v>
      </c>
      <c r="BR72" s="14">
        <f t="shared" si="110"/>
        <v>-4.6274185357079389E-2</v>
      </c>
      <c r="BS72" s="14">
        <f t="shared" si="111"/>
        <v>-0.18600359142943645</v>
      </c>
      <c r="BT72" s="14">
        <f t="shared" si="112"/>
        <v>-0.25773766291293931</v>
      </c>
      <c r="BU72" s="14">
        <f t="shared" si="113"/>
        <v>0</v>
      </c>
      <c r="BV72" s="14">
        <f t="shared" si="114"/>
        <v>-0.58453994300394463</v>
      </c>
      <c r="BW72" s="14">
        <f t="shared" si="115"/>
        <v>-0.58745818058243859</v>
      </c>
      <c r="BX72" s="14">
        <f t="shared" si="116"/>
        <v>-0.12671561264603604</v>
      </c>
    </row>
    <row r="73" spans="1:76">
      <c r="A73" s="11" t="s">
        <v>160</v>
      </c>
      <c r="B73" s="15">
        <v>33</v>
      </c>
      <c r="C73" s="11" t="s">
        <v>195</v>
      </c>
      <c r="D73" s="14" t="str">
        <f t="shared" si="78"/>
        <v>33, Aux/IAA29, comp124720_c0_seq4, AT4G32280</v>
      </c>
      <c r="E73" s="11" t="s">
        <v>36</v>
      </c>
      <c r="F73" s="13" t="s">
        <v>194</v>
      </c>
      <c r="G73" s="11" t="s">
        <v>170</v>
      </c>
      <c r="H73" s="11" t="s">
        <v>667</v>
      </c>
      <c r="I73" s="11" t="s">
        <v>668</v>
      </c>
      <c r="J73" s="11" t="s">
        <v>420</v>
      </c>
      <c r="K73" s="12">
        <v>4.9999999999999998E-24</v>
      </c>
      <c r="L73" s="12">
        <v>3.9999999999999999E-60</v>
      </c>
      <c r="M73" s="11" t="s">
        <v>669</v>
      </c>
      <c r="N73" s="11" t="s">
        <v>671</v>
      </c>
      <c r="O73" s="11" t="s">
        <v>670</v>
      </c>
      <c r="P73" s="11"/>
      <c r="Q73" s="11">
        <v>25.109655799999999</v>
      </c>
      <c r="R73" s="11">
        <v>43.092059999999996</v>
      </c>
      <c r="S73" s="11">
        <v>32.731231520000001</v>
      </c>
      <c r="T73" s="11">
        <v>23.441609</v>
      </c>
      <c r="U73" s="11">
        <v>17.022199520000001</v>
      </c>
      <c r="V73" s="11">
        <v>26.105916870000001</v>
      </c>
      <c r="W73" s="11">
        <v>31.539928639999999</v>
      </c>
      <c r="X73" s="11">
        <v>11.346867749999999</v>
      </c>
      <c r="Y73" s="11">
        <v>23.561048</v>
      </c>
      <c r="Z73" s="11">
        <v>18.2299483</v>
      </c>
      <c r="AA73" s="11">
        <v>15.618726390000001</v>
      </c>
      <c r="AB73" s="11">
        <v>39.303248629999999</v>
      </c>
      <c r="AC73" s="11">
        <v>41.664456970000003</v>
      </c>
      <c r="AD73" s="11">
        <v>38.273637710000003</v>
      </c>
      <c r="AE73" s="11">
        <v>28.348454270000001</v>
      </c>
      <c r="AF73" s="11">
        <v>33.644315769999999</v>
      </c>
      <c r="AG73" s="11">
        <v>24.527413509999999</v>
      </c>
      <c r="AH73" s="11">
        <v>17.189147609999999</v>
      </c>
      <c r="AI73" s="11">
        <v>36.897449399999999</v>
      </c>
      <c r="AJ73" s="11">
        <v>0.99997725400000004</v>
      </c>
      <c r="AL73" s="14">
        <f t="shared" si="79"/>
        <v>4.6501703473503575</v>
      </c>
      <c r="AM73" s="14">
        <f t="shared" si="80"/>
        <v>5.4293501624873537</v>
      </c>
      <c r="AN73" s="14">
        <f t="shared" si="81"/>
        <v>5.0325959800189484</v>
      </c>
      <c r="AO73" s="14">
        <f t="shared" si="82"/>
        <v>4.5509996926617582</v>
      </c>
      <c r="AP73" s="14">
        <f t="shared" si="83"/>
        <v>4.0893455614983685</v>
      </c>
      <c r="AQ73" s="14">
        <f t="shared" si="84"/>
        <v>4.7063049235817598</v>
      </c>
      <c r="AR73" s="14">
        <f t="shared" si="85"/>
        <v>4.9791074908802564</v>
      </c>
      <c r="AS73" s="14">
        <f t="shared" si="86"/>
        <v>3.5042221981134603</v>
      </c>
      <c r="AT73" s="14">
        <f t="shared" si="87"/>
        <v>4.5583318068391216</v>
      </c>
      <c r="AU73" s="14">
        <f t="shared" si="88"/>
        <v>4.188238564797631</v>
      </c>
      <c r="AV73" s="14">
        <f t="shared" si="89"/>
        <v>3.9652049103554416</v>
      </c>
      <c r="AW73" s="14">
        <f t="shared" si="90"/>
        <v>5.2965766589918841</v>
      </c>
      <c r="AX73" s="14">
        <f t="shared" si="91"/>
        <v>5.3807452718699427</v>
      </c>
      <c r="AY73" s="14">
        <f t="shared" si="92"/>
        <v>5.2582791230630086</v>
      </c>
      <c r="AZ73" s="14">
        <f t="shared" si="93"/>
        <v>4.8251981676985531</v>
      </c>
      <c r="BA73" s="14">
        <f t="shared" si="94"/>
        <v>5.0722908760040069</v>
      </c>
      <c r="BB73" s="14">
        <f t="shared" si="95"/>
        <v>4.6163232002447918</v>
      </c>
      <c r="BC73" s="14">
        <f t="shared" si="96"/>
        <v>4.1034260998943743</v>
      </c>
      <c r="BD73" s="14">
        <f t="shared" si="97"/>
        <v>5.2054491858301484</v>
      </c>
      <c r="BF73" s="14">
        <f t="shared" si="98"/>
        <v>0</v>
      </c>
      <c r="BG73" s="14">
        <f t="shared" si="99"/>
        <v>0.77917981513699619</v>
      </c>
      <c r="BH73" s="14">
        <f t="shared" si="100"/>
        <v>0.38242563266859086</v>
      </c>
      <c r="BI73" s="14">
        <f t="shared" si="101"/>
        <v>-9.9170654688599313E-2</v>
      </c>
      <c r="BJ73" s="14">
        <f t="shared" si="102"/>
        <v>-0.56082478585198903</v>
      </c>
      <c r="BK73" s="14">
        <f t="shared" si="103"/>
        <v>5.6134576231402278E-2</v>
      </c>
      <c r="BL73" s="14">
        <f t="shared" si="104"/>
        <v>0.32893714352989889</v>
      </c>
      <c r="BM73" s="14">
        <f t="shared" si="105"/>
        <v>-1.1459481492368973</v>
      </c>
      <c r="BN73" s="14">
        <f t="shared" si="106"/>
        <v>-9.1838540511235855E-2</v>
      </c>
      <c r="BO73" s="14">
        <f t="shared" si="107"/>
        <v>-0.46193178255272649</v>
      </c>
      <c r="BP73" s="14">
        <f t="shared" si="108"/>
        <v>-0.68496543699491585</v>
      </c>
      <c r="BQ73" s="14">
        <f t="shared" si="109"/>
        <v>0.64640631164152662</v>
      </c>
      <c r="BR73" s="14">
        <f t="shared" si="110"/>
        <v>0.73057492451958517</v>
      </c>
      <c r="BS73" s="14">
        <f t="shared" si="111"/>
        <v>0.6081087757126511</v>
      </c>
      <c r="BT73" s="14">
        <f t="shared" si="112"/>
        <v>0.17502782034819564</v>
      </c>
      <c r="BU73" s="14">
        <f t="shared" si="113"/>
        <v>0</v>
      </c>
      <c r="BV73" s="14">
        <f t="shared" si="114"/>
        <v>-0.45596767575921504</v>
      </c>
      <c r="BW73" s="14">
        <f t="shared" si="115"/>
        <v>-0.96886477610963251</v>
      </c>
      <c r="BX73" s="14">
        <f t="shared" si="116"/>
        <v>0.13315830982614152</v>
      </c>
    </row>
    <row r="74" spans="1:76">
      <c r="A74" s="11" t="s">
        <v>160</v>
      </c>
      <c r="B74" s="15">
        <v>34</v>
      </c>
      <c r="C74" s="11" t="s">
        <v>197</v>
      </c>
      <c r="D74" s="14" t="str">
        <f t="shared" si="78"/>
        <v>34, Aux/IAA4, comp127617_c0_seq4, AT5G43700</v>
      </c>
      <c r="E74" s="11" t="s">
        <v>672</v>
      </c>
      <c r="F74" s="13" t="s">
        <v>196</v>
      </c>
      <c r="G74" s="11" t="s">
        <v>170</v>
      </c>
      <c r="H74" s="11" t="s">
        <v>673</v>
      </c>
      <c r="I74" s="11" t="s">
        <v>674</v>
      </c>
      <c r="J74" s="11" t="s">
        <v>420</v>
      </c>
      <c r="K74" s="12">
        <v>2.0000000000000001E-68</v>
      </c>
      <c r="L74" s="12">
        <v>6.9999999999999997E-91</v>
      </c>
      <c r="M74" s="11" t="s">
        <v>530</v>
      </c>
      <c r="N74" s="11" t="s">
        <v>676</v>
      </c>
      <c r="O74" s="11" t="s">
        <v>675</v>
      </c>
      <c r="P74" s="11"/>
      <c r="Q74" s="11">
        <v>265.67635819999998</v>
      </c>
      <c r="R74" s="11">
        <v>273.20366039999999</v>
      </c>
      <c r="S74" s="11">
        <v>265.81687740000001</v>
      </c>
      <c r="T74" s="11">
        <v>362.78974349999999</v>
      </c>
      <c r="U74" s="11">
        <v>367.56087000000002</v>
      </c>
      <c r="V74" s="11">
        <v>323.06072130000001</v>
      </c>
      <c r="W74" s="11">
        <v>423.23079799999999</v>
      </c>
      <c r="X74" s="11">
        <v>214.68273769999999</v>
      </c>
      <c r="Y74" s="11">
        <v>277.23635300000001</v>
      </c>
      <c r="Z74" s="11">
        <v>291.08695699999998</v>
      </c>
      <c r="AA74" s="11">
        <v>225.3559094</v>
      </c>
      <c r="AB74" s="11">
        <v>249.3263025</v>
      </c>
      <c r="AC74" s="11">
        <v>276.2410572</v>
      </c>
      <c r="AD74" s="11">
        <v>267.91546399999999</v>
      </c>
      <c r="AE74" s="11">
        <v>252.77371729999999</v>
      </c>
      <c r="AF74" s="11">
        <v>268.2322987</v>
      </c>
      <c r="AG74" s="11">
        <v>369.16053319999997</v>
      </c>
      <c r="AH74" s="11">
        <v>252.0904893</v>
      </c>
      <c r="AI74" s="11">
        <v>261.56413520000001</v>
      </c>
      <c r="AJ74" s="11">
        <v>0.999999992</v>
      </c>
      <c r="AL74" s="14">
        <f t="shared" si="79"/>
        <v>8.0535260418968715</v>
      </c>
      <c r="AM74" s="14">
        <f t="shared" si="80"/>
        <v>8.0938330028520369</v>
      </c>
      <c r="AN74" s="14">
        <f t="shared" si="81"/>
        <v>8.0542888977307161</v>
      </c>
      <c r="AO74" s="14">
        <f t="shared" si="82"/>
        <v>8.5029898595032076</v>
      </c>
      <c r="AP74" s="14">
        <f t="shared" si="83"/>
        <v>8.5218393773435182</v>
      </c>
      <c r="AQ74" s="14">
        <f t="shared" si="84"/>
        <v>8.3356615438120887</v>
      </c>
      <c r="AR74" s="14">
        <f t="shared" si="85"/>
        <v>8.7253008042427176</v>
      </c>
      <c r="AS74" s="14">
        <f t="shared" si="86"/>
        <v>7.7460623808045153</v>
      </c>
      <c r="AT74" s="14">
        <f t="shared" si="87"/>
        <v>8.1149726350352953</v>
      </c>
      <c r="AU74" s="14">
        <f t="shared" si="88"/>
        <v>8.1853063865250331</v>
      </c>
      <c r="AV74" s="14">
        <f t="shared" si="89"/>
        <v>7.8160614714245975</v>
      </c>
      <c r="AW74" s="14">
        <f t="shared" si="90"/>
        <v>7.9618912767143426</v>
      </c>
      <c r="AX74" s="14">
        <f t="shared" si="91"/>
        <v>8.1097839504161886</v>
      </c>
      <c r="AY74" s="14">
        <f t="shared" si="92"/>
        <v>8.0656340452821595</v>
      </c>
      <c r="AZ74" s="14">
        <f t="shared" si="93"/>
        <v>7.9817026537162352</v>
      </c>
      <c r="BA74" s="14">
        <f t="shared" si="94"/>
        <v>8.0673391569527855</v>
      </c>
      <c r="BB74" s="14">
        <f t="shared" si="95"/>
        <v>8.5281045130721438</v>
      </c>
      <c r="BC74" s="14">
        <f t="shared" si="96"/>
        <v>7.9777978799721643</v>
      </c>
      <c r="BD74" s="14">
        <f t="shared" si="97"/>
        <v>8.0310209266493935</v>
      </c>
      <c r="BF74" s="14">
        <f t="shared" si="98"/>
        <v>0</v>
      </c>
      <c r="BG74" s="14">
        <f t="shared" si="99"/>
        <v>4.0306960955165394E-2</v>
      </c>
      <c r="BH74" s="14">
        <f t="shared" si="100"/>
        <v>7.628558338446112E-4</v>
      </c>
      <c r="BI74" s="14">
        <f t="shared" si="101"/>
        <v>0.44946381760633614</v>
      </c>
      <c r="BJ74" s="14">
        <f t="shared" si="102"/>
        <v>0.46831333544664666</v>
      </c>
      <c r="BK74" s="14">
        <f t="shared" si="103"/>
        <v>0.28213550191521719</v>
      </c>
      <c r="BL74" s="14">
        <f t="shared" si="104"/>
        <v>0.6717747623458461</v>
      </c>
      <c r="BM74" s="14">
        <f t="shared" si="105"/>
        <v>-0.30746366109235623</v>
      </c>
      <c r="BN74" s="14">
        <f t="shared" si="106"/>
        <v>6.1446593138423822E-2</v>
      </c>
      <c r="BO74" s="14">
        <f t="shared" si="107"/>
        <v>0.13178034462816157</v>
      </c>
      <c r="BP74" s="14">
        <f t="shared" si="108"/>
        <v>-0.23746457047227398</v>
      </c>
      <c r="BQ74" s="14">
        <f t="shared" si="109"/>
        <v>-9.1634765182528888E-2</v>
      </c>
      <c r="BR74" s="14">
        <f t="shared" si="110"/>
        <v>5.6257908519317112E-2</v>
      </c>
      <c r="BS74" s="14">
        <f t="shared" si="111"/>
        <v>1.2108003385288058E-2</v>
      </c>
      <c r="BT74" s="14">
        <f t="shared" si="112"/>
        <v>-7.1823388180636272E-2</v>
      </c>
      <c r="BU74" s="14">
        <f t="shared" si="113"/>
        <v>0</v>
      </c>
      <c r="BV74" s="14">
        <f t="shared" si="114"/>
        <v>0.46076535611935832</v>
      </c>
      <c r="BW74" s="14">
        <f t="shared" si="115"/>
        <v>-8.9541276980621198E-2</v>
      </c>
      <c r="BX74" s="14">
        <f t="shared" si="116"/>
        <v>-3.6318230303391985E-2</v>
      </c>
    </row>
    <row r="75" spans="1:76">
      <c r="A75" s="11" t="s">
        <v>160</v>
      </c>
      <c r="B75" s="15">
        <v>35</v>
      </c>
      <c r="C75" s="11" t="s">
        <v>199</v>
      </c>
      <c r="D75" s="14" t="str">
        <f t="shared" si="78"/>
        <v>35, Aux/IAA7, comp91459_c0_seq1, AT3G23050</v>
      </c>
      <c r="E75" s="11" t="s">
        <v>37</v>
      </c>
      <c r="F75" s="13" t="s">
        <v>198</v>
      </c>
      <c r="G75" s="11" t="s">
        <v>170</v>
      </c>
      <c r="H75" s="11" t="s">
        <v>677</v>
      </c>
      <c r="I75" s="11" t="s">
        <v>654</v>
      </c>
      <c r="J75" s="11" t="s">
        <v>420</v>
      </c>
      <c r="K75" s="12">
        <v>3.9999999999999999E-12</v>
      </c>
      <c r="L75" s="12">
        <v>1.0000000000000001E-9</v>
      </c>
      <c r="M75" s="11" t="s">
        <v>530</v>
      </c>
      <c r="N75" s="11" t="s">
        <v>678</v>
      </c>
      <c r="O75" s="11" t="s">
        <v>651</v>
      </c>
      <c r="P75" s="11"/>
      <c r="Q75" s="11">
        <v>27.539622489999999</v>
      </c>
      <c r="R75" s="11">
        <v>23.203416919999999</v>
      </c>
      <c r="S75" s="11">
        <v>38.622853190000001</v>
      </c>
      <c r="T75" s="11">
        <v>25.909146790000001</v>
      </c>
      <c r="U75" s="11">
        <v>10.83230878</v>
      </c>
      <c r="V75" s="11">
        <v>19.579437649999999</v>
      </c>
      <c r="W75" s="11">
        <v>22.194764599999999</v>
      </c>
      <c r="X75" s="11">
        <v>12.48155452</v>
      </c>
      <c r="Y75" s="11">
        <v>10.838895000000001</v>
      </c>
      <c r="Z75" s="11">
        <v>8.3682672300000007</v>
      </c>
      <c r="AA75" s="11">
        <v>8.924986509</v>
      </c>
      <c r="AB75" s="11">
        <v>13.74239463</v>
      </c>
      <c r="AC75" s="11">
        <v>17.693125559999999</v>
      </c>
      <c r="AD75" s="11">
        <v>22.150867819999998</v>
      </c>
      <c r="AE75" s="11">
        <v>16.53659833</v>
      </c>
      <c r="AF75" s="11">
        <v>29.788630869999999</v>
      </c>
      <c r="AG75" s="11">
        <v>19.628914460000001</v>
      </c>
      <c r="AH75" s="11">
        <v>10.15342581</v>
      </c>
      <c r="AI75" s="11">
        <v>17.530746579999999</v>
      </c>
      <c r="AJ75" s="11">
        <v>0.99999102500000003</v>
      </c>
      <c r="AL75" s="14">
        <f t="shared" si="79"/>
        <v>4.7834368781969223</v>
      </c>
      <c r="AM75" s="14">
        <f t="shared" si="80"/>
        <v>4.5362653662125547</v>
      </c>
      <c r="AN75" s="14">
        <f t="shared" si="81"/>
        <v>5.2713828394715927</v>
      </c>
      <c r="AO75" s="14">
        <f t="shared" si="82"/>
        <v>4.69538960202624</v>
      </c>
      <c r="AP75" s="14">
        <f t="shared" si="83"/>
        <v>3.4372688641922142</v>
      </c>
      <c r="AQ75" s="14">
        <f t="shared" si="84"/>
        <v>4.291267424118705</v>
      </c>
      <c r="AR75" s="14">
        <f t="shared" si="85"/>
        <v>4.4721475022566723</v>
      </c>
      <c r="AS75" s="14">
        <f t="shared" si="86"/>
        <v>3.6417257212854652</v>
      </c>
      <c r="AT75" s="14">
        <f t="shared" si="87"/>
        <v>3.4381457796899602</v>
      </c>
      <c r="AU75" s="14">
        <f t="shared" si="88"/>
        <v>3.0649289229567453</v>
      </c>
      <c r="AV75" s="14">
        <f t="shared" si="89"/>
        <v>3.1578499883671149</v>
      </c>
      <c r="AW75" s="14">
        <f t="shared" si="90"/>
        <v>3.7805615124213596</v>
      </c>
      <c r="AX75" s="14">
        <f t="shared" si="91"/>
        <v>4.1451170231645733</v>
      </c>
      <c r="AY75" s="14">
        <f t="shared" si="92"/>
        <v>4.4692913162448491</v>
      </c>
      <c r="AZ75" s="14">
        <f t="shared" si="93"/>
        <v>4.0475905895439164</v>
      </c>
      <c r="BA75" s="14">
        <f t="shared" si="94"/>
        <v>4.8966899115780933</v>
      </c>
      <c r="BB75" s="14">
        <f t="shared" si="95"/>
        <v>4.29490848437616</v>
      </c>
      <c r="BC75" s="14">
        <f t="shared" si="96"/>
        <v>3.3438946760131607</v>
      </c>
      <c r="BD75" s="14">
        <f t="shared" si="97"/>
        <v>4.1318155321900845</v>
      </c>
      <c r="BF75" s="14">
        <f t="shared" si="98"/>
        <v>0</v>
      </c>
      <c r="BG75" s="14">
        <f t="shared" si="99"/>
        <v>-0.2471715119843676</v>
      </c>
      <c r="BH75" s="14">
        <f t="shared" si="100"/>
        <v>0.48794596127467038</v>
      </c>
      <c r="BI75" s="14">
        <f t="shared" si="101"/>
        <v>-8.8047276170682309E-2</v>
      </c>
      <c r="BJ75" s="14">
        <f t="shared" si="102"/>
        <v>-1.3461680140047081</v>
      </c>
      <c r="BK75" s="14">
        <f t="shared" si="103"/>
        <v>-0.49216945407821733</v>
      </c>
      <c r="BL75" s="14">
        <f t="shared" si="104"/>
        <v>-0.31128937594024997</v>
      </c>
      <c r="BM75" s="14">
        <f t="shared" si="105"/>
        <v>-1.1417111569114571</v>
      </c>
      <c r="BN75" s="14">
        <f t="shared" si="106"/>
        <v>-1.3452910985069622</v>
      </c>
      <c r="BO75" s="14">
        <f t="shared" si="107"/>
        <v>-1.718507955240177</v>
      </c>
      <c r="BP75" s="14">
        <f t="shared" si="108"/>
        <v>-1.6255868898298074</v>
      </c>
      <c r="BQ75" s="14">
        <f t="shared" si="109"/>
        <v>-1.0028753657755627</v>
      </c>
      <c r="BR75" s="14">
        <f t="shared" si="110"/>
        <v>-0.638319855032349</v>
      </c>
      <c r="BS75" s="14">
        <f t="shared" si="111"/>
        <v>-0.31414556195207322</v>
      </c>
      <c r="BT75" s="14">
        <f t="shared" si="112"/>
        <v>-0.73584628865300594</v>
      </c>
      <c r="BU75" s="14">
        <f t="shared" si="113"/>
        <v>0</v>
      </c>
      <c r="BV75" s="14">
        <f t="shared" si="114"/>
        <v>-0.60178142720193328</v>
      </c>
      <c r="BW75" s="14">
        <f t="shared" si="115"/>
        <v>-1.5527952355649326</v>
      </c>
      <c r="BX75" s="14">
        <f t="shared" si="116"/>
        <v>-0.76487437938800884</v>
      </c>
    </row>
    <row r="76" spans="1:76">
      <c r="A76" s="11" t="s">
        <v>160</v>
      </c>
      <c r="B76" s="15">
        <v>36</v>
      </c>
      <c r="C76" s="11" t="s">
        <v>201</v>
      </c>
      <c r="D76" s="14" t="str">
        <f t="shared" si="78"/>
        <v>36, Aux/IAA9, comp112040_c0_seq2, AT5G65670</v>
      </c>
      <c r="E76" s="11" t="s">
        <v>38</v>
      </c>
      <c r="F76" s="13" t="s">
        <v>200</v>
      </c>
      <c r="G76" s="11" t="s">
        <v>170</v>
      </c>
      <c r="H76" s="11" t="s">
        <v>679</v>
      </c>
      <c r="I76" s="11" t="s">
        <v>680</v>
      </c>
      <c r="J76" s="11" t="s">
        <v>420</v>
      </c>
      <c r="K76" s="12">
        <v>2.0000000000000001E-115</v>
      </c>
      <c r="L76" s="11">
        <v>0</v>
      </c>
      <c r="M76" s="11" t="s">
        <v>681</v>
      </c>
      <c r="N76" s="11" t="s">
        <v>683</v>
      </c>
      <c r="O76" s="11" t="s">
        <v>682</v>
      </c>
      <c r="P76" s="11"/>
      <c r="Q76" s="11">
        <v>2183.689566</v>
      </c>
      <c r="R76" s="11">
        <v>2451.4244239999998</v>
      </c>
      <c r="S76" s="11">
        <v>2369.3680260000001</v>
      </c>
      <c r="T76" s="11">
        <v>1774.258372</v>
      </c>
      <c r="U76" s="11">
        <v>1773.135466</v>
      </c>
      <c r="V76" s="11">
        <v>1879.887074</v>
      </c>
      <c r="W76" s="11">
        <v>1796.035396</v>
      </c>
      <c r="X76" s="11">
        <v>1715.3684049999999</v>
      </c>
      <c r="Y76" s="11">
        <v>1795.0835950000001</v>
      </c>
      <c r="Z76" s="11">
        <v>1781.7585839999999</v>
      </c>
      <c r="AA76" s="11">
        <v>1743.763864</v>
      </c>
      <c r="AB76" s="11">
        <v>2055.5088599999999</v>
      </c>
      <c r="AC76" s="11">
        <v>2084.7239100000002</v>
      </c>
      <c r="AD76" s="11">
        <v>2135.7487209999999</v>
      </c>
      <c r="AE76" s="11">
        <v>2130.6462000000001</v>
      </c>
      <c r="AF76" s="11">
        <v>2334.8273389999999</v>
      </c>
      <c r="AG76" s="11">
        <v>1805.8290770000001</v>
      </c>
      <c r="AH76" s="11">
        <v>1758.993612</v>
      </c>
      <c r="AI76" s="11">
        <v>2101.656923</v>
      </c>
      <c r="AJ76" s="11">
        <v>1</v>
      </c>
      <c r="AL76" s="14">
        <f t="shared" si="79"/>
        <v>11.092552061512853</v>
      </c>
      <c r="AM76" s="14">
        <f t="shared" si="80"/>
        <v>11.259404569515908</v>
      </c>
      <c r="AN76" s="14">
        <f t="shared" si="81"/>
        <v>11.210286589634363</v>
      </c>
      <c r="AO76" s="14">
        <f t="shared" si="82"/>
        <v>10.793000398506951</v>
      </c>
      <c r="AP76" s="14">
        <f t="shared" si="83"/>
        <v>10.792087045749588</v>
      </c>
      <c r="AQ76" s="14">
        <f t="shared" si="84"/>
        <v>10.876430285568524</v>
      </c>
      <c r="AR76" s="14">
        <f t="shared" si="85"/>
        <v>10.810600067441852</v>
      </c>
      <c r="AS76" s="14">
        <f t="shared" si="86"/>
        <v>10.744302738021382</v>
      </c>
      <c r="AT76" s="14">
        <f t="shared" si="87"/>
        <v>10.809835314940916</v>
      </c>
      <c r="AU76" s="14">
        <f t="shared" si="88"/>
        <v>10.799086159535195</v>
      </c>
      <c r="AV76" s="14">
        <f t="shared" si="89"/>
        <v>10.76798897196637</v>
      </c>
      <c r="AW76" s="14">
        <f t="shared" si="90"/>
        <v>11.005279875124149</v>
      </c>
      <c r="AX76" s="14">
        <f t="shared" si="91"/>
        <v>11.025640617949305</v>
      </c>
      <c r="AY76" s="14">
        <f t="shared" si="92"/>
        <v>11.060526203086329</v>
      </c>
      <c r="AZ76" s="14">
        <f t="shared" si="93"/>
        <v>11.05707533396199</v>
      </c>
      <c r="BA76" s="14">
        <f t="shared" si="94"/>
        <v>11.189100150923096</v>
      </c>
      <c r="BB76" s="14">
        <f t="shared" si="95"/>
        <v>10.81844563183631</v>
      </c>
      <c r="BC76" s="14">
        <f t="shared" si="96"/>
        <v>10.780534528158343</v>
      </c>
      <c r="BD76" s="14">
        <f t="shared" si="97"/>
        <v>11.037311465911319</v>
      </c>
      <c r="BF76" s="14">
        <f t="shared" si="98"/>
        <v>0</v>
      </c>
      <c r="BG76" s="14">
        <f t="shared" si="99"/>
        <v>0.16685250800305518</v>
      </c>
      <c r="BH76" s="14">
        <f t="shared" si="100"/>
        <v>0.11773452812150964</v>
      </c>
      <c r="BI76" s="14">
        <f t="shared" si="101"/>
        <v>-0.29955166300590186</v>
      </c>
      <c r="BJ76" s="14">
        <f t="shared" si="102"/>
        <v>-0.30046501576326534</v>
      </c>
      <c r="BK76" s="14">
        <f t="shared" si="103"/>
        <v>-0.21612177594432858</v>
      </c>
      <c r="BL76" s="14">
        <f t="shared" si="104"/>
        <v>-0.28195199407100091</v>
      </c>
      <c r="BM76" s="14">
        <f t="shared" si="105"/>
        <v>-0.34824932349147097</v>
      </c>
      <c r="BN76" s="14">
        <f t="shared" si="106"/>
        <v>-0.28271674657193735</v>
      </c>
      <c r="BO76" s="14">
        <f t="shared" si="107"/>
        <v>-0.29346590197765821</v>
      </c>
      <c r="BP76" s="14">
        <f t="shared" si="108"/>
        <v>-0.3245630895464835</v>
      </c>
      <c r="BQ76" s="14">
        <f t="shared" si="109"/>
        <v>-8.7272186388704043E-2</v>
      </c>
      <c r="BR76" s="14">
        <f t="shared" si="110"/>
        <v>-6.6911443563547834E-2</v>
      </c>
      <c r="BS76" s="14">
        <f t="shared" si="111"/>
        <v>-3.2025858426523612E-2</v>
      </c>
      <c r="BT76" s="14">
        <f t="shared" si="112"/>
        <v>-3.5476727550863174E-2</v>
      </c>
      <c r="BU76" s="14">
        <f t="shared" si="113"/>
        <v>0</v>
      </c>
      <c r="BV76" s="14">
        <f t="shared" si="114"/>
        <v>-0.37065451908678604</v>
      </c>
      <c r="BW76" s="14">
        <f t="shared" si="115"/>
        <v>-0.40856562276475294</v>
      </c>
      <c r="BX76" s="14">
        <f t="shared" si="116"/>
        <v>-0.15178868501177689</v>
      </c>
    </row>
    <row r="77" spans="1:76">
      <c r="A77" s="11" t="s">
        <v>160</v>
      </c>
      <c r="B77" s="15">
        <v>37</v>
      </c>
      <c r="C77" s="11" t="s">
        <v>166</v>
      </c>
      <c r="D77" s="14" t="str">
        <f t="shared" si="78"/>
        <v>37, AMI1 (step 8b), comp123317_c0_seq4, AT1G08980</v>
      </c>
      <c r="E77" s="11" t="s">
        <v>28</v>
      </c>
      <c r="F77" s="13" t="s">
        <v>165</v>
      </c>
      <c r="G77" s="11" t="s">
        <v>167</v>
      </c>
      <c r="H77" s="11" t="s">
        <v>598</v>
      </c>
      <c r="I77" s="11" t="s">
        <v>599</v>
      </c>
      <c r="J77" s="11" t="s">
        <v>420</v>
      </c>
      <c r="K77" s="12">
        <v>7E-126</v>
      </c>
      <c r="L77" s="12">
        <v>5.0000000000000002E-173</v>
      </c>
      <c r="M77" s="11" t="s">
        <v>600</v>
      </c>
      <c r="N77" s="11" t="s">
        <v>602</v>
      </c>
      <c r="O77" s="11" t="s">
        <v>601</v>
      </c>
      <c r="P77" s="11"/>
      <c r="Q77" s="11">
        <v>86.668811959999999</v>
      </c>
      <c r="R77" s="11">
        <v>111.04492380000001</v>
      </c>
      <c r="S77" s="11">
        <v>129.61567679999999</v>
      </c>
      <c r="T77" s="11">
        <v>138.1821162</v>
      </c>
      <c r="U77" s="11">
        <v>135.14594769999999</v>
      </c>
      <c r="V77" s="11">
        <v>132.16120419999999</v>
      </c>
      <c r="W77" s="11">
        <v>126.1597146</v>
      </c>
      <c r="X77" s="11">
        <v>188.35800459999999</v>
      </c>
      <c r="Y77" s="11">
        <v>226.71355370000001</v>
      </c>
      <c r="Z77" s="11">
        <v>225.47974199999999</v>
      </c>
      <c r="AA77" s="11">
        <v>182.9622234</v>
      </c>
      <c r="AB77" s="11">
        <v>176.6879309</v>
      </c>
      <c r="AC77" s="11">
        <v>139.83276649999999</v>
      </c>
      <c r="AD77" s="11">
        <v>121.9493782</v>
      </c>
      <c r="AE77" s="11">
        <v>129.93041539999999</v>
      </c>
      <c r="AF77" s="11">
        <v>109.1098042</v>
      </c>
      <c r="AG77" s="11">
        <v>132.91224560000001</v>
      </c>
      <c r="AH77" s="11">
        <v>205.8783809</v>
      </c>
      <c r="AI77" s="11">
        <v>142.10012280000001</v>
      </c>
      <c r="AJ77" s="11">
        <v>1</v>
      </c>
      <c r="AL77" s="14">
        <f t="shared" si="79"/>
        <v>6.4374410234505444</v>
      </c>
      <c r="AM77" s="14">
        <f t="shared" si="80"/>
        <v>6.7949996342044043</v>
      </c>
      <c r="AN77" s="14">
        <f t="shared" si="81"/>
        <v>7.0180964101101271</v>
      </c>
      <c r="AO77" s="14">
        <f t="shared" si="82"/>
        <v>7.1104271011658762</v>
      </c>
      <c r="AP77" s="14">
        <f t="shared" si="83"/>
        <v>7.0783744436320761</v>
      </c>
      <c r="AQ77" s="14">
        <f t="shared" si="84"/>
        <v>7.0461549269644355</v>
      </c>
      <c r="AR77" s="14">
        <f t="shared" si="85"/>
        <v>6.9791074913376754</v>
      </c>
      <c r="AS77" s="14">
        <f t="shared" si="86"/>
        <v>7.5573335341900565</v>
      </c>
      <c r="AT77" s="14">
        <f t="shared" si="87"/>
        <v>7.8247268326014012</v>
      </c>
      <c r="AU77" s="14">
        <f t="shared" si="88"/>
        <v>7.8168540115968685</v>
      </c>
      <c r="AV77" s="14">
        <f t="shared" si="89"/>
        <v>7.5154019927131586</v>
      </c>
      <c r="AW77" s="14">
        <f t="shared" si="90"/>
        <v>7.4650596862268461</v>
      </c>
      <c r="AX77" s="14">
        <f t="shared" si="91"/>
        <v>7.1275586515472975</v>
      </c>
      <c r="AY77" s="14">
        <f t="shared" si="92"/>
        <v>6.9301385918607403</v>
      </c>
      <c r="AZ77" s="14">
        <f t="shared" si="93"/>
        <v>7.0215953804557909</v>
      </c>
      <c r="BA77" s="14">
        <f t="shared" si="94"/>
        <v>6.7696369324556409</v>
      </c>
      <c r="BB77" s="14">
        <f t="shared" si="95"/>
        <v>7.0543302202919458</v>
      </c>
      <c r="BC77" s="14">
        <f t="shared" si="96"/>
        <v>7.6856485316151897</v>
      </c>
      <c r="BD77" s="14">
        <f t="shared" si="97"/>
        <v>7.1507639911033039</v>
      </c>
      <c r="BF77" s="14">
        <f t="shared" si="98"/>
        <v>0</v>
      </c>
      <c r="BG77" s="14">
        <f t="shared" si="99"/>
        <v>0.35755861075385997</v>
      </c>
      <c r="BH77" s="14">
        <f t="shared" si="100"/>
        <v>0.58065538665958272</v>
      </c>
      <c r="BI77" s="14">
        <f t="shared" si="101"/>
        <v>0.67298607771533181</v>
      </c>
      <c r="BJ77" s="14">
        <f t="shared" si="102"/>
        <v>0.64093342018153177</v>
      </c>
      <c r="BK77" s="14">
        <f t="shared" si="103"/>
        <v>0.6087139035138911</v>
      </c>
      <c r="BL77" s="14">
        <f t="shared" si="104"/>
        <v>0.54166646788713102</v>
      </c>
      <c r="BM77" s="14">
        <f t="shared" si="105"/>
        <v>1.1198925107395121</v>
      </c>
      <c r="BN77" s="14">
        <f t="shared" si="106"/>
        <v>1.3872858091508569</v>
      </c>
      <c r="BO77" s="14">
        <f t="shared" si="107"/>
        <v>1.3794129881463242</v>
      </c>
      <c r="BP77" s="14">
        <f t="shared" si="108"/>
        <v>1.0779609692626142</v>
      </c>
      <c r="BQ77" s="14">
        <f t="shared" si="109"/>
        <v>1.0276186627763018</v>
      </c>
      <c r="BR77" s="14">
        <f t="shared" si="110"/>
        <v>0.69011762809675314</v>
      </c>
      <c r="BS77" s="14">
        <f t="shared" si="111"/>
        <v>0.49269756841019596</v>
      </c>
      <c r="BT77" s="14">
        <f t="shared" si="112"/>
        <v>0.58415435700524654</v>
      </c>
      <c r="BU77" s="14">
        <f t="shared" si="113"/>
        <v>0</v>
      </c>
      <c r="BV77" s="14">
        <f t="shared" si="114"/>
        <v>0.28469328783630488</v>
      </c>
      <c r="BW77" s="14">
        <f t="shared" si="115"/>
        <v>0.91601159915954877</v>
      </c>
      <c r="BX77" s="14">
        <f t="shared" si="116"/>
        <v>0.38112705864766294</v>
      </c>
    </row>
    <row r="78" spans="1:76">
      <c r="A78" s="11" t="s">
        <v>160</v>
      </c>
      <c r="B78" s="15">
        <v>38</v>
      </c>
      <c r="C78" s="11" t="s">
        <v>222</v>
      </c>
      <c r="D78" s="14" t="str">
        <f t="shared" si="78"/>
        <v>38, PAT1 (step 2), comp109344_c0_seq3, AT5G17990</v>
      </c>
      <c r="E78" s="11" t="s">
        <v>743</v>
      </c>
      <c r="F78" s="13" t="s">
        <v>221</v>
      </c>
      <c r="G78" s="11" t="s">
        <v>167</v>
      </c>
      <c r="H78" s="11" t="s">
        <v>744</v>
      </c>
      <c r="I78" s="11" t="s">
        <v>745</v>
      </c>
      <c r="J78" s="11" t="s">
        <v>420</v>
      </c>
      <c r="K78" s="12">
        <v>2E-167</v>
      </c>
      <c r="L78" s="11">
        <v>0</v>
      </c>
      <c r="M78" s="11" t="s">
        <v>746</v>
      </c>
      <c r="N78" s="11" t="s">
        <v>602</v>
      </c>
      <c r="O78" s="11" t="s">
        <v>747</v>
      </c>
      <c r="P78" s="11"/>
      <c r="Q78" s="11">
        <v>349.89900360000001</v>
      </c>
      <c r="R78" s="11">
        <v>369.58071000000001</v>
      </c>
      <c r="S78" s="11">
        <v>324.69381670000001</v>
      </c>
      <c r="T78" s="11">
        <v>338.06501479999997</v>
      </c>
      <c r="U78" s="11">
        <v>310.52618510000002</v>
      </c>
      <c r="V78" s="11">
        <v>322.29386</v>
      </c>
      <c r="W78" s="11">
        <v>337.58236950000003</v>
      </c>
      <c r="X78" s="11">
        <v>192.89675170000001</v>
      </c>
      <c r="Y78" s="11">
        <v>196.45497180000001</v>
      </c>
      <c r="Z78" s="11">
        <v>175.07702470000001</v>
      </c>
      <c r="AA78" s="11">
        <v>189.6559633</v>
      </c>
      <c r="AB78" s="11">
        <v>255.21590019999999</v>
      </c>
      <c r="AC78" s="11">
        <v>336.74013170000001</v>
      </c>
      <c r="AD78" s="11">
        <v>336.48906490000002</v>
      </c>
      <c r="AE78" s="11">
        <v>392.1536175</v>
      </c>
      <c r="AF78" s="11">
        <v>348.05784340000002</v>
      </c>
      <c r="AG78" s="11">
        <v>327.11685740000001</v>
      </c>
      <c r="AH78" s="11">
        <v>188.5211779</v>
      </c>
      <c r="AI78" s="11">
        <v>330.14967849999999</v>
      </c>
      <c r="AJ78" s="11">
        <v>1</v>
      </c>
      <c r="AL78" s="14">
        <f t="shared" si="79"/>
        <v>8.4507947460261494</v>
      </c>
      <c r="AM78" s="14">
        <f t="shared" si="80"/>
        <v>8.5297456480611658</v>
      </c>
      <c r="AN78" s="14">
        <f t="shared" si="81"/>
        <v>8.3429361007270746</v>
      </c>
      <c r="AO78" s="14">
        <f t="shared" si="82"/>
        <v>8.4011569141216835</v>
      </c>
      <c r="AP78" s="14">
        <f t="shared" si="83"/>
        <v>8.2785711185138613</v>
      </c>
      <c r="AQ78" s="14">
        <f t="shared" si="84"/>
        <v>8.3322328937417502</v>
      </c>
      <c r="AR78" s="14">
        <f t="shared" si="85"/>
        <v>8.3990957499243866</v>
      </c>
      <c r="AS78" s="14">
        <f t="shared" si="86"/>
        <v>7.5916850389898451</v>
      </c>
      <c r="AT78" s="14">
        <f t="shared" si="87"/>
        <v>7.6180548691541219</v>
      </c>
      <c r="AU78" s="14">
        <f t="shared" si="88"/>
        <v>7.4518459615749215</v>
      </c>
      <c r="AV78" s="14">
        <f t="shared" si="89"/>
        <v>7.5672409243812044</v>
      </c>
      <c r="AW78" s="14">
        <f t="shared" si="90"/>
        <v>7.9955744029884359</v>
      </c>
      <c r="AX78" s="14">
        <f t="shared" si="91"/>
        <v>8.3954918573447692</v>
      </c>
      <c r="AY78" s="14">
        <f t="shared" si="92"/>
        <v>8.3944158111901679</v>
      </c>
      <c r="AZ78" s="14">
        <f t="shared" si="93"/>
        <v>8.6152750986860802</v>
      </c>
      <c r="BA78" s="14">
        <f t="shared" si="94"/>
        <v>8.4431832758822747</v>
      </c>
      <c r="BB78" s="14">
        <f t="shared" si="95"/>
        <v>8.3536622978983353</v>
      </c>
      <c r="BC78" s="14">
        <f t="shared" si="96"/>
        <v>7.5585827903780132</v>
      </c>
      <c r="BD78" s="14">
        <f t="shared" si="97"/>
        <v>8.3669764308285419</v>
      </c>
      <c r="BF78" s="14">
        <f t="shared" si="98"/>
        <v>0</v>
      </c>
      <c r="BG78" s="14">
        <f t="shared" si="99"/>
        <v>7.8950902035016313E-2</v>
      </c>
      <c r="BH78" s="14">
        <f t="shared" si="100"/>
        <v>-0.10785864529907485</v>
      </c>
      <c r="BI78" s="14">
        <f t="shared" si="101"/>
        <v>-4.9637831904465912E-2</v>
      </c>
      <c r="BJ78" s="14">
        <f t="shared" si="102"/>
        <v>-0.17222362751228815</v>
      </c>
      <c r="BK78" s="14">
        <f t="shared" si="103"/>
        <v>-0.11856185228439919</v>
      </c>
      <c r="BL78" s="14">
        <f t="shared" si="104"/>
        <v>-5.1698996101762873E-2</v>
      </c>
      <c r="BM78" s="14">
        <f t="shared" si="105"/>
        <v>-0.85910970703630429</v>
      </c>
      <c r="BN78" s="14">
        <f t="shared" si="106"/>
        <v>-0.83273987687202755</v>
      </c>
      <c r="BO78" s="14">
        <f t="shared" si="107"/>
        <v>-0.99894878445122792</v>
      </c>
      <c r="BP78" s="14">
        <f t="shared" si="108"/>
        <v>-0.883553821644945</v>
      </c>
      <c r="BQ78" s="14">
        <f t="shared" si="109"/>
        <v>-0.45522034303771353</v>
      </c>
      <c r="BR78" s="14">
        <f t="shared" si="110"/>
        <v>-5.5302888681380225E-2</v>
      </c>
      <c r="BS78" s="14">
        <f t="shared" si="111"/>
        <v>-5.6378934835981553E-2</v>
      </c>
      <c r="BT78" s="14">
        <f t="shared" si="112"/>
        <v>0.16448035265993077</v>
      </c>
      <c r="BU78" s="14">
        <f t="shared" si="113"/>
        <v>0</v>
      </c>
      <c r="BV78" s="14">
        <f t="shared" si="114"/>
        <v>-8.9520977983939432E-2</v>
      </c>
      <c r="BW78" s="14">
        <f t="shared" si="115"/>
        <v>-0.88460048550426151</v>
      </c>
      <c r="BX78" s="14">
        <f t="shared" si="116"/>
        <v>-7.6206845053732764E-2</v>
      </c>
    </row>
    <row r="79" spans="1:76">
      <c r="A79" s="11" t="s">
        <v>160</v>
      </c>
      <c r="B79" s="15">
        <v>39</v>
      </c>
      <c r="C79" s="11" t="s">
        <v>232</v>
      </c>
      <c r="D79" s="14" t="str">
        <f t="shared" si="78"/>
        <v>39, TSA1 (step 5), comp114237_c0_seq9, AT3G54640</v>
      </c>
      <c r="E79" s="11" t="s">
        <v>777</v>
      </c>
      <c r="F79" s="13" t="s">
        <v>231</v>
      </c>
      <c r="G79" s="11" t="s">
        <v>167</v>
      </c>
      <c r="H79" s="11" t="s">
        <v>778</v>
      </c>
      <c r="I79" s="11" t="s">
        <v>779</v>
      </c>
      <c r="J79" s="11" t="s">
        <v>420</v>
      </c>
      <c r="K79" s="12">
        <v>3.9999999999999997E-145</v>
      </c>
      <c r="L79" s="11">
        <v>0</v>
      </c>
      <c r="M79" s="11" t="s">
        <v>780</v>
      </c>
      <c r="N79" s="11" t="s">
        <v>602</v>
      </c>
      <c r="O79" s="11" t="s">
        <v>781</v>
      </c>
      <c r="P79" s="11"/>
      <c r="Q79" s="11">
        <v>437.98529619999999</v>
      </c>
      <c r="R79" s="11">
        <v>487.27175540000002</v>
      </c>
      <c r="S79" s="11">
        <v>476.56673089999998</v>
      </c>
      <c r="T79" s="11">
        <v>407.14373519999998</v>
      </c>
      <c r="U79" s="11">
        <v>418.47272120000002</v>
      </c>
      <c r="V79" s="11">
        <v>479.69622249999998</v>
      </c>
      <c r="W79" s="11">
        <v>431.04569140000001</v>
      </c>
      <c r="X79" s="11">
        <v>402.25213500000001</v>
      </c>
      <c r="Y79" s="11">
        <v>451.91869439999999</v>
      </c>
      <c r="Z79" s="11">
        <v>394.60242269999998</v>
      </c>
      <c r="AA79" s="11">
        <v>442.89129930000001</v>
      </c>
      <c r="AB79" s="11">
        <v>490.79980810000001</v>
      </c>
      <c r="AC79" s="11">
        <v>514.81287929999996</v>
      </c>
      <c r="AD79" s="11">
        <v>497.55729020000001</v>
      </c>
      <c r="AE79" s="11">
        <v>552.79485839999995</v>
      </c>
      <c r="AF79" s="11">
        <v>467.27459420000002</v>
      </c>
      <c r="AG79" s="11">
        <v>434.0895926</v>
      </c>
      <c r="AH79" s="11">
        <v>422.9161378</v>
      </c>
      <c r="AI79" s="11">
        <v>513.99120900000003</v>
      </c>
      <c r="AJ79" s="11">
        <v>0.99982943700000004</v>
      </c>
      <c r="AL79" s="14">
        <f t="shared" si="79"/>
        <v>8.7747386270545622</v>
      </c>
      <c r="AM79" s="14">
        <f t="shared" si="80"/>
        <v>8.9285827892281766</v>
      </c>
      <c r="AN79" s="14">
        <f t="shared" si="81"/>
        <v>8.8965344303484706</v>
      </c>
      <c r="AO79" s="14">
        <f t="shared" si="82"/>
        <v>8.6693943932401911</v>
      </c>
      <c r="AP79" s="14">
        <f t="shared" si="83"/>
        <v>8.7089897712787518</v>
      </c>
      <c r="AQ79" s="14">
        <f t="shared" si="84"/>
        <v>8.9059772684594769</v>
      </c>
      <c r="AR79" s="14">
        <f t="shared" si="85"/>
        <v>8.7516969947325585</v>
      </c>
      <c r="AS79" s="14">
        <f t="shared" si="86"/>
        <v>8.6519562680155246</v>
      </c>
      <c r="AT79" s="14">
        <f t="shared" si="87"/>
        <v>8.8199194275987054</v>
      </c>
      <c r="AU79" s="14">
        <f t="shared" si="88"/>
        <v>8.6242560034300784</v>
      </c>
      <c r="AV79" s="14">
        <f t="shared" si="89"/>
        <v>8.7908088452051363</v>
      </c>
      <c r="AW79" s="14">
        <f t="shared" si="90"/>
        <v>8.9389908746899032</v>
      </c>
      <c r="AX79" s="14">
        <f t="shared" si="91"/>
        <v>9.0079043363205482</v>
      </c>
      <c r="AY79" s="14">
        <f t="shared" si="92"/>
        <v>8.9587188411171148</v>
      </c>
      <c r="AZ79" s="14">
        <f t="shared" si="93"/>
        <v>9.1106003869131271</v>
      </c>
      <c r="BA79" s="14">
        <f t="shared" si="94"/>
        <v>8.8681267895324094</v>
      </c>
      <c r="BB79" s="14">
        <f t="shared" si="95"/>
        <v>8.7618490238274909</v>
      </c>
      <c r="BC79" s="14">
        <f t="shared" si="96"/>
        <v>8.7242278021154878</v>
      </c>
      <c r="BD79" s="14">
        <f t="shared" si="97"/>
        <v>9.0055998744067924</v>
      </c>
      <c r="BF79" s="14">
        <f t="shared" si="98"/>
        <v>0</v>
      </c>
      <c r="BG79" s="14">
        <f t="shared" si="99"/>
        <v>0.15384416217361441</v>
      </c>
      <c r="BH79" s="14">
        <f t="shared" si="100"/>
        <v>0.12179580329390838</v>
      </c>
      <c r="BI79" s="14">
        <f t="shared" si="101"/>
        <v>-0.10534423381437108</v>
      </c>
      <c r="BJ79" s="14">
        <f t="shared" si="102"/>
        <v>-6.5748855775810355E-2</v>
      </c>
      <c r="BK79" s="14">
        <f t="shared" si="103"/>
        <v>0.1312386414049147</v>
      </c>
      <c r="BL79" s="14">
        <f t="shared" si="104"/>
        <v>-2.3041632322003736E-2</v>
      </c>
      <c r="BM79" s="14">
        <f t="shared" si="105"/>
        <v>-0.12278235903903756</v>
      </c>
      <c r="BN79" s="14">
        <f t="shared" si="106"/>
        <v>4.5180800544143196E-2</v>
      </c>
      <c r="BO79" s="14">
        <f t="shared" si="107"/>
        <v>-0.15048262362448384</v>
      </c>
      <c r="BP79" s="14">
        <f t="shared" si="108"/>
        <v>1.6070218150574078E-2</v>
      </c>
      <c r="BQ79" s="14">
        <f t="shared" si="109"/>
        <v>0.16425224763534096</v>
      </c>
      <c r="BR79" s="14">
        <f t="shared" si="110"/>
        <v>0.23316570926598601</v>
      </c>
      <c r="BS79" s="14">
        <f t="shared" si="111"/>
        <v>0.18398021406255261</v>
      </c>
      <c r="BT79" s="14">
        <f t="shared" si="112"/>
        <v>0.33586175985856492</v>
      </c>
      <c r="BU79" s="14">
        <f t="shared" si="113"/>
        <v>0</v>
      </c>
      <c r="BV79" s="14">
        <f t="shared" si="114"/>
        <v>-0.10627776570491854</v>
      </c>
      <c r="BW79" s="14">
        <f t="shared" si="115"/>
        <v>-0.14389898741692164</v>
      </c>
      <c r="BX79" s="14">
        <f t="shared" si="116"/>
        <v>0.13747308487438303</v>
      </c>
    </row>
    <row r="80" spans="1:76">
      <c r="A80" s="11" t="s">
        <v>160</v>
      </c>
      <c r="B80" s="15">
        <v>40</v>
      </c>
      <c r="C80" s="11" t="s">
        <v>234</v>
      </c>
      <c r="D80" s="14" t="str">
        <f t="shared" si="78"/>
        <v>40, TSB2 (step 6), comp117678_c0_seq3, AT4G27070</v>
      </c>
      <c r="E80" s="11" t="s">
        <v>782</v>
      </c>
      <c r="F80" s="13" t="s">
        <v>233</v>
      </c>
      <c r="G80" s="11" t="s">
        <v>167</v>
      </c>
      <c r="H80" s="11" t="s">
        <v>783</v>
      </c>
      <c r="I80" s="11" t="s">
        <v>784</v>
      </c>
      <c r="J80" s="11" t="s">
        <v>420</v>
      </c>
      <c r="K80" s="11">
        <v>0</v>
      </c>
      <c r="L80" s="11">
        <v>0</v>
      </c>
      <c r="M80" s="11" t="s">
        <v>530</v>
      </c>
      <c r="N80" s="11" t="s">
        <v>602</v>
      </c>
      <c r="O80" s="11" t="s">
        <v>785</v>
      </c>
      <c r="P80" s="11"/>
      <c r="Q80" s="11">
        <v>476.0709741</v>
      </c>
      <c r="R80" s="11">
        <v>469.0902208</v>
      </c>
      <c r="S80" s="11">
        <v>517.50040909999996</v>
      </c>
      <c r="T80" s="11">
        <v>333.31500460000001</v>
      </c>
      <c r="U80" s="11">
        <v>357.33207549999997</v>
      </c>
      <c r="V80" s="11">
        <v>391.58875310000002</v>
      </c>
      <c r="W80" s="11">
        <v>380.80375320000002</v>
      </c>
      <c r="X80" s="11">
        <v>316.8215677</v>
      </c>
      <c r="Y80" s="11">
        <v>286.37263819999998</v>
      </c>
      <c r="Z80" s="11">
        <v>338.59296640000002</v>
      </c>
      <c r="AA80" s="11">
        <v>389.21866169999998</v>
      </c>
      <c r="AB80" s="11">
        <v>473.13101499999999</v>
      </c>
      <c r="AC80" s="11">
        <v>446.31765350000001</v>
      </c>
      <c r="AD80" s="11">
        <v>443.49577699999998</v>
      </c>
      <c r="AE80" s="11">
        <v>455.29979939999998</v>
      </c>
      <c r="AF80" s="11">
        <v>487.55386800000002</v>
      </c>
      <c r="AG80" s="11">
        <v>365.75989659999999</v>
      </c>
      <c r="AH80" s="11">
        <v>332.75145850000001</v>
      </c>
      <c r="AI80" s="11">
        <v>454.56106119999998</v>
      </c>
      <c r="AJ80" s="11">
        <v>1</v>
      </c>
      <c r="AL80" s="14">
        <f t="shared" si="79"/>
        <v>8.8950328606800433</v>
      </c>
      <c r="AM80" s="14">
        <f t="shared" si="80"/>
        <v>8.8737216148243458</v>
      </c>
      <c r="AN80" s="14">
        <f t="shared" si="81"/>
        <v>9.0154161928819683</v>
      </c>
      <c r="AO80" s="14">
        <f t="shared" si="82"/>
        <v>8.3807424534418118</v>
      </c>
      <c r="AP80" s="14">
        <f t="shared" si="83"/>
        <v>8.4811216113603862</v>
      </c>
      <c r="AQ80" s="14">
        <f t="shared" si="84"/>
        <v>8.6131955193744894</v>
      </c>
      <c r="AR80" s="14">
        <f t="shared" si="85"/>
        <v>8.5729038876861896</v>
      </c>
      <c r="AS80" s="14">
        <f t="shared" si="86"/>
        <v>8.3075267403270594</v>
      </c>
      <c r="AT80" s="14">
        <f t="shared" si="87"/>
        <v>8.1617498450202639</v>
      </c>
      <c r="AU80" s="14">
        <f t="shared" si="88"/>
        <v>8.4034081941800629</v>
      </c>
      <c r="AV80" s="14">
        <f t="shared" si="89"/>
        <v>8.6044370738315656</v>
      </c>
      <c r="AW80" s="14">
        <f t="shared" si="90"/>
        <v>8.8860959262321622</v>
      </c>
      <c r="AX80" s="14">
        <f t="shared" si="91"/>
        <v>8.8019270613728029</v>
      </c>
      <c r="AY80" s="14">
        <f t="shared" si="92"/>
        <v>8.7927765569162517</v>
      </c>
      <c r="AZ80" s="14">
        <f t="shared" si="93"/>
        <v>8.8306730134966749</v>
      </c>
      <c r="BA80" s="14">
        <f t="shared" si="94"/>
        <v>8.9294178154125206</v>
      </c>
      <c r="BB80" s="14">
        <f t="shared" si="95"/>
        <v>8.5147530905911957</v>
      </c>
      <c r="BC80" s="14">
        <f t="shared" si="96"/>
        <v>8.3783011794764484</v>
      </c>
      <c r="BD80" s="14">
        <f t="shared" si="97"/>
        <v>8.8283302944766575</v>
      </c>
      <c r="BF80" s="14">
        <f t="shared" si="98"/>
        <v>0</v>
      </c>
      <c r="BG80" s="14">
        <f t="shared" si="99"/>
        <v>-2.1311245855697436E-2</v>
      </c>
      <c r="BH80" s="14">
        <f t="shared" si="100"/>
        <v>0.12038333220192499</v>
      </c>
      <c r="BI80" s="14">
        <f t="shared" si="101"/>
        <v>-0.5142904072382315</v>
      </c>
      <c r="BJ80" s="14">
        <f t="shared" si="102"/>
        <v>-0.41391124931965706</v>
      </c>
      <c r="BK80" s="14">
        <f t="shared" si="103"/>
        <v>-0.28183734130555393</v>
      </c>
      <c r="BL80" s="14">
        <f t="shared" si="104"/>
        <v>-0.32212897299385368</v>
      </c>
      <c r="BM80" s="14">
        <f t="shared" si="105"/>
        <v>-0.58750612035298388</v>
      </c>
      <c r="BN80" s="14">
        <f t="shared" si="106"/>
        <v>-0.73328301565977938</v>
      </c>
      <c r="BO80" s="14">
        <f t="shared" si="107"/>
        <v>-0.49162466649998038</v>
      </c>
      <c r="BP80" s="14">
        <f t="shared" si="108"/>
        <v>-0.29059578684847764</v>
      </c>
      <c r="BQ80" s="14">
        <f t="shared" si="109"/>
        <v>-8.9369344478811286E-3</v>
      </c>
      <c r="BR80" s="14">
        <f t="shared" si="110"/>
        <v>-9.3105799307240389E-2</v>
      </c>
      <c r="BS80" s="14">
        <f t="shared" si="111"/>
        <v>-0.10225630376379158</v>
      </c>
      <c r="BT80" s="14">
        <f t="shared" si="112"/>
        <v>-6.4359847183368402E-2</v>
      </c>
      <c r="BU80" s="14">
        <f t="shared" si="113"/>
        <v>0</v>
      </c>
      <c r="BV80" s="14">
        <f t="shared" si="114"/>
        <v>-0.41466472482132488</v>
      </c>
      <c r="BW80" s="14">
        <f t="shared" si="115"/>
        <v>-0.55111663593607219</v>
      </c>
      <c r="BX80" s="14">
        <f t="shared" si="116"/>
        <v>-0.10108752093586304</v>
      </c>
    </row>
    <row r="81" spans="1:76">
      <c r="A81" s="11" t="s">
        <v>160</v>
      </c>
      <c r="B81" s="15">
        <v>41</v>
      </c>
      <c r="C81" s="11" t="s">
        <v>1225</v>
      </c>
      <c r="D81" s="14" t="str">
        <f t="shared" si="78"/>
        <v>41, YUCCA4, comp119852_c0_seq9, AT5G11320</v>
      </c>
      <c r="E81" s="11" t="s">
        <v>790</v>
      </c>
      <c r="F81" s="13" t="s">
        <v>237</v>
      </c>
      <c r="G81" s="11" t="s">
        <v>167</v>
      </c>
      <c r="H81" s="11" t="s">
        <v>791</v>
      </c>
      <c r="I81" s="11" t="s">
        <v>792</v>
      </c>
      <c r="J81" s="11" t="s">
        <v>420</v>
      </c>
      <c r="K81" s="11">
        <v>0</v>
      </c>
      <c r="L81" s="11">
        <v>0</v>
      </c>
      <c r="M81" s="11" t="s">
        <v>793</v>
      </c>
      <c r="N81" s="11" t="s">
        <v>104</v>
      </c>
      <c r="O81" s="11" t="s">
        <v>794</v>
      </c>
      <c r="P81" s="11"/>
      <c r="Q81" s="11">
        <v>31.589566980000001</v>
      </c>
      <c r="R81" s="11">
        <v>24.86080385</v>
      </c>
      <c r="S81" s="11">
        <v>48.442222649999998</v>
      </c>
      <c r="T81" s="11">
        <v>20.974071210000002</v>
      </c>
      <c r="U81" s="11">
        <v>40.234289760000003</v>
      </c>
      <c r="V81" s="11">
        <v>21.211057459999999</v>
      </c>
      <c r="W81" s="11">
        <v>46.725820210000002</v>
      </c>
      <c r="X81" s="11">
        <v>32.338573070000002</v>
      </c>
      <c r="Y81" s="11">
        <v>32.516684990000002</v>
      </c>
      <c r="Z81" s="11">
        <v>22.529950240000002</v>
      </c>
      <c r="AA81" s="11">
        <v>34.584322720000003</v>
      </c>
      <c r="AB81" s="11">
        <v>37.300785410000003</v>
      </c>
      <c r="AC81" s="11">
        <v>64.494296410000004</v>
      </c>
      <c r="AD81" s="11">
        <v>51.031516949999997</v>
      </c>
      <c r="AE81" s="11">
        <v>82.682991630000004</v>
      </c>
      <c r="AF81" s="11">
        <v>34.964197820000003</v>
      </c>
      <c r="AG81" s="11">
        <v>32.286309660000001</v>
      </c>
      <c r="AH81" s="11">
        <v>30.492382750000001</v>
      </c>
      <c r="AI81" s="11">
        <v>58.877397600000002</v>
      </c>
      <c r="AJ81" s="11">
        <v>0.96381369800000005</v>
      </c>
      <c r="AL81" s="14">
        <f t="shared" si="79"/>
        <v>4.9813762560909112</v>
      </c>
      <c r="AM81" s="14">
        <f t="shared" si="80"/>
        <v>4.6358010401779763</v>
      </c>
      <c r="AN81" s="14">
        <f t="shared" si="81"/>
        <v>5.5981931558850864</v>
      </c>
      <c r="AO81" s="14">
        <f t="shared" si="82"/>
        <v>4.3905350204323099</v>
      </c>
      <c r="AP81" s="14">
        <f t="shared" si="83"/>
        <v>5.3303536604806014</v>
      </c>
      <c r="AQ81" s="14">
        <f t="shared" si="84"/>
        <v>4.4067446419354024</v>
      </c>
      <c r="AR81" s="14">
        <f t="shared" si="85"/>
        <v>5.5461480836841988</v>
      </c>
      <c r="AS81" s="14">
        <f t="shared" si="86"/>
        <v>5.0151841166101265</v>
      </c>
      <c r="AT81" s="14">
        <f t="shared" si="87"/>
        <v>5.0231082799674382</v>
      </c>
      <c r="AU81" s="14">
        <f t="shared" si="88"/>
        <v>4.493772222105421</v>
      </c>
      <c r="AV81" s="14">
        <f t="shared" si="89"/>
        <v>5.1120462986549162</v>
      </c>
      <c r="AW81" s="14">
        <f t="shared" si="90"/>
        <v>5.2211341032548075</v>
      </c>
      <c r="AX81" s="14">
        <f t="shared" si="91"/>
        <v>6.0110996755031705</v>
      </c>
      <c r="AY81" s="14">
        <f t="shared" si="92"/>
        <v>5.6733166224360874</v>
      </c>
      <c r="AZ81" s="14">
        <f t="shared" si="93"/>
        <v>6.3695186840823075</v>
      </c>
      <c r="BA81" s="14">
        <f t="shared" si="94"/>
        <v>5.1278065008508245</v>
      </c>
      <c r="BB81" s="14">
        <f t="shared" si="95"/>
        <v>5.0128506445578864</v>
      </c>
      <c r="BC81" s="14">
        <f t="shared" si="96"/>
        <v>4.930376985388996</v>
      </c>
      <c r="BD81" s="14">
        <f t="shared" si="97"/>
        <v>5.8796420001045107</v>
      </c>
      <c r="BF81" s="14">
        <f t="shared" si="98"/>
        <v>0</v>
      </c>
      <c r="BG81" s="14">
        <f t="shared" si="99"/>
        <v>-0.34557521591293483</v>
      </c>
      <c r="BH81" s="14">
        <f t="shared" si="100"/>
        <v>0.6168168997941752</v>
      </c>
      <c r="BI81" s="14">
        <f t="shared" si="101"/>
        <v>-0.59084123565860125</v>
      </c>
      <c r="BJ81" s="14">
        <f t="shared" si="102"/>
        <v>0.34897740438969027</v>
      </c>
      <c r="BK81" s="14">
        <f t="shared" si="103"/>
        <v>-0.57463161415550879</v>
      </c>
      <c r="BL81" s="14">
        <f t="shared" si="104"/>
        <v>0.56477182759328759</v>
      </c>
      <c r="BM81" s="14">
        <f t="shared" si="105"/>
        <v>3.380786051921536E-2</v>
      </c>
      <c r="BN81" s="14">
        <f t="shared" si="106"/>
        <v>4.173202387652708E-2</v>
      </c>
      <c r="BO81" s="14">
        <f t="shared" si="107"/>
        <v>-0.48760403398549013</v>
      </c>
      <c r="BP81" s="14">
        <f t="shared" si="108"/>
        <v>0.13067004256400505</v>
      </c>
      <c r="BQ81" s="14">
        <f t="shared" si="109"/>
        <v>0.23975784716389636</v>
      </c>
      <c r="BR81" s="14">
        <f t="shared" si="110"/>
        <v>1.0297234194122593</v>
      </c>
      <c r="BS81" s="14">
        <f t="shared" si="111"/>
        <v>0.69194036634517619</v>
      </c>
      <c r="BT81" s="14">
        <f t="shared" si="112"/>
        <v>1.3881424279913963</v>
      </c>
      <c r="BU81" s="14">
        <f t="shared" si="113"/>
        <v>0</v>
      </c>
      <c r="BV81" s="14">
        <f t="shared" si="114"/>
        <v>-0.11495585629293803</v>
      </c>
      <c r="BW81" s="14">
        <f t="shared" si="115"/>
        <v>-0.19742951546182841</v>
      </c>
      <c r="BX81" s="14">
        <f t="shared" si="116"/>
        <v>0.7518354992536862</v>
      </c>
    </row>
    <row r="82" spans="1:76">
      <c r="A82" s="11" t="s">
        <v>160</v>
      </c>
      <c r="B82" s="15">
        <v>42</v>
      </c>
      <c r="C82" s="11" t="s">
        <v>161</v>
      </c>
      <c r="D82" s="14" t="str">
        <f t="shared" si="78"/>
        <v>42, ABCB1, comp124758_c0_seq1, AT2G36910</v>
      </c>
      <c r="E82" s="11" t="s">
        <v>26</v>
      </c>
      <c r="F82" s="13" t="s">
        <v>159</v>
      </c>
      <c r="G82" s="11" t="s">
        <v>162</v>
      </c>
      <c r="H82" s="11" t="s">
        <v>590</v>
      </c>
      <c r="I82" s="11" t="s">
        <v>591</v>
      </c>
      <c r="J82" s="11" t="s">
        <v>420</v>
      </c>
      <c r="K82" s="11">
        <v>0</v>
      </c>
      <c r="L82" s="11">
        <v>0</v>
      </c>
      <c r="M82" s="11" t="s">
        <v>592</v>
      </c>
      <c r="N82" s="11" t="s">
        <v>594</v>
      </c>
      <c r="O82" s="11" t="s">
        <v>593</v>
      </c>
      <c r="P82" s="11"/>
      <c r="Q82" s="11">
        <v>670.67080659999999</v>
      </c>
      <c r="R82" s="11">
        <v>682.84341229999995</v>
      </c>
      <c r="S82" s="11">
        <v>689.97436040000002</v>
      </c>
      <c r="T82" s="11">
        <v>667.46897200000001</v>
      </c>
      <c r="U82" s="11">
        <v>634.46380009999996</v>
      </c>
      <c r="V82" s="11">
        <v>711.38623480000001</v>
      </c>
      <c r="W82" s="11">
        <v>652.1756355</v>
      </c>
      <c r="X82" s="11">
        <v>515.71513900000002</v>
      </c>
      <c r="Y82" s="11">
        <v>410.52314799999999</v>
      </c>
      <c r="Z82" s="11">
        <v>568.39845879999996</v>
      </c>
      <c r="AA82" s="11">
        <v>629.21154890000003</v>
      </c>
      <c r="AB82" s="11">
        <v>808.83808369999997</v>
      </c>
      <c r="AC82" s="11">
        <v>809.888554</v>
      </c>
      <c r="AD82" s="11">
        <v>849.92991470000004</v>
      </c>
      <c r="AE82" s="11">
        <v>826.82991630000004</v>
      </c>
      <c r="AF82" s="11">
        <v>681.16285979999998</v>
      </c>
      <c r="AG82" s="11">
        <v>666.37366059999999</v>
      </c>
      <c r="AH82" s="11">
        <v>530.96207370000002</v>
      </c>
      <c r="AI82" s="11">
        <v>823.87161719999995</v>
      </c>
      <c r="AJ82" s="11">
        <v>1</v>
      </c>
      <c r="AL82" s="14">
        <f t="shared" si="79"/>
        <v>9.3894609946154688</v>
      </c>
      <c r="AM82" s="14">
        <f t="shared" si="80"/>
        <v>9.4154109715132286</v>
      </c>
      <c r="AN82" s="14">
        <f t="shared" si="81"/>
        <v>9.430398941794456</v>
      </c>
      <c r="AO82" s="14">
        <f t="shared" si="82"/>
        <v>9.3825569629312291</v>
      </c>
      <c r="AP82" s="14">
        <f t="shared" si="83"/>
        <v>9.3093940419324124</v>
      </c>
      <c r="AQ82" s="14">
        <f t="shared" si="84"/>
        <v>9.4744892485462771</v>
      </c>
      <c r="AR82" s="14">
        <f t="shared" si="85"/>
        <v>9.3491167345104333</v>
      </c>
      <c r="AS82" s="14">
        <f t="shared" si="86"/>
        <v>9.0104305867558079</v>
      </c>
      <c r="AT82" s="14">
        <f t="shared" si="87"/>
        <v>8.6813197627236267</v>
      </c>
      <c r="AU82" s="14">
        <f t="shared" si="88"/>
        <v>9.1507588325246445</v>
      </c>
      <c r="AV82" s="14">
        <f t="shared" si="89"/>
        <v>9.2974013408014482</v>
      </c>
      <c r="AW82" s="14">
        <f t="shared" si="90"/>
        <v>9.6597071171239914</v>
      </c>
      <c r="AX82" s="14">
        <f t="shared" si="91"/>
        <v>9.6615795870887879</v>
      </c>
      <c r="AY82" s="14">
        <f t="shared" si="92"/>
        <v>9.7312000711621511</v>
      </c>
      <c r="AZ82" s="14">
        <f t="shared" si="93"/>
        <v>9.6914467789696701</v>
      </c>
      <c r="BA82" s="14">
        <f t="shared" si="94"/>
        <v>9.4118559644225641</v>
      </c>
      <c r="BB82" s="14">
        <f t="shared" si="95"/>
        <v>9.3801875669596573</v>
      </c>
      <c r="BC82" s="14">
        <f t="shared" si="96"/>
        <v>9.0524650036496315</v>
      </c>
      <c r="BD82" s="14">
        <f t="shared" si="97"/>
        <v>9.686275731480281</v>
      </c>
      <c r="BF82" s="14">
        <f t="shared" si="98"/>
        <v>0</v>
      </c>
      <c r="BG82" s="14">
        <f t="shared" si="99"/>
        <v>2.5949976897759797E-2</v>
      </c>
      <c r="BH82" s="14">
        <f t="shared" si="100"/>
        <v>4.0937947178987244E-2</v>
      </c>
      <c r="BI82" s="14">
        <f t="shared" si="101"/>
        <v>-6.9040316842396976E-3</v>
      </c>
      <c r="BJ82" s="14">
        <f t="shared" si="102"/>
        <v>-8.0066952683056414E-2</v>
      </c>
      <c r="BK82" s="14">
        <f t="shared" si="103"/>
        <v>8.5028253930808262E-2</v>
      </c>
      <c r="BL82" s="14">
        <f t="shared" si="104"/>
        <v>-4.0344260105035445E-2</v>
      </c>
      <c r="BM82" s="14">
        <f t="shared" si="105"/>
        <v>-0.37903040785966091</v>
      </c>
      <c r="BN82" s="14">
        <f t="shared" si="106"/>
        <v>-0.70814123189184208</v>
      </c>
      <c r="BO82" s="14">
        <f t="shared" si="107"/>
        <v>-0.23870216209082429</v>
      </c>
      <c r="BP82" s="14">
        <f t="shared" si="108"/>
        <v>-9.2059653814020592E-2</v>
      </c>
      <c r="BQ82" s="14">
        <f t="shared" si="109"/>
        <v>0.27024612250852265</v>
      </c>
      <c r="BR82" s="14">
        <f t="shared" si="110"/>
        <v>0.27211859247331915</v>
      </c>
      <c r="BS82" s="14">
        <f t="shared" si="111"/>
        <v>0.34173907654668234</v>
      </c>
      <c r="BT82" s="14">
        <f t="shared" si="112"/>
        <v>0.30198578435420131</v>
      </c>
      <c r="BU82" s="14">
        <f t="shared" si="113"/>
        <v>0</v>
      </c>
      <c r="BV82" s="14">
        <f t="shared" si="114"/>
        <v>-3.1668397462906839E-2</v>
      </c>
      <c r="BW82" s="14">
        <f t="shared" si="115"/>
        <v>-0.35939096077293264</v>
      </c>
      <c r="BX82" s="14">
        <f t="shared" si="116"/>
        <v>0.27441976705771687</v>
      </c>
    </row>
    <row r="83" spans="1:76">
      <c r="A83" s="11" t="s">
        <v>160</v>
      </c>
      <c r="B83" s="15">
        <v>43</v>
      </c>
      <c r="C83" s="11" t="s">
        <v>164</v>
      </c>
      <c r="D83" s="14" t="str">
        <f t="shared" si="78"/>
        <v>43, ABCB4, comp133535_c0_seq4, AT2G47000</v>
      </c>
      <c r="E83" s="11" t="s">
        <v>27</v>
      </c>
      <c r="F83" s="13" t="s">
        <v>163</v>
      </c>
      <c r="G83" s="11" t="s">
        <v>162</v>
      </c>
      <c r="H83" s="11" t="s">
        <v>595</v>
      </c>
      <c r="I83" s="11" t="s">
        <v>596</v>
      </c>
      <c r="J83" s="11" t="s">
        <v>420</v>
      </c>
      <c r="K83" s="12">
        <v>3E-34</v>
      </c>
      <c r="L83" s="12">
        <v>1.9999999999999999E-39</v>
      </c>
      <c r="M83" s="11" t="s">
        <v>592</v>
      </c>
      <c r="N83" s="11" t="s">
        <v>594</v>
      </c>
      <c r="O83" s="11" t="s">
        <v>597</v>
      </c>
      <c r="P83" s="11"/>
      <c r="Q83" s="11">
        <v>594.65334859999996</v>
      </c>
      <c r="R83" s="11">
        <v>548.59507150000002</v>
      </c>
      <c r="S83" s="11">
        <v>521.73583040000005</v>
      </c>
      <c r="T83" s="11">
        <v>488.57248229999999</v>
      </c>
      <c r="U83" s="11">
        <v>538.44312009999999</v>
      </c>
      <c r="V83" s="11">
        <v>529.83589910000001</v>
      </c>
      <c r="W83" s="11">
        <v>442.72714639999998</v>
      </c>
      <c r="X83" s="11">
        <v>411.89129910000003</v>
      </c>
      <c r="Y83" s="11">
        <v>334.03216270000001</v>
      </c>
      <c r="Z83" s="11">
        <v>463.45395059999998</v>
      </c>
      <c r="AA83" s="11">
        <v>425.0524825</v>
      </c>
      <c r="AB83" s="11">
        <v>347.48626410000003</v>
      </c>
      <c r="AC83" s="11">
        <v>339.7707929</v>
      </c>
      <c r="AD83" s="11">
        <v>395.49425630000002</v>
      </c>
      <c r="AE83" s="11">
        <v>337.81908010000001</v>
      </c>
      <c r="AF83" s="11">
        <v>554.9947502</v>
      </c>
      <c r="AG83" s="11">
        <v>499.89466199999998</v>
      </c>
      <c r="AH83" s="11">
        <v>408.60747370000001</v>
      </c>
      <c r="AI83" s="11">
        <v>355.14259829999997</v>
      </c>
      <c r="AJ83" s="11">
        <v>0.99999997100000004</v>
      </c>
      <c r="AL83" s="14">
        <f t="shared" si="79"/>
        <v>9.2159050884526916</v>
      </c>
      <c r="AM83" s="14">
        <f t="shared" si="80"/>
        <v>9.0995978510523337</v>
      </c>
      <c r="AN83" s="14">
        <f t="shared" si="81"/>
        <v>9.0271757041550575</v>
      </c>
      <c r="AO83" s="14">
        <f t="shared" si="82"/>
        <v>8.9324287992511575</v>
      </c>
      <c r="AP83" s="14">
        <f t="shared" si="83"/>
        <v>9.0726501395881503</v>
      </c>
      <c r="AQ83" s="14">
        <f t="shared" si="84"/>
        <v>9.0494017867833829</v>
      </c>
      <c r="AR83" s="14">
        <f t="shared" si="85"/>
        <v>8.7902740266754638</v>
      </c>
      <c r="AS83" s="14">
        <f t="shared" si="86"/>
        <v>8.6861198404337632</v>
      </c>
      <c r="AT83" s="14">
        <f t="shared" si="87"/>
        <v>8.3838432108388208</v>
      </c>
      <c r="AU83" s="14">
        <f t="shared" si="88"/>
        <v>8.8562821876515212</v>
      </c>
      <c r="AV83" s="14">
        <f t="shared" si="89"/>
        <v>8.73149717589056</v>
      </c>
      <c r="AW83" s="14">
        <f t="shared" si="90"/>
        <v>8.4408121399663294</v>
      </c>
      <c r="AX83" s="14">
        <f t="shared" si="91"/>
        <v>8.4084180318514576</v>
      </c>
      <c r="AY83" s="14">
        <f t="shared" si="92"/>
        <v>8.6275129325949731</v>
      </c>
      <c r="AZ83" s="14">
        <f t="shared" si="93"/>
        <v>8.4001070039657577</v>
      </c>
      <c r="BA83" s="14">
        <f t="shared" si="94"/>
        <v>9.1163303145775654</v>
      </c>
      <c r="BB83" s="14">
        <f t="shared" si="95"/>
        <v>8.9654803114205954</v>
      </c>
      <c r="BC83" s="14">
        <f t="shared" si="96"/>
        <v>8.6745717819303465</v>
      </c>
      <c r="BD83" s="14">
        <f t="shared" si="97"/>
        <v>8.4722546074984635</v>
      </c>
      <c r="BF83" s="14">
        <f t="shared" si="98"/>
        <v>0</v>
      </c>
      <c r="BG83" s="14">
        <f t="shared" si="99"/>
        <v>-0.11630723740035798</v>
      </c>
      <c r="BH83" s="14">
        <f t="shared" si="100"/>
        <v>-0.18872938429763408</v>
      </c>
      <c r="BI83" s="14">
        <f t="shared" si="101"/>
        <v>-0.28347628920153412</v>
      </c>
      <c r="BJ83" s="14">
        <f t="shared" si="102"/>
        <v>-0.14325494886454138</v>
      </c>
      <c r="BK83" s="14">
        <f t="shared" si="103"/>
        <v>-0.16650330166930871</v>
      </c>
      <c r="BL83" s="14">
        <f t="shared" si="104"/>
        <v>-0.42563106177722787</v>
      </c>
      <c r="BM83" s="14">
        <f t="shared" si="105"/>
        <v>-0.52978524801892846</v>
      </c>
      <c r="BN83" s="14">
        <f t="shared" si="106"/>
        <v>-0.83206187761387085</v>
      </c>
      <c r="BO83" s="14">
        <f t="shared" si="107"/>
        <v>-0.35962290080117043</v>
      </c>
      <c r="BP83" s="14">
        <f t="shared" si="108"/>
        <v>-0.48440791256213167</v>
      </c>
      <c r="BQ83" s="14">
        <f t="shared" si="109"/>
        <v>-0.77509294848636223</v>
      </c>
      <c r="BR83" s="14">
        <f t="shared" si="110"/>
        <v>-0.80748705660123399</v>
      </c>
      <c r="BS83" s="14">
        <f t="shared" si="111"/>
        <v>-0.58839215585771854</v>
      </c>
      <c r="BT83" s="14">
        <f t="shared" si="112"/>
        <v>-0.81579808448693392</v>
      </c>
      <c r="BU83" s="14">
        <f t="shared" si="113"/>
        <v>0</v>
      </c>
      <c r="BV83" s="14">
        <f t="shared" si="114"/>
        <v>-0.15085000315696995</v>
      </c>
      <c r="BW83" s="14">
        <f t="shared" si="115"/>
        <v>-0.44175853264721887</v>
      </c>
      <c r="BX83" s="14">
        <f t="shared" si="116"/>
        <v>-0.64407570707910189</v>
      </c>
    </row>
    <row r="84" spans="1:76">
      <c r="A84" s="11" t="s">
        <v>160</v>
      </c>
      <c r="B84" s="15">
        <v>44</v>
      </c>
      <c r="C84" s="11" t="s">
        <v>218</v>
      </c>
      <c r="D84" s="14" t="str">
        <f t="shared" si="78"/>
        <v>44, LAX3, comp125373_c0_seq9, AT1G77690</v>
      </c>
      <c r="E84" s="11" t="s">
        <v>731</v>
      </c>
      <c r="F84" s="13" t="s">
        <v>217</v>
      </c>
      <c r="G84" s="11" t="s">
        <v>162</v>
      </c>
      <c r="H84" s="11" t="s">
        <v>732</v>
      </c>
      <c r="I84" s="11" t="s">
        <v>733</v>
      </c>
      <c r="J84" s="11" t="s">
        <v>420</v>
      </c>
      <c r="K84" s="12">
        <v>1.9999999999999998E-163</v>
      </c>
      <c r="L84" s="12">
        <v>5.0000000000000002E-173</v>
      </c>
      <c r="M84" s="11" t="s">
        <v>734</v>
      </c>
      <c r="N84" s="11" t="s">
        <v>594</v>
      </c>
      <c r="O84" s="11" t="s">
        <v>735</v>
      </c>
      <c r="P84" s="11"/>
      <c r="Q84" s="11">
        <v>201.711535</v>
      </c>
      <c r="R84" s="11">
        <v>192.25688310000001</v>
      </c>
      <c r="S84" s="11">
        <v>240.55491290000001</v>
      </c>
      <c r="T84" s="11">
        <v>344.32022310000002</v>
      </c>
      <c r="U84" s="11">
        <v>309.9794114</v>
      </c>
      <c r="V84" s="11">
        <v>357.32473720000002</v>
      </c>
      <c r="W84" s="11">
        <v>363.29325210000002</v>
      </c>
      <c r="X84" s="11">
        <v>269.48810889999999</v>
      </c>
      <c r="Y84" s="11">
        <v>271.52786830000002</v>
      </c>
      <c r="Z84" s="11">
        <v>277.36299880000001</v>
      </c>
      <c r="AA84" s="11">
        <v>281.12591880000002</v>
      </c>
      <c r="AB84" s="11">
        <v>345.3660089</v>
      </c>
      <c r="AC84" s="11">
        <v>368.1311609</v>
      </c>
      <c r="AD84" s="11">
        <v>322.4872924</v>
      </c>
      <c r="AE84" s="11">
        <v>347.2685649</v>
      </c>
      <c r="AF84" s="11">
        <v>211.507777</v>
      </c>
      <c r="AG84" s="11">
        <v>343.72940599999998</v>
      </c>
      <c r="AH84" s="11">
        <v>274.87622370000003</v>
      </c>
      <c r="AI84" s="11">
        <v>345.81325679999998</v>
      </c>
      <c r="AJ84" s="11">
        <v>1</v>
      </c>
      <c r="AL84" s="14">
        <f t="shared" si="79"/>
        <v>7.6561497775008132</v>
      </c>
      <c r="AM84" s="14">
        <f t="shared" si="80"/>
        <v>7.5868914396470037</v>
      </c>
      <c r="AN84" s="14">
        <f t="shared" si="81"/>
        <v>7.9102224539385215</v>
      </c>
      <c r="AO84" s="14">
        <f t="shared" si="82"/>
        <v>8.4276071075668639</v>
      </c>
      <c r="AP84" s="14">
        <f t="shared" si="83"/>
        <v>8.2760285857338349</v>
      </c>
      <c r="AQ84" s="14">
        <f t="shared" si="84"/>
        <v>8.4810919833520035</v>
      </c>
      <c r="AR84" s="14">
        <f t="shared" si="85"/>
        <v>8.5049907587973834</v>
      </c>
      <c r="AS84" s="14">
        <f t="shared" si="86"/>
        <v>8.0740778055744702</v>
      </c>
      <c r="AT84" s="14">
        <f t="shared" si="87"/>
        <v>8.084956466606906</v>
      </c>
      <c r="AU84" s="14">
        <f t="shared" si="88"/>
        <v>8.1156315296776782</v>
      </c>
      <c r="AV84" s="14">
        <f t="shared" si="89"/>
        <v>8.1350726609260171</v>
      </c>
      <c r="AW84" s="14">
        <f t="shared" si="90"/>
        <v>8.4319822888415139</v>
      </c>
      <c r="AX84" s="14">
        <f t="shared" si="91"/>
        <v>8.5240760633032249</v>
      </c>
      <c r="AY84" s="14">
        <f t="shared" si="92"/>
        <v>8.3330985020851713</v>
      </c>
      <c r="AZ84" s="14">
        <f t="shared" si="93"/>
        <v>8.4399080121980443</v>
      </c>
      <c r="BA84" s="14">
        <f t="shared" si="94"/>
        <v>7.7245669010303866</v>
      </c>
      <c r="BB84" s="14">
        <f t="shared" si="95"/>
        <v>8.4251294691126386</v>
      </c>
      <c r="BC84" s="14">
        <f t="shared" si="96"/>
        <v>8.1026383114906828</v>
      </c>
      <c r="BD84" s="14">
        <f t="shared" si="97"/>
        <v>8.4338493657330087</v>
      </c>
      <c r="BF84" s="14">
        <f t="shared" si="98"/>
        <v>0</v>
      </c>
      <c r="BG84" s="14">
        <f t="shared" si="99"/>
        <v>-6.9258337853809415E-2</v>
      </c>
      <c r="BH84" s="14">
        <f t="shared" si="100"/>
        <v>0.25407267643770837</v>
      </c>
      <c r="BI84" s="14">
        <f t="shared" si="101"/>
        <v>0.77145733006605077</v>
      </c>
      <c r="BJ84" s="14">
        <f t="shared" si="102"/>
        <v>0.61987880823302177</v>
      </c>
      <c r="BK84" s="14">
        <f t="shared" si="103"/>
        <v>0.82494220585119038</v>
      </c>
      <c r="BL84" s="14">
        <f t="shared" si="104"/>
        <v>0.84884098129657026</v>
      </c>
      <c r="BM84" s="14">
        <f t="shared" si="105"/>
        <v>0.41792802807365703</v>
      </c>
      <c r="BN84" s="14">
        <f t="shared" si="106"/>
        <v>0.42880668910609288</v>
      </c>
      <c r="BO84" s="14">
        <f t="shared" si="107"/>
        <v>0.45948175217686504</v>
      </c>
      <c r="BP84" s="14">
        <f t="shared" si="108"/>
        <v>0.47892288342520395</v>
      </c>
      <c r="BQ84" s="14">
        <f t="shared" si="109"/>
        <v>0.77583251134070075</v>
      </c>
      <c r="BR84" s="14">
        <f t="shared" si="110"/>
        <v>0.86792628580241171</v>
      </c>
      <c r="BS84" s="14">
        <f t="shared" si="111"/>
        <v>0.67694872458435817</v>
      </c>
      <c r="BT84" s="14">
        <f t="shared" si="112"/>
        <v>0.78375823469723116</v>
      </c>
      <c r="BU84" s="14">
        <f t="shared" si="113"/>
        <v>0</v>
      </c>
      <c r="BV84" s="14">
        <f t="shared" si="114"/>
        <v>0.70056256808225204</v>
      </c>
      <c r="BW84" s="14">
        <f t="shared" si="115"/>
        <v>0.37807141046029624</v>
      </c>
      <c r="BX84" s="14">
        <f t="shared" si="116"/>
        <v>0.70928246470262213</v>
      </c>
    </row>
    <row r="85" spans="1:76">
      <c r="A85" s="11" t="s">
        <v>160</v>
      </c>
      <c r="B85" s="15">
        <v>45</v>
      </c>
      <c r="C85" s="11" t="s">
        <v>218</v>
      </c>
      <c r="D85" s="14" t="str">
        <f t="shared" si="78"/>
        <v>45, LAX3, comp137087_c1_seq16, AT1G77690</v>
      </c>
      <c r="E85" s="11" t="s">
        <v>45</v>
      </c>
      <c r="F85" s="13" t="s">
        <v>217</v>
      </c>
      <c r="G85" s="11" t="s">
        <v>162</v>
      </c>
      <c r="H85" s="11" t="s">
        <v>736</v>
      </c>
      <c r="I85" s="11" t="s">
        <v>737</v>
      </c>
      <c r="J85" s="11" t="s">
        <v>420</v>
      </c>
      <c r="K85" s="12">
        <v>2E-14</v>
      </c>
      <c r="L85" s="12">
        <v>3E-11</v>
      </c>
      <c r="M85" s="11" t="s">
        <v>738</v>
      </c>
      <c r="N85" s="11" t="s">
        <v>594</v>
      </c>
      <c r="O85" s="11" t="s">
        <v>651</v>
      </c>
      <c r="P85" s="11"/>
      <c r="Q85" s="11">
        <v>276.99190299999998</v>
      </c>
      <c r="R85" s="11">
        <v>238.6637169</v>
      </c>
      <c r="S85" s="11">
        <v>273.80984410000002</v>
      </c>
      <c r="T85" s="11">
        <v>379.2112075</v>
      </c>
      <c r="U85" s="11">
        <v>294.12297469999999</v>
      </c>
      <c r="V85" s="11">
        <v>288.42143279999999</v>
      </c>
      <c r="W85" s="11">
        <v>289.70008530000001</v>
      </c>
      <c r="X85" s="11">
        <v>484.2899888</v>
      </c>
      <c r="Y85" s="11">
        <v>466.26216549999998</v>
      </c>
      <c r="Z85" s="11">
        <v>478.86443659999998</v>
      </c>
      <c r="AA85" s="11">
        <v>430.3516932</v>
      </c>
      <c r="AB85" s="11">
        <v>310.08731870000003</v>
      </c>
      <c r="AC85" s="11">
        <v>306.99855830000001</v>
      </c>
      <c r="AD85" s="11">
        <v>337.8605369</v>
      </c>
      <c r="AE85" s="11">
        <v>233.9928663</v>
      </c>
      <c r="AF85" s="11">
        <v>263.15515470000003</v>
      </c>
      <c r="AG85" s="11">
        <v>312.86392510000002</v>
      </c>
      <c r="AH85" s="11">
        <v>464.942071</v>
      </c>
      <c r="AI85" s="11">
        <v>297.23482009999998</v>
      </c>
      <c r="AJ85" s="11">
        <v>1</v>
      </c>
      <c r="AL85" s="14">
        <f t="shared" si="79"/>
        <v>8.113699993946371</v>
      </c>
      <c r="AM85" s="14">
        <f t="shared" si="80"/>
        <v>7.8988354456490768</v>
      </c>
      <c r="AN85" s="14">
        <f t="shared" si="81"/>
        <v>8.0970305055412872</v>
      </c>
      <c r="AO85" s="14">
        <f t="shared" si="82"/>
        <v>8.5668577931610361</v>
      </c>
      <c r="AP85" s="14">
        <f t="shared" si="83"/>
        <v>8.2002756710115445</v>
      </c>
      <c r="AQ85" s="14">
        <f t="shared" si="84"/>
        <v>8.1720345660225426</v>
      </c>
      <c r="AR85" s="14">
        <f t="shared" si="85"/>
        <v>8.1784162991737528</v>
      </c>
      <c r="AS85" s="14">
        <f t="shared" si="86"/>
        <v>8.9197273697576733</v>
      </c>
      <c r="AT85" s="14">
        <f t="shared" si="87"/>
        <v>8.8649975577754159</v>
      </c>
      <c r="AU85" s="14">
        <f t="shared" si="88"/>
        <v>8.9034734859751552</v>
      </c>
      <c r="AV85" s="14">
        <f t="shared" si="89"/>
        <v>8.749372334834451</v>
      </c>
      <c r="AW85" s="14">
        <f t="shared" si="90"/>
        <v>8.2765307166194333</v>
      </c>
      <c r="AX85" s="14">
        <f t="shared" si="91"/>
        <v>8.2620880703267776</v>
      </c>
      <c r="AY85" s="14">
        <f t="shared" si="92"/>
        <v>8.4002840391118294</v>
      </c>
      <c r="AZ85" s="14">
        <f t="shared" si="93"/>
        <v>7.87032073705993</v>
      </c>
      <c r="BA85" s="14">
        <f t="shared" si="94"/>
        <v>8.0397698444849173</v>
      </c>
      <c r="BB85" s="14">
        <f t="shared" si="95"/>
        <v>8.2893915074147468</v>
      </c>
      <c r="BC85" s="14">
        <f t="shared" si="96"/>
        <v>8.8609071660228995</v>
      </c>
      <c r="BD85" s="14">
        <f t="shared" si="97"/>
        <v>8.2154593226197967</v>
      </c>
      <c r="BF85" s="14">
        <f t="shared" si="98"/>
        <v>0</v>
      </c>
      <c r="BG85" s="14">
        <f t="shared" si="99"/>
        <v>-0.21486454829729418</v>
      </c>
      <c r="BH85" s="14">
        <f t="shared" si="100"/>
        <v>-1.6669488405083754E-2</v>
      </c>
      <c r="BI85" s="14">
        <f t="shared" si="101"/>
        <v>0.45315779921466515</v>
      </c>
      <c r="BJ85" s="14">
        <f t="shared" si="102"/>
        <v>8.6575677065173551E-2</v>
      </c>
      <c r="BK85" s="14">
        <f t="shared" si="103"/>
        <v>5.8334572076171654E-2</v>
      </c>
      <c r="BL85" s="14">
        <f t="shared" si="104"/>
        <v>6.471630522738181E-2</v>
      </c>
      <c r="BM85" s="14">
        <f t="shared" si="105"/>
        <v>0.80602737581130235</v>
      </c>
      <c r="BN85" s="14">
        <f t="shared" si="106"/>
        <v>0.75129756382904489</v>
      </c>
      <c r="BO85" s="14">
        <f t="shared" si="107"/>
        <v>0.78977349202878422</v>
      </c>
      <c r="BP85" s="14">
        <f t="shared" si="108"/>
        <v>0.63567234088808</v>
      </c>
      <c r="BQ85" s="14">
        <f t="shared" si="109"/>
        <v>0.16283072267306231</v>
      </c>
      <c r="BR85" s="14">
        <f t="shared" si="110"/>
        <v>0.14838807638040663</v>
      </c>
      <c r="BS85" s="14">
        <f t="shared" si="111"/>
        <v>0.28658404516545843</v>
      </c>
      <c r="BT85" s="14">
        <f t="shared" si="112"/>
        <v>-0.24337925688644102</v>
      </c>
      <c r="BU85" s="14">
        <f t="shared" si="113"/>
        <v>0</v>
      </c>
      <c r="BV85" s="14">
        <f t="shared" si="114"/>
        <v>0.24962166292982957</v>
      </c>
      <c r="BW85" s="14">
        <f t="shared" si="115"/>
        <v>0.82113732153798225</v>
      </c>
      <c r="BX85" s="14">
        <f t="shared" si="116"/>
        <v>0.17568947813487945</v>
      </c>
    </row>
    <row r="86" spans="1:76">
      <c r="A86" s="11" t="s">
        <v>160</v>
      </c>
      <c r="B86" s="15">
        <v>46</v>
      </c>
      <c r="C86" s="11" t="s">
        <v>220</v>
      </c>
      <c r="D86" s="14" t="str">
        <f t="shared" si="78"/>
        <v>46, NRT1.1, comp125269_c0_seq1, AT1G12110</v>
      </c>
      <c r="E86" s="11" t="s">
        <v>46</v>
      </c>
      <c r="F86" s="13" t="s">
        <v>219</v>
      </c>
      <c r="G86" s="11" t="s">
        <v>162</v>
      </c>
      <c r="H86" s="11" t="s">
        <v>739</v>
      </c>
      <c r="I86" s="11" t="s">
        <v>740</v>
      </c>
      <c r="J86" s="11" t="s">
        <v>420</v>
      </c>
      <c r="K86" s="11">
        <v>0</v>
      </c>
      <c r="L86" s="11">
        <v>0</v>
      </c>
      <c r="M86" s="11" t="s">
        <v>741</v>
      </c>
      <c r="N86" s="11" t="s">
        <v>594</v>
      </c>
      <c r="O86" s="11" t="s">
        <v>742</v>
      </c>
      <c r="P86" s="11"/>
      <c r="Q86" s="11">
        <v>48.615533589999998</v>
      </c>
      <c r="R86" s="11">
        <v>51.37899462</v>
      </c>
      <c r="S86" s="11">
        <v>28.803483740000001</v>
      </c>
      <c r="T86" s="11">
        <v>72.792364789999993</v>
      </c>
      <c r="U86" s="11">
        <v>72.215391879999999</v>
      </c>
      <c r="V86" s="11">
        <v>53.84345355</v>
      </c>
      <c r="W86" s="11">
        <v>72.425021319999999</v>
      </c>
      <c r="X86" s="11">
        <v>75.468017369999998</v>
      </c>
      <c r="Y86" s="11">
        <v>77.863911920000007</v>
      </c>
      <c r="Z86" s="11">
        <v>72.739553619999995</v>
      </c>
      <c r="AA86" s="11">
        <v>95.943604969999996</v>
      </c>
      <c r="AB86" s="11">
        <v>72.559843619999995</v>
      </c>
      <c r="AC86" s="11">
        <v>58.798251469999997</v>
      </c>
      <c r="AD86" s="11">
        <v>60.599926369999999</v>
      </c>
      <c r="AE86" s="11">
        <v>66.146393309999993</v>
      </c>
      <c r="AF86" s="11">
        <v>42.932670649999999</v>
      </c>
      <c r="AG86" s="11">
        <v>67.819057880000003</v>
      </c>
      <c r="AH86" s="11">
        <v>80.503771970000003</v>
      </c>
      <c r="AI86" s="11">
        <v>64.526103689999999</v>
      </c>
      <c r="AJ86" s="11">
        <v>0.99999988100000003</v>
      </c>
      <c r="AL86" s="14">
        <f t="shared" si="79"/>
        <v>5.6033454509536123</v>
      </c>
      <c r="AM86" s="14">
        <f t="shared" si="80"/>
        <v>5.6831067548627345</v>
      </c>
      <c r="AN86" s="14">
        <f t="shared" si="81"/>
        <v>4.8481714090017318</v>
      </c>
      <c r="AO86" s="14">
        <f t="shared" si="82"/>
        <v>6.1857152285904453</v>
      </c>
      <c r="AP86" s="14">
        <f t="shared" si="83"/>
        <v>6.1742344586247899</v>
      </c>
      <c r="AQ86" s="14">
        <f t="shared" si="84"/>
        <v>5.7506990430909308</v>
      </c>
      <c r="AR86" s="14">
        <f t="shared" si="85"/>
        <v>6.1784162990741525</v>
      </c>
      <c r="AS86" s="14">
        <f t="shared" si="86"/>
        <v>6.2377934683659753</v>
      </c>
      <c r="AT86" s="14">
        <f t="shared" si="87"/>
        <v>6.28288292307899</v>
      </c>
      <c r="AU86" s="14">
        <f t="shared" si="88"/>
        <v>6.1846681673376374</v>
      </c>
      <c r="AV86" s="14">
        <f t="shared" si="89"/>
        <v>6.5841147430428979</v>
      </c>
      <c r="AW86" s="14">
        <f t="shared" si="90"/>
        <v>6.1810994414801819</v>
      </c>
      <c r="AX86" s="14">
        <f t="shared" si="91"/>
        <v>5.8777013480260827</v>
      </c>
      <c r="AY86" s="14">
        <f t="shared" si="92"/>
        <v>5.9212441356862415</v>
      </c>
      <c r="AZ86" s="14">
        <f t="shared" si="93"/>
        <v>6.0475905893258091</v>
      </c>
      <c r="BA86" s="14">
        <f t="shared" si="94"/>
        <v>5.4240040140898609</v>
      </c>
      <c r="BB86" s="14">
        <f t="shared" si="95"/>
        <v>6.0836188379458909</v>
      </c>
      <c r="BC86" s="14">
        <f t="shared" si="96"/>
        <v>6.3309844765608876</v>
      </c>
      <c r="BD86" s="14">
        <f t="shared" si="97"/>
        <v>6.0118110080678537</v>
      </c>
      <c r="BF86" s="14">
        <f t="shared" si="98"/>
        <v>0</v>
      </c>
      <c r="BG86" s="14">
        <f t="shared" si="99"/>
        <v>7.9761303909122283E-2</v>
      </c>
      <c r="BH86" s="14">
        <f t="shared" si="100"/>
        <v>-0.75517404195188043</v>
      </c>
      <c r="BI86" s="14">
        <f t="shared" si="101"/>
        <v>0.58236977763683306</v>
      </c>
      <c r="BJ86" s="14">
        <f t="shared" si="102"/>
        <v>0.57088900767117767</v>
      </c>
      <c r="BK86" s="14">
        <f t="shared" si="103"/>
        <v>0.14735359213731858</v>
      </c>
      <c r="BL86" s="14">
        <f t="shared" si="104"/>
        <v>0.57507084812054021</v>
      </c>
      <c r="BM86" s="14">
        <f t="shared" si="105"/>
        <v>0.63444801741236301</v>
      </c>
      <c r="BN86" s="14">
        <f t="shared" si="106"/>
        <v>0.67953747212537774</v>
      </c>
      <c r="BO86" s="14">
        <f t="shared" si="107"/>
        <v>0.58132271638402511</v>
      </c>
      <c r="BP86" s="14">
        <f t="shared" si="108"/>
        <v>0.98076929208928565</v>
      </c>
      <c r="BQ86" s="14">
        <f t="shared" si="109"/>
        <v>0.57775399052656962</v>
      </c>
      <c r="BR86" s="14">
        <f t="shared" si="110"/>
        <v>0.27435589707247043</v>
      </c>
      <c r="BS86" s="14">
        <f t="shared" si="111"/>
        <v>0.31789868473262928</v>
      </c>
      <c r="BT86" s="14">
        <f t="shared" si="112"/>
        <v>0.44424513837219681</v>
      </c>
      <c r="BU86" s="14">
        <f t="shared" si="113"/>
        <v>0</v>
      </c>
      <c r="BV86" s="14">
        <f t="shared" si="114"/>
        <v>0.65961482385602999</v>
      </c>
      <c r="BW86" s="14">
        <f t="shared" si="115"/>
        <v>0.9069804624710267</v>
      </c>
      <c r="BX86" s="14">
        <f t="shared" si="116"/>
        <v>0.58780699397799285</v>
      </c>
    </row>
    <row r="87" spans="1:76">
      <c r="A87" s="11" t="s">
        <v>160</v>
      </c>
      <c r="B87" s="15">
        <v>47</v>
      </c>
      <c r="C87" s="11" t="s">
        <v>224</v>
      </c>
      <c r="D87" s="14" t="str">
        <f t="shared" si="78"/>
        <v>47, PIN1, comp128331_c0_seq1, AT1G73590</v>
      </c>
      <c r="E87" s="11" t="s">
        <v>48</v>
      </c>
      <c r="F87" s="13" t="s">
        <v>223</v>
      </c>
      <c r="G87" s="11" t="s">
        <v>162</v>
      </c>
      <c r="H87" s="11" t="s">
        <v>748</v>
      </c>
      <c r="I87" s="11" t="s">
        <v>749</v>
      </c>
      <c r="J87" s="11" t="s">
        <v>420</v>
      </c>
      <c r="K87" s="11">
        <v>0</v>
      </c>
      <c r="L87" s="11">
        <v>0</v>
      </c>
      <c r="M87" s="11" t="s">
        <v>750</v>
      </c>
      <c r="N87" s="11" t="s">
        <v>594</v>
      </c>
      <c r="O87" s="11" t="s">
        <v>751</v>
      </c>
      <c r="P87" s="11"/>
      <c r="Q87" s="11">
        <v>86.668811959999999</v>
      </c>
      <c r="R87" s="11">
        <v>86.184119999999993</v>
      </c>
      <c r="S87" s="11">
        <v>93.611322139999999</v>
      </c>
      <c r="T87" s="11">
        <v>75.235227199999997</v>
      </c>
      <c r="U87" s="11">
        <v>67.062307849999996</v>
      </c>
      <c r="V87" s="11">
        <v>79.949370419999994</v>
      </c>
      <c r="W87" s="11">
        <v>109.8056775</v>
      </c>
      <c r="X87" s="11">
        <v>78.293387440000004</v>
      </c>
      <c r="Y87" s="11">
        <v>82.222050949999996</v>
      </c>
      <c r="Z87" s="11">
        <v>72.739553619999995</v>
      </c>
      <c r="AA87" s="11">
        <v>72.515515390000004</v>
      </c>
      <c r="AB87" s="11">
        <v>141.35034469999999</v>
      </c>
      <c r="AC87" s="11">
        <v>170.08230380000001</v>
      </c>
      <c r="AD87" s="11">
        <v>140.33667159999999</v>
      </c>
      <c r="AE87" s="11">
        <v>146.46701379999999</v>
      </c>
      <c r="AF87" s="11">
        <v>88.821418030000004</v>
      </c>
      <c r="AG87" s="11">
        <v>83.013145739999999</v>
      </c>
      <c r="AH87" s="11">
        <v>76.442626849999996</v>
      </c>
      <c r="AI87" s="11">
        <v>149.55908350000001</v>
      </c>
      <c r="AJ87" s="11">
        <v>1</v>
      </c>
      <c r="AL87" s="14">
        <f t="shared" si="79"/>
        <v>6.4374410234505444</v>
      </c>
      <c r="AM87" s="14">
        <f t="shared" si="80"/>
        <v>6.4293501624873537</v>
      </c>
      <c r="AN87" s="14">
        <f t="shared" si="81"/>
        <v>6.5486111269116511</v>
      </c>
      <c r="AO87" s="14">
        <f t="shared" si="82"/>
        <v>6.2333364244330109</v>
      </c>
      <c r="AP87" s="14">
        <f t="shared" si="83"/>
        <v>6.0674302270864491</v>
      </c>
      <c r="AQ87" s="14">
        <f t="shared" si="84"/>
        <v>6.3210147677984718</v>
      </c>
      <c r="AR87" s="14">
        <f t="shared" si="85"/>
        <v>6.7788088405598748</v>
      </c>
      <c r="AS87" s="14">
        <f t="shared" si="86"/>
        <v>6.2908185593593302</v>
      </c>
      <c r="AT87" s="14">
        <f t="shared" si="87"/>
        <v>6.3614534538786129</v>
      </c>
      <c r="AU87" s="14">
        <f t="shared" si="88"/>
        <v>6.1846681673376374</v>
      </c>
      <c r="AV87" s="14">
        <f t="shared" si="89"/>
        <v>6.1802178014826099</v>
      </c>
      <c r="AW87" s="14">
        <f t="shared" si="90"/>
        <v>7.1431315911353535</v>
      </c>
      <c r="AX87" s="14">
        <f t="shared" si="91"/>
        <v>7.4100892334915933</v>
      </c>
      <c r="AY87" s="14">
        <f t="shared" si="92"/>
        <v>7.1327482409448812</v>
      </c>
      <c r="AZ87" s="14">
        <f t="shared" si="93"/>
        <v>7.1944319780701864</v>
      </c>
      <c r="BA87" s="14">
        <f t="shared" si="94"/>
        <v>6.4728356989385976</v>
      </c>
      <c r="BB87" s="14">
        <f t="shared" si="95"/>
        <v>6.3752679107707904</v>
      </c>
      <c r="BC87" s="14">
        <f t="shared" si="96"/>
        <v>6.2563054503659012</v>
      </c>
      <c r="BD87" s="14">
        <f t="shared" si="97"/>
        <v>7.224571725256645</v>
      </c>
      <c r="BF87" s="14">
        <f t="shared" si="98"/>
        <v>0</v>
      </c>
      <c r="BG87" s="14">
        <f t="shared" si="99"/>
        <v>-8.0908609631906714E-3</v>
      </c>
      <c r="BH87" s="14">
        <f t="shared" si="100"/>
        <v>0.11117010346110678</v>
      </c>
      <c r="BI87" s="14">
        <f t="shared" si="101"/>
        <v>-0.20410459901753342</v>
      </c>
      <c r="BJ87" s="14">
        <f t="shared" si="102"/>
        <v>-0.37001079636409528</v>
      </c>
      <c r="BK87" s="14">
        <f t="shared" si="103"/>
        <v>-0.11642625565207254</v>
      </c>
      <c r="BL87" s="14">
        <f t="shared" si="104"/>
        <v>0.3413678171093304</v>
      </c>
      <c r="BM87" s="14">
        <f t="shared" si="105"/>
        <v>-0.14662246409121416</v>
      </c>
      <c r="BN87" s="14">
        <f t="shared" si="106"/>
        <v>-7.5987569571931424E-2</v>
      </c>
      <c r="BO87" s="14">
        <f t="shared" si="107"/>
        <v>-0.25277285611290701</v>
      </c>
      <c r="BP87" s="14">
        <f t="shared" si="108"/>
        <v>-0.25722322196793446</v>
      </c>
      <c r="BQ87" s="14">
        <f t="shared" si="109"/>
        <v>0.70569056768480909</v>
      </c>
      <c r="BR87" s="14">
        <f t="shared" si="110"/>
        <v>0.97264821004104896</v>
      </c>
      <c r="BS87" s="14">
        <f t="shared" si="111"/>
        <v>0.69530721749433688</v>
      </c>
      <c r="BT87" s="14">
        <f t="shared" si="112"/>
        <v>0.75699095461964205</v>
      </c>
      <c r="BU87" s="14">
        <f t="shared" si="113"/>
        <v>0</v>
      </c>
      <c r="BV87" s="14">
        <f t="shared" si="114"/>
        <v>-9.7567788167807201E-2</v>
      </c>
      <c r="BW87" s="14">
        <f t="shared" si="115"/>
        <v>-0.21653024857269632</v>
      </c>
      <c r="BX87" s="14">
        <f t="shared" si="116"/>
        <v>0.75173602631804748</v>
      </c>
    </row>
    <row r="88" spans="1:76">
      <c r="A88" s="11" t="s">
        <v>160</v>
      </c>
      <c r="B88" s="15">
        <v>48</v>
      </c>
      <c r="C88" s="11" t="s">
        <v>224</v>
      </c>
      <c r="D88" s="14" t="str">
        <f t="shared" si="78"/>
        <v>48, PIN1, comp126406_c0_seq1, AT1G73590</v>
      </c>
      <c r="E88" s="11" t="s">
        <v>47</v>
      </c>
      <c r="F88" s="13" t="s">
        <v>223</v>
      </c>
      <c r="G88" s="11" t="s">
        <v>162</v>
      </c>
      <c r="H88" s="11" t="s">
        <v>752</v>
      </c>
      <c r="I88" s="11" t="s">
        <v>753</v>
      </c>
      <c r="J88" s="11" t="s">
        <v>420</v>
      </c>
      <c r="K88" s="11">
        <v>0</v>
      </c>
      <c r="L88" s="11">
        <v>0</v>
      </c>
      <c r="M88" s="11" t="s">
        <v>754</v>
      </c>
      <c r="N88" s="11" t="s">
        <v>594</v>
      </c>
      <c r="O88" s="11" t="s">
        <v>755</v>
      </c>
      <c r="P88" s="11"/>
      <c r="Q88" s="11">
        <v>81.808878579999998</v>
      </c>
      <c r="R88" s="11">
        <v>86.184119999999993</v>
      </c>
      <c r="S88" s="11">
        <v>95.575196039999994</v>
      </c>
      <c r="T88" s="11">
        <v>74.026133680000001</v>
      </c>
      <c r="U88" s="11">
        <v>84.595173349999996</v>
      </c>
      <c r="V88" s="11">
        <v>99.528808069999997</v>
      </c>
      <c r="W88" s="11">
        <v>94.619785919999998</v>
      </c>
      <c r="X88" s="11">
        <v>99.279419340000004</v>
      </c>
      <c r="Y88" s="11">
        <v>113.3206472</v>
      </c>
      <c r="Z88" s="11">
        <v>98.719804800000006</v>
      </c>
      <c r="AA88" s="11">
        <v>114.90920130000001</v>
      </c>
      <c r="AB88" s="11">
        <v>155.09273930000001</v>
      </c>
      <c r="AC88" s="11">
        <v>147.2296345</v>
      </c>
      <c r="AD88" s="11">
        <v>141.93140650000001</v>
      </c>
      <c r="AE88" s="11">
        <v>153.5541273</v>
      </c>
      <c r="AF88" s="11">
        <v>87.856064869999997</v>
      </c>
      <c r="AG88" s="11">
        <v>88.192475250000001</v>
      </c>
      <c r="AH88" s="11">
        <v>106.5572682</v>
      </c>
      <c r="AI88" s="11">
        <v>149.45197690000001</v>
      </c>
      <c r="AJ88" s="11">
        <v>0.983493489</v>
      </c>
      <c r="AL88" s="14">
        <f t="shared" si="79"/>
        <v>6.3541855198176735</v>
      </c>
      <c r="AM88" s="14">
        <f t="shared" si="80"/>
        <v>6.4293501624873537</v>
      </c>
      <c r="AN88" s="14">
        <f t="shared" si="81"/>
        <v>6.5785643491483929</v>
      </c>
      <c r="AO88" s="14">
        <f t="shared" si="82"/>
        <v>6.2099627747446329</v>
      </c>
      <c r="AP88" s="14">
        <f t="shared" si="83"/>
        <v>6.4025034463807406</v>
      </c>
      <c r="AQ88" s="14">
        <f t="shared" si="84"/>
        <v>6.6370422611899436</v>
      </c>
      <c r="AR88" s="14">
        <f t="shared" si="85"/>
        <v>6.5640699916014134</v>
      </c>
      <c r="AS88" s="14">
        <f t="shared" si="86"/>
        <v>6.6334227724250097</v>
      </c>
      <c r="AT88" s="14">
        <f t="shared" si="87"/>
        <v>6.8242669361865369</v>
      </c>
      <c r="AU88" s="14">
        <f t="shared" si="88"/>
        <v>6.6252676367171732</v>
      </c>
      <c r="AV88" s="14">
        <f t="shared" si="89"/>
        <v>6.8443505155079594</v>
      </c>
      <c r="AW88" s="14">
        <f t="shared" si="90"/>
        <v>7.2769873376505112</v>
      </c>
      <c r="AX88" s="14">
        <f t="shared" si="91"/>
        <v>7.2019242772237702</v>
      </c>
      <c r="AY88" s="14">
        <f t="shared" si="92"/>
        <v>7.1490500532277785</v>
      </c>
      <c r="AZ88" s="14">
        <f t="shared" si="93"/>
        <v>7.2626034800449988</v>
      </c>
      <c r="BA88" s="14">
        <f t="shared" si="94"/>
        <v>6.4570699765206676</v>
      </c>
      <c r="BB88" s="14">
        <f t="shared" si="95"/>
        <v>6.4625836624318413</v>
      </c>
      <c r="BC88" s="14">
        <f t="shared" si="96"/>
        <v>6.7354851915154583</v>
      </c>
      <c r="BD88" s="14">
        <f t="shared" si="97"/>
        <v>7.2235381703970436</v>
      </c>
      <c r="BF88" s="14">
        <f t="shared" si="98"/>
        <v>0</v>
      </c>
      <c r="BG88" s="14">
        <f t="shared" si="99"/>
        <v>7.5164642669680148E-2</v>
      </c>
      <c r="BH88" s="14">
        <f t="shared" si="100"/>
        <v>0.2243788293307194</v>
      </c>
      <c r="BI88" s="14">
        <f t="shared" si="101"/>
        <v>-0.14422274507304067</v>
      </c>
      <c r="BJ88" s="14">
        <f t="shared" si="102"/>
        <v>4.8317926563067104E-2</v>
      </c>
      <c r="BK88" s="14">
        <f t="shared" si="103"/>
        <v>0.28285674137227002</v>
      </c>
      <c r="BL88" s="14">
        <f t="shared" si="104"/>
        <v>0.20988447178373981</v>
      </c>
      <c r="BM88" s="14">
        <f t="shared" si="105"/>
        <v>0.27923725260733612</v>
      </c>
      <c r="BN88" s="14">
        <f t="shared" si="106"/>
        <v>0.47008141636886336</v>
      </c>
      <c r="BO88" s="14">
        <f t="shared" si="107"/>
        <v>0.27108211689949968</v>
      </c>
      <c r="BP88" s="14">
        <f t="shared" si="108"/>
        <v>0.49016499569028582</v>
      </c>
      <c r="BQ88" s="14">
        <f t="shared" si="109"/>
        <v>0.92280181783283766</v>
      </c>
      <c r="BR88" s="14">
        <f t="shared" si="110"/>
        <v>0.84773875740609661</v>
      </c>
      <c r="BS88" s="14">
        <f t="shared" si="111"/>
        <v>0.79486453341010499</v>
      </c>
      <c r="BT88" s="14">
        <f t="shared" si="112"/>
        <v>0.90841796022732524</v>
      </c>
      <c r="BU88" s="14">
        <f t="shared" si="113"/>
        <v>0</v>
      </c>
      <c r="BV88" s="14">
        <f t="shared" si="114"/>
        <v>5.513685911173738E-3</v>
      </c>
      <c r="BW88" s="14">
        <f t="shared" si="115"/>
        <v>0.27841521499479072</v>
      </c>
      <c r="BX88" s="14">
        <f t="shared" si="116"/>
        <v>0.76646819387637599</v>
      </c>
    </row>
    <row r="89" spans="1:76">
      <c r="A89" s="11" t="s">
        <v>160</v>
      </c>
      <c r="B89" s="15">
        <v>49</v>
      </c>
      <c r="C89" s="11" t="s">
        <v>226</v>
      </c>
      <c r="D89" s="14" t="str">
        <f t="shared" si="78"/>
        <v>49, PIN5, comp106462_c0_seq2, AT5G16530</v>
      </c>
      <c r="E89" s="11" t="s">
        <v>756</v>
      </c>
      <c r="F89" s="13" t="s">
        <v>225</v>
      </c>
      <c r="G89" s="11" t="s">
        <v>162</v>
      </c>
      <c r="H89" s="11" t="s">
        <v>757</v>
      </c>
      <c r="I89" s="11" t="s">
        <v>758</v>
      </c>
      <c r="J89" s="11" t="s">
        <v>420</v>
      </c>
      <c r="K89" s="12">
        <v>3.0000000000000002E-33</v>
      </c>
      <c r="L89" s="12">
        <v>5.0000000000000003E-33</v>
      </c>
      <c r="M89" s="11" t="s">
        <v>438</v>
      </c>
      <c r="N89" s="11" t="s">
        <v>594</v>
      </c>
      <c r="O89" s="11" t="s">
        <v>651</v>
      </c>
      <c r="P89" s="11"/>
      <c r="Q89" s="11">
        <v>20.249722420000001</v>
      </c>
      <c r="R89" s="11">
        <v>21.546029999999998</v>
      </c>
      <c r="S89" s="11">
        <v>26.839609849999999</v>
      </c>
      <c r="T89" s="11">
        <v>0</v>
      </c>
      <c r="U89" s="11">
        <v>0.51582422800000005</v>
      </c>
      <c r="V89" s="11">
        <v>1.6316198040000001</v>
      </c>
      <c r="W89" s="11">
        <v>0</v>
      </c>
      <c r="X89" s="11">
        <v>13.61624129</v>
      </c>
      <c r="Y89" s="11">
        <v>17.613204369999998</v>
      </c>
      <c r="Z89" s="11">
        <v>8.3682672300000007</v>
      </c>
      <c r="AA89" s="11">
        <v>8.924986509</v>
      </c>
      <c r="AB89" s="11">
        <v>9.8159961609999993</v>
      </c>
      <c r="AC89" s="11">
        <v>12.556411689999999</v>
      </c>
      <c r="AD89" s="11">
        <v>15.94734905</v>
      </c>
      <c r="AE89" s="11">
        <v>18.898969520000001</v>
      </c>
      <c r="AF89" s="11">
        <v>22.878454090000002</v>
      </c>
      <c r="AG89" s="11">
        <v>0.53686100800000003</v>
      </c>
      <c r="AH89" s="11">
        <v>12.13067485</v>
      </c>
      <c r="AI89" s="11">
        <v>14.3046816</v>
      </c>
      <c r="AJ89" s="11">
        <v>1</v>
      </c>
      <c r="AL89" s="14">
        <f t="shared" si="79"/>
        <v>4.3398302267841711</v>
      </c>
      <c r="AM89" s="14">
        <f t="shared" si="80"/>
        <v>4.4293501624873537</v>
      </c>
      <c r="AN89" s="14">
        <f t="shared" si="81"/>
        <v>4.746291795055817</v>
      </c>
      <c r="AO89" s="14" t="e">
        <f t="shared" si="82"/>
        <v>#NUM!</v>
      </c>
      <c r="AP89" s="14">
        <f t="shared" si="83"/>
        <v>-0.95504855752107065</v>
      </c>
      <c r="AQ89" s="14">
        <f t="shared" si="84"/>
        <v>0.70630492325018102</v>
      </c>
      <c r="AR89" s="14" t="e">
        <f t="shared" si="85"/>
        <v>#NUM!</v>
      </c>
      <c r="AS89" s="14">
        <f t="shared" si="86"/>
        <v>3.767256602887715</v>
      </c>
      <c r="AT89" s="14">
        <f t="shared" si="87"/>
        <v>4.1385854974215031</v>
      </c>
      <c r="AU89" s="14">
        <f t="shared" si="88"/>
        <v>3.0649289229567453</v>
      </c>
      <c r="AV89" s="14">
        <f t="shared" si="89"/>
        <v>3.1578499883671149</v>
      </c>
      <c r="AW89" s="14">
        <f t="shared" si="90"/>
        <v>3.295134684768203</v>
      </c>
      <c r="AX89" s="14">
        <f t="shared" si="91"/>
        <v>3.6503523316744406</v>
      </c>
      <c r="AY89" s="14">
        <f t="shared" si="92"/>
        <v>3.9952447176061563</v>
      </c>
      <c r="AZ89" s="14">
        <f t="shared" si="93"/>
        <v>4.2402356674863118</v>
      </c>
      <c r="BA89" s="14">
        <f t="shared" si="94"/>
        <v>4.515917666582359</v>
      </c>
      <c r="BB89" s="14">
        <f t="shared" si="95"/>
        <v>-0.89737946854697082</v>
      </c>
      <c r="BC89" s="14">
        <f t="shared" si="96"/>
        <v>3.6005879071484448</v>
      </c>
      <c r="BD89" s="14">
        <f t="shared" si="97"/>
        <v>3.8384154807544535</v>
      </c>
      <c r="BF89" s="14">
        <f t="shared" si="98"/>
        <v>0</v>
      </c>
      <c r="BG89" s="14">
        <f t="shared" si="99"/>
        <v>8.9519935703182618E-2</v>
      </c>
      <c r="BH89" s="14">
        <f t="shared" si="100"/>
        <v>0.40646156827164592</v>
      </c>
      <c r="BI89" s="14" t="e">
        <f t="shared" si="101"/>
        <v>#NUM!</v>
      </c>
      <c r="BJ89" s="14">
        <f t="shared" si="102"/>
        <v>-5.2948787843052418</v>
      </c>
      <c r="BK89" s="14">
        <f t="shared" si="103"/>
        <v>-3.6335253035339901</v>
      </c>
      <c r="BL89" s="14" t="e">
        <f t="shared" si="104"/>
        <v>#NUM!</v>
      </c>
      <c r="BM89" s="14">
        <f t="shared" si="105"/>
        <v>-0.57257362389645605</v>
      </c>
      <c r="BN89" s="14">
        <f t="shared" si="106"/>
        <v>-0.20124472936266802</v>
      </c>
      <c r="BO89" s="14">
        <f t="shared" si="107"/>
        <v>-1.2749013038274257</v>
      </c>
      <c r="BP89" s="14">
        <f t="shared" si="108"/>
        <v>-1.1819802384170561</v>
      </c>
      <c r="BQ89" s="14">
        <f t="shared" si="109"/>
        <v>-1.044695542015968</v>
      </c>
      <c r="BR89" s="14">
        <f t="shared" si="110"/>
        <v>-0.68947789510973045</v>
      </c>
      <c r="BS89" s="14">
        <f t="shared" si="111"/>
        <v>-0.34458550917801478</v>
      </c>
      <c r="BT89" s="14">
        <f t="shared" si="112"/>
        <v>-9.959455929785932E-2</v>
      </c>
      <c r="BU89" s="14">
        <f t="shared" si="113"/>
        <v>0</v>
      </c>
      <c r="BV89" s="14">
        <f t="shared" si="114"/>
        <v>-5.41329713512933</v>
      </c>
      <c r="BW89" s="14">
        <f t="shared" si="115"/>
        <v>-0.91532975943391426</v>
      </c>
      <c r="BX89" s="14">
        <f t="shared" si="116"/>
        <v>-0.67750218582790556</v>
      </c>
    </row>
    <row r="90" spans="1:76">
      <c r="A90" s="11" t="s">
        <v>160</v>
      </c>
      <c r="B90" s="15">
        <v>50</v>
      </c>
      <c r="C90" s="11" t="s">
        <v>228</v>
      </c>
      <c r="D90" s="14" t="str">
        <f t="shared" si="78"/>
        <v>50, PIN8, comp101006_c1_seq9, AT5G15100</v>
      </c>
      <c r="E90" s="11" t="s">
        <v>759</v>
      </c>
      <c r="F90" s="13" t="s">
        <v>227</v>
      </c>
      <c r="G90" s="11" t="s">
        <v>162</v>
      </c>
      <c r="H90" s="11" t="s">
        <v>760</v>
      </c>
      <c r="I90" s="11" t="s">
        <v>761</v>
      </c>
      <c r="J90" s="11" t="s">
        <v>420</v>
      </c>
      <c r="K90" s="12">
        <v>2.9999999999999998E-13</v>
      </c>
      <c r="L90" s="12">
        <v>2.0000000000000001E-10</v>
      </c>
      <c r="M90" s="11" t="s">
        <v>762</v>
      </c>
      <c r="N90" s="11" t="s">
        <v>594</v>
      </c>
      <c r="O90" s="11" t="s">
        <v>763</v>
      </c>
      <c r="P90" s="11"/>
      <c r="Q90" s="11">
        <v>120.3400504</v>
      </c>
      <c r="R90" s="11">
        <v>82.869346149999998</v>
      </c>
      <c r="S90" s="11">
        <v>86.344988749999999</v>
      </c>
      <c r="T90" s="11">
        <v>85.13005373</v>
      </c>
      <c r="U90" s="11">
        <v>95.943306359999994</v>
      </c>
      <c r="V90" s="11">
        <v>115.84500610000001</v>
      </c>
      <c r="W90" s="11">
        <v>82.938330859999994</v>
      </c>
      <c r="X90" s="11">
        <v>138.43178649999999</v>
      </c>
      <c r="Y90" s="11">
        <v>123.7440512</v>
      </c>
      <c r="Z90" s="11">
        <v>130.6737114</v>
      </c>
      <c r="AA90" s="11">
        <v>147.26227739999999</v>
      </c>
      <c r="AB90" s="11">
        <v>88.343965449999999</v>
      </c>
      <c r="AC90" s="11">
        <v>95.166185690000006</v>
      </c>
      <c r="AD90" s="11">
        <v>89.305154659999999</v>
      </c>
      <c r="AE90" s="11">
        <v>80.320620439999999</v>
      </c>
      <c r="AF90" s="11">
        <v>96.518128430000004</v>
      </c>
      <c r="AG90" s="11">
        <v>94.964174270000001</v>
      </c>
      <c r="AH90" s="11">
        <v>135.02795660000001</v>
      </c>
      <c r="AI90" s="11">
        <v>88.283981560000001</v>
      </c>
      <c r="AJ90" s="11">
        <v>0.99999961999999998</v>
      </c>
      <c r="AL90" s="14">
        <f t="shared" si="79"/>
        <v>6.9109730558749636</v>
      </c>
      <c r="AM90" s="14">
        <f t="shared" si="80"/>
        <v>6.3727666340540283</v>
      </c>
      <c r="AN90" s="14">
        <f t="shared" si="81"/>
        <v>6.4320405446124163</v>
      </c>
      <c r="AO90" s="14">
        <f t="shared" si="82"/>
        <v>6.4115966358803895</v>
      </c>
      <c r="AP90" s="14">
        <f t="shared" si="83"/>
        <v>6.5841102528651865</v>
      </c>
      <c r="AQ90" s="14">
        <f t="shared" si="84"/>
        <v>6.8560520429541221</v>
      </c>
      <c r="AR90" s="14">
        <f t="shared" si="85"/>
        <v>6.3739671080797349</v>
      </c>
      <c r="AS90" s="14">
        <f t="shared" si="86"/>
        <v>7.1130314402678989</v>
      </c>
      <c r="AT90" s="14">
        <f t="shared" si="87"/>
        <v>6.9512153613463958</v>
      </c>
      <c r="AU90" s="14">
        <f t="shared" si="88"/>
        <v>7.0298251224339543</v>
      </c>
      <c r="AV90" s="14">
        <f t="shared" si="89"/>
        <v>7.2022441077402641</v>
      </c>
      <c r="AW90" s="14">
        <f t="shared" si="90"/>
        <v>6.4650596862268461</v>
      </c>
      <c r="AX90" s="14">
        <f t="shared" si="91"/>
        <v>6.5723771431768325</v>
      </c>
      <c r="AY90" s="14">
        <f t="shared" si="92"/>
        <v>6.4806715444533056</v>
      </c>
      <c r="AZ90" s="14">
        <f t="shared" si="93"/>
        <v>6.3276985083774164</v>
      </c>
      <c r="BA90" s="14">
        <f t="shared" si="94"/>
        <v>6.5927280356074567</v>
      </c>
      <c r="BB90" s="14">
        <f t="shared" si="95"/>
        <v>6.5693114467402838</v>
      </c>
      <c r="BC90" s="14">
        <f t="shared" si="96"/>
        <v>7.0771143279587863</v>
      </c>
      <c r="BD90" s="14">
        <f t="shared" si="97"/>
        <v>6.4640797907411303</v>
      </c>
      <c r="BF90" s="14">
        <f t="shared" si="98"/>
        <v>0</v>
      </c>
      <c r="BG90" s="14">
        <f t="shared" si="99"/>
        <v>-0.53820642182093525</v>
      </c>
      <c r="BH90" s="14">
        <f t="shared" si="100"/>
        <v>-0.47893251126254732</v>
      </c>
      <c r="BI90" s="14">
        <f t="shared" si="101"/>
        <v>-0.49937641999457405</v>
      </c>
      <c r="BJ90" s="14">
        <f t="shared" si="102"/>
        <v>-0.3268628030097771</v>
      </c>
      <c r="BK90" s="14">
        <f t="shared" si="103"/>
        <v>-5.4921012920841505E-2</v>
      </c>
      <c r="BL90" s="14">
        <f t="shared" si="104"/>
        <v>-0.5370059477952287</v>
      </c>
      <c r="BM90" s="14">
        <f t="shared" si="105"/>
        <v>0.20205838439293533</v>
      </c>
      <c r="BN90" s="14">
        <f t="shared" si="106"/>
        <v>4.024230547143226E-2</v>
      </c>
      <c r="BO90" s="14">
        <f t="shared" si="107"/>
        <v>0.11885206655899072</v>
      </c>
      <c r="BP90" s="14">
        <f t="shared" si="108"/>
        <v>0.29127105186530056</v>
      </c>
      <c r="BQ90" s="14">
        <f t="shared" si="109"/>
        <v>-0.44591336964811745</v>
      </c>
      <c r="BR90" s="14">
        <f t="shared" si="110"/>
        <v>-0.33859591269813105</v>
      </c>
      <c r="BS90" s="14">
        <f t="shared" si="111"/>
        <v>-0.43030151142165796</v>
      </c>
      <c r="BT90" s="14">
        <f t="shared" si="112"/>
        <v>-0.58327454749754715</v>
      </c>
      <c r="BU90" s="14">
        <f t="shared" si="113"/>
        <v>0</v>
      </c>
      <c r="BV90" s="14">
        <f t="shared" si="114"/>
        <v>-2.3416588867172905E-2</v>
      </c>
      <c r="BW90" s="14">
        <f t="shared" si="115"/>
        <v>0.48438629235132957</v>
      </c>
      <c r="BX90" s="14">
        <f t="shared" si="116"/>
        <v>-0.12864824486632642</v>
      </c>
    </row>
    <row r="91" spans="1:76">
      <c r="A91" s="11" t="s">
        <v>239</v>
      </c>
      <c r="B91" s="15">
        <v>1</v>
      </c>
      <c r="C91" s="11" t="s">
        <v>245</v>
      </c>
      <c r="D91" s="14" t="str">
        <f t="shared" si="78"/>
        <v>1, BAS1 , comp121467_c0_seq1, AT2G26710</v>
      </c>
      <c r="E91" s="11" t="s">
        <v>53</v>
      </c>
      <c r="F91" s="13" t="s">
        <v>244</v>
      </c>
      <c r="G91" s="11" t="s">
        <v>202</v>
      </c>
      <c r="H91" s="11" t="s">
        <v>806</v>
      </c>
      <c r="I91" s="11" t="s">
        <v>807</v>
      </c>
      <c r="J91" s="11" t="s">
        <v>420</v>
      </c>
      <c r="K91" s="11">
        <v>0</v>
      </c>
      <c r="L91" s="11">
        <v>0</v>
      </c>
      <c r="M91" s="11" t="s">
        <v>499</v>
      </c>
      <c r="N91" s="11" t="s">
        <v>809</v>
      </c>
      <c r="O91" s="11" t="s">
        <v>808</v>
      </c>
      <c r="P91" s="11"/>
      <c r="Q91" s="11">
        <v>21.869700210000001</v>
      </c>
      <c r="R91" s="11">
        <v>19.888643080000001</v>
      </c>
      <c r="S91" s="11">
        <v>17.020240390000001</v>
      </c>
      <c r="T91" s="11">
        <v>33.311760159999999</v>
      </c>
      <c r="U91" s="11">
        <v>42.297586670000001</v>
      </c>
      <c r="V91" s="11">
        <v>13.052958439999999</v>
      </c>
      <c r="W91" s="11">
        <v>38.653934769999999</v>
      </c>
      <c r="X91" s="11">
        <v>38.579350329999997</v>
      </c>
      <c r="Y91" s="11">
        <v>34.323167490000003</v>
      </c>
      <c r="Z91" s="11">
        <v>34.226212969999999</v>
      </c>
      <c r="AA91" s="11">
        <v>44.624932540000003</v>
      </c>
      <c r="AB91" s="11">
        <v>35.337586180000002</v>
      </c>
      <c r="AC91" s="11">
        <v>22.259093450000002</v>
      </c>
      <c r="AD91" s="11">
        <v>23.921023569999999</v>
      </c>
      <c r="AE91" s="11">
        <v>21.261340709999999</v>
      </c>
      <c r="AF91" s="11">
        <v>19.59286123</v>
      </c>
      <c r="AG91" s="11">
        <v>31.829060009999999</v>
      </c>
      <c r="AH91" s="11">
        <v>37.938415829999997</v>
      </c>
      <c r="AI91" s="11">
        <v>25.694760980000002</v>
      </c>
      <c r="AJ91" s="11">
        <v>0.99838029399999995</v>
      </c>
      <c r="AL91" s="14">
        <f t="shared" si="79"/>
        <v>4.4508615389354311</v>
      </c>
      <c r="AM91" s="14">
        <f t="shared" si="80"/>
        <v>4.3138729452906137</v>
      </c>
      <c r="AN91" s="14">
        <f t="shared" si="81"/>
        <v>4.0891795083514104</v>
      </c>
      <c r="AO91" s="14">
        <f t="shared" si="82"/>
        <v>5.057959681472818</v>
      </c>
      <c r="AP91" s="14">
        <f t="shared" si="83"/>
        <v>5.4025034462101997</v>
      </c>
      <c r="AQ91" s="14">
        <f t="shared" si="84"/>
        <v>3.7063049241343915</v>
      </c>
      <c r="AR91" s="14">
        <f t="shared" si="85"/>
        <v>5.2725433753823312</v>
      </c>
      <c r="AS91" s="14">
        <f t="shared" si="86"/>
        <v>5.2697569437285274</v>
      </c>
      <c r="AT91" s="14">
        <f t="shared" si="87"/>
        <v>5.1011107919920633</v>
      </c>
      <c r="AU91" s="14">
        <f t="shared" si="88"/>
        <v>5.0970297660942636</v>
      </c>
      <c r="AV91" s="14">
        <f t="shared" si="89"/>
        <v>5.4797780830928309</v>
      </c>
      <c r="AW91" s="14">
        <f t="shared" si="90"/>
        <v>5.1431315913394835</v>
      </c>
      <c r="AX91" s="14">
        <f t="shared" si="91"/>
        <v>4.4763229318699311</v>
      </c>
      <c r="AY91" s="14">
        <f t="shared" si="92"/>
        <v>4.5802072180257589</v>
      </c>
      <c r="AZ91" s="14">
        <f t="shared" si="93"/>
        <v>4.4101606689286239</v>
      </c>
      <c r="BA91" s="14">
        <f t="shared" si="94"/>
        <v>4.2922561908548298</v>
      </c>
      <c r="BB91" s="14">
        <f t="shared" si="95"/>
        <v>4.9922726461767466</v>
      </c>
      <c r="BC91" s="14">
        <f t="shared" si="96"/>
        <v>5.2455875332066295</v>
      </c>
      <c r="BD91" s="14">
        <f t="shared" si="97"/>
        <v>4.6834023267318301</v>
      </c>
      <c r="BF91" s="14">
        <f t="shared" si="98"/>
        <v>0</v>
      </c>
      <c r="BG91" s="14">
        <f t="shared" si="99"/>
        <v>-0.13698859364481741</v>
      </c>
      <c r="BH91" s="14">
        <f t="shared" si="100"/>
        <v>-0.36168203058402071</v>
      </c>
      <c r="BI91" s="14">
        <f t="shared" si="101"/>
        <v>0.60709814253738692</v>
      </c>
      <c r="BJ91" s="14">
        <f t="shared" si="102"/>
        <v>0.95164190727476861</v>
      </c>
      <c r="BK91" s="14">
        <f t="shared" si="103"/>
        <v>-0.74455661480103963</v>
      </c>
      <c r="BL91" s="14">
        <f t="shared" si="104"/>
        <v>0.82168183644690007</v>
      </c>
      <c r="BM91" s="14">
        <f t="shared" si="105"/>
        <v>0.8188954047930963</v>
      </c>
      <c r="BN91" s="14">
        <f t="shared" si="106"/>
        <v>0.65024925305663217</v>
      </c>
      <c r="BO91" s="14">
        <f t="shared" si="107"/>
        <v>0.64616822715883249</v>
      </c>
      <c r="BP91" s="14">
        <f t="shared" si="108"/>
        <v>1.0289165441573997</v>
      </c>
      <c r="BQ91" s="14">
        <f t="shared" si="109"/>
        <v>0.69227005240405237</v>
      </c>
      <c r="BR91" s="14">
        <f t="shared" si="110"/>
        <v>2.5461392934500005E-2</v>
      </c>
      <c r="BS91" s="14">
        <f t="shared" si="111"/>
        <v>0.12934567909032779</v>
      </c>
      <c r="BT91" s="14">
        <f t="shared" si="112"/>
        <v>-4.0700870006807222E-2</v>
      </c>
      <c r="BU91" s="14">
        <f t="shared" si="113"/>
        <v>0</v>
      </c>
      <c r="BV91" s="14">
        <f t="shared" si="114"/>
        <v>0.70001645532191681</v>
      </c>
      <c r="BW91" s="14">
        <f t="shared" si="115"/>
        <v>0.95333134235179973</v>
      </c>
      <c r="BX91" s="14">
        <f t="shared" si="116"/>
        <v>0.39114613587700031</v>
      </c>
    </row>
    <row r="92" spans="1:76">
      <c r="A92" s="11" t="s">
        <v>239</v>
      </c>
      <c r="B92" s="15">
        <v>2</v>
      </c>
      <c r="C92" s="11" t="s">
        <v>247</v>
      </c>
      <c r="D92" s="14" t="str">
        <f t="shared" si="78"/>
        <v>2, BEN1, comp128715_c0_seq8, AT2G45400</v>
      </c>
      <c r="E92" s="11" t="s">
        <v>810</v>
      </c>
      <c r="F92" s="13" t="s">
        <v>246</v>
      </c>
      <c r="G92" s="11" t="s">
        <v>202</v>
      </c>
      <c r="H92" s="11" t="s">
        <v>811</v>
      </c>
      <c r="I92" s="11" t="s">
        <v>812</v>
      </c>
      <c r="J92" s="11" t="s">
        <v>420</v>
      </c>
      <c r="K92" s="12">
        <v>9.9999999999999999E-91</v>
      </c>
      <c r="L92" s="12">
        <v>7.0000000000000006E-169</v>
      </c>
      <c r="M92" s="11" t="s">
        <v>530</v>
      </c>
      <c r="N92" s="11" t="s">
        <v>809</v>
      </c>
      <c r="O92" s="11" t="s">
        <v>813</v>
      </c>
      <c r="P92" s="11"/>
      <c r="Q92" s="11">
        <v>217.98421189999999</v>
      </c>
      <c r="R92" s="11">
        <v>200.54381770000001</v>
      </c>
      <c r="S92" s="11">
        <v>285.4097926</v>
      </c>
      <c r="T92" s="11">
        <v>239.3511656</v>
      </c>
      <c r="U92" s="11">
        <v>245.60454780000001</v>
      </c>
      <c r="V92" s="11">
        <v>264.32240830000001</v>
      </c>
      <c r="W92" s="11">
        <v>203.2573179</v>
      </c>
      <c r="X92" s="11">
        <v>283.67736710000003</v>
      </c>
      <c r="Y92" s="11">
        <v>363.5817002</v>
      </c>
      <c r="Z92" s="11">
        <v>379.16618820000002</v>
      </c>
      <c r="AA92" s="11">
        <v>283.2790718</v>
      </c>
      <c r="AB92" s="11">
        <v>208.0991186</v>
      </c>
      <c r="AC92" s="11">
        <v>207.66592700000001</v>
      </c>
      <c r="AD92" s="11">
        <v>205.72080270000001</v>
      </c>
      <c r="AE92" s="11">
        <v>193.7144375</v>
      </c>
      <c r="AF92" s="11">
        <v>234.64594070000001</v>
      </c>
      <c r="AG92" s="11">
        <v>238.1338599</v>
      </c>
      <c r="AH92" s="11">
        <v>327.42608180000002</v>
      </c>
      <c r="AI92" s="11">
        <v>203.8000715</v>
      </c>
      <c r="AJ92" s="11">
        <v>0.99994281200000001</v>
      </c>
      <c r="AL92" s="14">
        <f t="shared" si="79"/>
        <v>7.7680798374447564</v>
      </c>
      <c r="AM92" s="14">
        <f t="shared" si="80"/>
        <v>7.6477736816761945</v>
      </c>
      <c r="AN92" s="14">
        <f t="shared" si="81"/>
        <v>8.1568910252649562</v>
      </c>
      <c r="AO92" s="14">
        <f t="shared" si="82"/>
        <v>7.9029850215321957</v>
      </c>
      <c r="AP92" s="14">
        <f t="shared" si="83"/>
        <v>7.9401934647652341</v>
      </c>
      <c r="AQ92" s="14">
        <f t="shared" si="84"/>
        <v>8.0461549264186267</v>
      </c>
      <c r="AR92" s="14">
        <f t="shared" si="85"/>
        <v>7.6671634845497438</v>
      </c>
      <c r="AS92" s="14">
        <f t="shared" si="86"/>
        <v>8.1481072410739053</v>
      </c>
      <c r="AT92" s="14">
        <f t="shared" si="87"/>
        <v>8.5061357773840101</v>
      </c>
      <c r="AU92" s="14">
        <f t="shared" si="88"/>
        <v>8.5666865087285125</v>
      </c>
      <c r="AV92" s="14">
        <f t="shared" si="89"/>
        <v>8.1460802114496751</v>
      </c>
      <c r="AW92" s="14">
        <f t="shared" si="90"/>
        <v>7.7011270443525284</v>
      </c>
      <c r="AX92" s="14">
        <f t="shared" si="91"/>
        <v>7.698120713705741</v>
      </c>
      <c r="AY92" s="14">
        <f t="shared" si="92"/>
        <v>7.684543877826469</v>
      </c>
      <c r="AZ92" s="14">
        <f t="shared" si="93"/>
        <v>7.597787671508593</v>
      </c>
      <c r="BA92" s="14">
        <f t="shared" si="94"/>
        <v>7.8743416921923153</v>
      </c>
      <c r="BB92" s="14">
        <f t="shared" si="95"/>
        <v>7.8956289596342559</v>
      </c>
      <c r="BC92" s="14">
        <f t="shared" si="96"/>
        <v>8.3550254370138113</v>
      </c>
      <c r="BD92" s="14">
        <f t="shared" si="97"/>
        <v>7.6710107474250533</v>
      </c>
      <c r="BF92" s="14">
        <f t="shared" si="98"/>
        <v>0</v>
      </c>
      <c r="BG92" s="14">
        <f t="shared" si="99"/>
        <v>-0.12030615576856185</v>
      </c>
      <c r="BH92" s="14">
        <f t="shared" si="100"/>
        <v>0.38881118782019986</v>
      </c>
      <c r="BI92" s="14">
        <f t="shared" si="101"/>
        <v>0.13490518408743934</v>
      </c>
      <c r="BJ92" s="14">
        <f t="shared" si="102"/>
        <v>0.17211362732047775</v>
      </c>
      <c r="BK92" s="14">
        <f t="shared" si="103"/>
        <v>0.27807508897387034</v>
      </c>
      <c r="BL92" s="14">
        <f t="shared" si="104"/>
        <v>-0.10091635289501255</v>
      </c>
      <c r="BM92" s="14">
        <f t="shared" si="105"/>
        <v>0.38002740362914889</v>
      </c>
      <c r="BN92" s="14">
        <f t="shared" si="106"/>
        <v>0.73805593993925367</v>
      </c>
      <c r="BO92" s="14">
        <f t="shared" si="107"/>
        <v>0.79860667128375606</v>
      </c>
      <c r="BP92" s="14">
        <f t="shared" si="108"/>
        <v>0.3780003740049187</v>
      </c>
      <c r="BQ92" s="14">
        <f t="shared" si="109"/>
        <v>-6.6952793092228013E-2</v>
      </c>
      <c r="BR92" s="14">
        <f t="shared" si="110"/>
        <v>-6.9959123739015361E-2</v>
      </c>
      <c r="BS92" s="14">
        <f t="shared" si="111"/>
        <v>-8.3535959618287414E-2</v>
      </c>
      <c r="BT92" s="14">
        <f t="shared" si="112"/>
        <v>-0.17029216593616336</v>
      </c>
      <c r="BU92" s="14">
        <f t="shared" si="113"/>
        <v>0</v>
      </c>
      <c r="BV92" s="14">
        <f t="shared" si="114"/>
        <v>2.1287267441940649E-2</v>
      </c>
      <c r="BW92" s="14">
        <f t="shared" si="115"/>
        <v>0.48068374482149601</v>
      </c>
      <c r="BX92" s="14">
        <f t="shared" si="116"/>
        <v>-0.20333094476726199</v>
      </c>
    </row>
    <row r="93" spans="1:76">
      <c r="A93" s="11" t="s">
        <v>239</v>
      </c>
      <c r="B93" s="15">
        <v>3</v>
      </c>
      <c r="C93" s="11" t="s">
        <v>247</v>
      </c>
      <c r="D93" s="14" t="str">
        <f t="shared" si="78"/>
        <v>3, BEN1, comp131373_c1_seq7, AT2G45400</v>
      </c>
      <c r="E93" s="11" t="s">
        <v>814</v>
      </c>
      <c r="F93" s="13" t="s">
        <v>246</v>
      </c>
      <c r="G93" s="11" t="s">
        <v>202</v>
      </c>
      <c r="H93" s="11" t="s">
        <v>815</v>
      </c>
      <c r="I93" s="11" t="s">
        <v>816</v>
      </c>
      <c r="J93" s="11" t="s">
        <v>420</v>
      </c>
      <c r="K93" s="12">
        <v>4E-78</v>
      </c>
      <c r="L93" s="12">
        <v>2.0000000000000001E-156</v>
      </c>
      <c r="M93" s="11" t="s">
        <v>817</v>
      </c>
      <c r="N93" s="11" t="s">
        <v>809</v>
      </c>
      <c r="O93" s="11" t="s">
        <v>818</v>
      </c>
      <c r="P93" s="11"/>
      <c r="Q93" s="11">
        <v>42.929411530000003</v>
      </c>
      <c r="R93" s="11">
        <v>53.036381540000001</v>
      </c>
      <c r="S93" s="11">
        <v>67.878027919999994</v>
      </c>
      <c r="T93" s="11">
        <v>62.922213630000002</v>
      </c>
      <c r="U93" s="11">
        <v>84.816977769999994</v>
      </c>
      <c r="V93" s="11">
        <v>86.524798230000002</v>
      </c>
      <c r="W93" s="11">
        <v>68.9205848</v>
      </c>
      <c r="X93" s="11">
        <v>60.705742440000002</v>
      </c>
      <c r="Y93" s="11">
        <v>67.743093720000005</v>
      </c>
      <c r="Z93" s="11">
        <v>92.694652399999995</v>
      </c>
      <c r="AA93" s="11">
        <v>51.318672429999999</v>
      </c>
      <c r="AB93" s="11">
        <v>41.227183879999998</v>
      </c>
      <c r="AC93" s="11">
        <v>41.093710979999997</v>
      </c>
      <c r="AD93" s="11">
        <v>38.273637710000003</v>
      </c>
      <c r="AE93" s="11">
        <v>49.609794979999997</v>
      </c>
      <c r="AF93" s="11">
        <v>54.614606999999999</v>
      </c>
      <c r="AG93" s="11">
        <v>75.796143610000001</v>
      </c>
      <c r="AH93" s="11">
        <v>68.115540249999995</v>
      </c>
      <c r="AI93" s="11">
        <v>42.551081889999999</v>
      </c>
      <c r="AJ93" s="11">
        <v>0.98382309099999998</v>
      </c>
      <c r="AL93" s="14">
        <f t="shared" si="79"/>
        <v>5.4238944915592038</v>
      </c>
      <c r="AM93" s="14">
        <f t="shared" si="80"/>
        <v>5.7289104443881111</v>
      </c>
      <c r="AN93" s="14">
        <f t="shared" si="81"/>
        <v>6.0848727453400411</v>
      </c>
      <c r="AO93" s="14">
        <f t="shared" si="82"/>
        <v>5.975497521153466</v>
      </c>
      <c r="AP93" s="14">
        <f t="shared" si="83"/>
        <v>6.4062811720929451</v>
      </c>
      <c r="AQ93" s="14">
        <f t="shared" si="84"/>
        <v>6.435041767014372</v>
      </c>
      <c r="AR93" s="14">
        <f t="shared" si="85"/>
        <v>6.1068630379545841</v>
      </c>
      <c r="AS93" s="14">
        <f t="shared" si="86"/>
        <v>5.9237610890925252</v>
      </c>
      <c r="AT93" s="14">
        <f t="shared" si="87"/>
        <v>6.0820019688257885</v>
      </c>
      <c r="AU93" s="14">
        <f t="shared" si="88"/>
        <v>6.5344142063537447</v>
      </c>
      <c r="AV93" s="14">
        <f t="shared" si="89"/>
        <v>5.6814119445154931</v>
      </c>
      <c r="AW93" s="14">
        <f t="shared" si="90"/>
        <v>5.3655240127925783</v>
      </c>
      <c r="AX93" s="14">
        <f t="shared" si="91"/>
        <v>5.3608457142879606</v>
      </c>
      <c r="AY93" s="14">
        <f t="shared" si="92"/>
        <v>5.2582791230630086</v>
      </c>
      <c r="AZ93" s="14">
        <f t="shared" si="93"/>
        <v>5.6325530899742633</v>
      </c>
      <c r="BA93" s="14">
        <f t="shared" si="94"/>
        <v>5.7712149549720868</v>
      </c>
      <c r="BB93" s="14">
        <f t="shared" si="95"/>
        <v>6.2440525430692198</v>
      </c>
      <c r="BC93" s="14">
        <f t="shared" si="96"/>
        <v>6.0899120749737889</v>
      </c>
      <c r="BD93" s="14">
        <f t="shared" si="97"/>
        <v>5.4111239087608789</v>
      </c>
      <c r="BF93" s="14">
        <f t="shared" si="98"/>
        <v>0</v>
      </c>
      <c r="BG93" s="14">
        <f t="shared" si="99"/>
        <v>0.30501595282890737</v>
      </c>
      <c r="BH93" s="14">
        <f t="shared" si="100"/>
        <v>0.6609782537808373</v>
      </c>
      <c r="BI93" s="14">
        <f t="shared" si="101"/>
        <v>0.55160302959426222</v>
      </c>
      <c r="BJ93" s="14">
        <f t="shared" si="102"/>
        <v>0.98238668053374134</v>
      </c>
      <c r="BK93" s="14">
        <f t="shared" si="103"/>
        <v>1.0111472754551682</v>
      </c>
      <c r="BL93" s="14">
        <f t="shared" si="104"/>
        <v>0.68296854639538029</v>
      </c>
      <c r="BM93" s="14">
        <f t="shared" si="105"/>
        <v>0.49986659753332141</v>
      </c>
      <c r="BN93" s="14">
        <f t="shared" si="106"/>
        <v>0.6581074772665847</v>
      </c>
      <c r="BO93" s="14">
        <f t="shared" si="107"/>
        <v>1.1105197147945409</v>
      </c>
      <c r="BP93" s="14">
        <f t="shared" si="108"/>
        <v>0.25751745295628936</v>
      </c>
      <c r="BQ93" s="14">
        <f t="shared" si="109"/>
        <v>-5.8370478766625489E-2</v>
      </c>
      <c r="BR93" s="14">
        <f t="shared" si="110"/>
        <v>-6.3048777271243139E-2</v>
      </c>
      <c r="BS93" s="14">
        <f t="shared" si="111"/>
        <v>-0.16561536849619518</v>
      </c>
      <c r="BT93" s="14">
        <f t="shared" si="112"/>
        <v>0.20865859841505952</v>
      </c>
      <c r="BU93" s="14">
        <f t="shared" si="113"/>
        <v>0</v>
      </c>
      <c r="BV93" s="14">
        <f t="shared" si="114"/>
        <v>0.47283758809713294</v>
      </c>
      <c r="BW93" s="14">
        <f t="shared" si="115"/>
        <v>0.31869712000170214</v>
      </c>
      <c r="BX93" s="14">
        <f t="shared" si="116"/>
        <v>-0.36009104621120791</v>
      </c>
    </row>
    <row r="94" spans="1:76">
      <c r="A94" s="11" t="s">
        <v>239</v>
      </c>
      <c r="B94" s="15">
        <v>4</v>
      </c>
      <c r="C94" s="11" t="s">
        <v>273</v>
      </c>
      <c r="D94" s="14" t="str">
        <f t="shared" si="78"/>
        <v>4, UGT73C6, comp126716_c0_seq6, AT2G36790</v>
      </c>
      <c r="E94" s="11" t="s">
        <v>873</v>
      </c>
      <c r="F94" s="13" t="s">
        <v>272</v>
      </c>
      <c r="G94" s="11" t="s">
        <v>202</v>
      </c>
      <c r="H94" s="11" t="s">
        <v>874</v>
      </c>
      <c r="I94" s="11" t="s">
        <v>875</v>
      </c>
      <c r="J94" s="11" t="s">
        <v>420</v>
      </c>
      <c r="K94" s="12">
        <v>1.9999999999999999E-36</v>
      </c>
      <c r="L94" s="12">
        <v>9.9999999999999994E-37</v>
      </c>
      <c r="M94" s="11" t="s">
        <v>876</v>
      </c>
      <c r="N94" s="11" t="s">
        <v>809</v>
      </c>
      <c r="O94" s="11" t="s">
        <v>877</v>
      </c>
      <c r="P94" s="11"/>
      <c r="Q94" s="11">
        <v>40.499444840000002</v>
      </c>
      <c r="R94" s="11">
        <v>48.064220769999999</v>
      </c>
      <c r="S94" s="11">
        <v>61.593631469999998</v>
      </c>
      <c r="T94" s="11">
        <v>69.091058099999998</v>
      </c>
      <c r="U94" s="11">
        <v>87.690118720000001</v>
      </c>
      <c r="V94" s="11">
        <v>66.896411979999996</v>
      </c>
      <c r="W94" s="11">
        <v>64.248002779999993</v>
      </c>
      <c r="X94" s="11">
        <v>83.399477930000003</v>
      </c>
      <c r="Y94" s="11">
        <v>79.485229970000006</v>
      </c>
      <c r="Z94" s="11">
        <v>78.532969390000005</v>
      </c>
      <c r="AA94" s="11">
        <v>63.590528880000001</v>
      </c>
      <c r="AB94" s="11">
        <v>58.89597697</v>
      </c>
      <c r="AC94" s="11">
        <v>54.79161465</v>
      </c>
      <c r="AD94" s="11">
        <v>46.247312229999999</v>
      </c>
      <c r="AE94" s="11">
        <v>33.07319665</v>
      </c>
      <c r="AF94" s="11">
        <v>50.052432359999997</v>
      </c>
      <c r="AG94" s="11">
        <v>71.981397900000005</v>
      </c>
      <c r="AH94" s="11">
        <v>76.252051539999997</v>
      </c>
      <c r="AI94" s="11">
        <v>48.252025119999999</v>
      </c>
      <c r="AJ94" s="11">
        <v>0.99995726799999995</v>
      </c>
      <c r="AL94" s="14">
        <f t="shared" si="79"/>
        <v>5.3398302267841711</v>
      </c>
      <c r="AM94" s="14">
        <f t="shared" si="80"/>
        <v>5.5868914394969229</v>
      </c>
      <c r="AN94" s="14">
        <f t="shared" si="81"/>
        <v>5.944709284742193</v>
      </c>
      <c r="AO94" s="14">
        <f t="shared" si="82"/>
        <v>6.1104271011658762</v>
      </c>
      <c r="AP94" s="14">
        <f t="shared" si="83"/>
        <v>6.4543423779585432</v>
      </c>
      <c r="AQ94" s="14">
        <f t="shared" si="84"/>
        <v>6.0638569282133226</v>
      </c>
      <c r="AR94" s="14">
        <f t="shared" si="85"/>
        <v>6.0055797021250141</v>
      </c>
      <c r="AS94" s="14">
        <f t="shared" si="86"/>
        <v>6.3819664475002584</v>
      </c>
      <c r="AT94" s="14">
        <f t="shared" si="87"/>
        <v>6.3126148970615876</v>
      </c>
      <c r="AU94" s="14">
        <f t="shared" si="88"/>
        <v>6.2952265423926708</v>
      </c>
      <c r="AV94" s="14">
        <f t="shared" si="89"/>
        <v>5.9907400026084261</v>
      </c>
      <c r="AW94" s="14">
        <f t="shared" si="90"/>
        <v>5.8800971855873421</v>
      </c>
      <c r="AX94" s="14">
        <f t="shared" si="91"/>
        <v>5.7758832138301095</v>
      </c>
      <c r="AY94" s="14">
        <f t="shared" si="92"/>
        <v>5.5312976173784385</v>
      </c>
      <c r="AZ94" s="14">
        <f t="shared" si="93"/>
        <v>5.0475905891077035</v>
      </c>
      <c r="BA94" s="14">
        <f t="shared" si="94"/>
        <v>5.6453682752062226</v>
      </c>
      <c r="BB94" s="14">
        <f t="shared" si="95"/>
        <v>6.1695522149857158</v>
      </c>
      <c r="BC94" s="14">
        <f t="shared" si="96"/>
        <v>6.2527042482767179</v>
      </c>
      <c r="BD94" s="14">
        <f t="shared" si="97"/>
        <v>5.5925175879265359</v>
      </c>
      <c r="BF94" s="14">
        <f t="shared" si="98"/>
        <v>0</v>
      </c>
      <c r="BG94" s="14">
        <f t="shared" si="99"/>
        <v>0.24706121271275183</v>
      </c>
      <c r="BH94" s="14">
        <f t="shared" si="100"/>
        <v>0.60487905795802188</v>
      </c>
      <c r="BI94" s="14">
        <f t="shared" si="101"/>
        <v>0.7705968743817051</v>
      </c>
      <c r="BJ94" s="14">
        <f t="shared" si="102"/>
        <v>1.1145121511743721</v>
      </c>
      <c r="BK94" s="14">
        <f t="shared" si="103"/>
        <v>0.72402670142915149</v>
      </c>
      <c r="BL94" s="14">
        <f t="shared" si="104"/>
        <v>0.66574947534084306</v>
      </c>
      <c r="BM94" s="14">
        <f t="shared" si="105"/>
        <v>1.0421362207160874</v>
      </c>
      <c r="BN94" s="14">
        <f t="shared" si="106"/>
        <v>0.97278467027741655</v>
      </c>
      <c r="BO94" s="14">
        <f t="shared" si="107"/>
        <v>0.95539631560849969</v>
      </c>
      <c r="BP94" s="14">
        <f t="shared" si="108"/>
        <v>0.65090977582425502</v>
      </c>
      <c r="BQ94" s="14">
        <f t="shared" si="109"/>
        <v>0.54026695880317099</v>
      </c>
      <c r="BR94" s="14">
        <f t="shared" si="110"/>
        <v>0.43605298704593842</v>
      </c>
      <c r="BS94" s="14">
        <f t="shared" si="111"/>
        <v>0.19146739059426743</v>
      </c>
      <c r="BT94" s="14">
        <f t="shared" si="112"/>
        <v>-0.29223963767646755</v>
      </c>
      <c r="BU94" s="14">
        <f t="shared" si="113"/>
        <v>0</v>
      </c>
      <c r="BV94" s="14">
        <f t="shared" si="114"/>
        <v>0.52418393977949318</v>
      </c>
      <c r="BW94" s="14">
        <f t="shared" si="115"/>
        <v>0.60733597307049525</v>
      </c>
      <c r="BX94" s="14">
        <f t="shared" si="116"/>
        <v>-5.2850687279686781E-2</v>
      </c>
    </row>
    <row r="95" spans="1:76">
      <c r="A95" s="11" t="s">
        <v>239</v>
      </c>
      <c r="B95" s="15">
        <v>5</v>
      </c>
      <c r="C95" s="11" t="s">
        <v>240</v>
      </c>
      <c r="D95" s="14" t="str">
        <f t="shared" si="78"/>
        <v>5, 14-3-3, comp127656_c0_seq1, AT1G22300</v>
      </c>
      <c r="E95" s="11" t="s">
        <v>52</v>
      </c>
      <c r="F95" s="13" t="s">
        <v>238</v>
      </c>
      <c r="G95" s="11" t="s">
        <v>241</v>
      </c>
      <c r="H95" s="11" t="s">
        <v>795</v>
      </c>
      <c r="I95" s="11" t="s">
        <v>796</v>
      </c>
      <c r="J95" s="11" t="s">
        <v>420</v>
      </c>
      <c r="K95" s="12">
        <v>1E-136</v>
      </c>
      <c r="L95" s="12">
        <v>1.0000000000000001E-158</v>
      </c>
      <c r="M95" s="11" t="s">
        <v>797</v>
      </c>
      <c r="N95" s="11" t="s">
        <v>799</v>
      </c>
      <c r="O95" s="11" t="s">
        <v>798</v>
      </c>
      <c r="P95" s="11"/>
      <c r="Q95" s="11">
        <v>669.15612729999998</v>
      </c>
      <c r="R95" s="11">
        <v>648.0382869</v>
      </c>
      <c r="S95" s="11">
        <v>736.09266560000003</v>
      </c>
      <c r="T95" s="11">
        <v>798.24847490000002</v>
      </c>
      <c r="U95" s="11">
        <v>757.83863889999998</v>
      </c>
      <c r="V95" s="11">
        <v>755.45628569999997</v>
      </c>
      <c r="W95" s="11">
        <v>788.49821599999996</v>
      </c>
      <c r="X95" s="11">
        <v>643.96878509999999</v>
      </c>
      <c r="Y95" s="11">
        <v>679.91033449999998</v>
      </c>
      <c r="Z95" s="11">
        <v>618.18321170000002</v>
      </c>
      <c r="AA95" s="11">
        <v>751.91895709999994</v>
      </c>
      <c r="AB95" s="11">
        <v>760.19000670000003</v>
      </c>
      <c r="AC95" s="11">
        <v>848.91616450000004</v>
      </c>
      <c r="AD95" s="11">
        <v>854.76196149999998</v>
      </c>
      <c r="AE95" s="11">
        <v>850.45362820000003</v>
      </c>
      <c r="AF95" s="11">
        <v>684.42902660000004</v>
      </c>
      <c r="AG95" s="11">
        <v>775.01040390000003</v>
      </c>
      <c r="AH95" s="11">
        <v>673.49532209999995</v>
      </c>
      <c r="AI95" s="11">
        <v>828.5804402</v>
      </c>
      <c r="AJ95" s="11">
        <v>0.99999987400000001</v>
      </c>
      <c r="AL95" s="14">
        <f t="shared" si="79"/>
        <v>9.3861990490756533</v>
      </c>
      <c r="AM95" s="14">
        <f t="shared" si="80"/>
        <v>9.3399352416022392</v>
      </c>
      <c r="AN95" s="14">
        <f t="shared" si="81"/>
        <v>9.5237435862014763</v>
      </c>
      <c r="AO95" s="14">
        <f t="shared" si="82"/>
        <v>9.6406940812201913</v>
      </c>
      <c r="AP95" s="14">
        <f t="shared" si="83"/>
        <v>9.5657468882493681</v>
      </c>
      <c r="AQ95" s="14">
        <f t="shared" si="84"/>
        <v>9.5612044663713789</v>
      </c>
      <c r="AR95" s="14">
        <f t="shared" si="85"/>
        <v>9.6229636806549816</v>
      </c>
      <c r="AS95" s="14">
        <f t="shared" si="86"/>
        <v>9.3308469484983689</v>
      </c>
      <c r="AT95" s="14">
        <f t="shared" si="87"/>
        <v>9.4092006883410733</v>
      </c>
      <c r="AU95" s="14">
        <f t="shared" si="88"/>
        <v>9.271890664536965</v>
      </c>
      <c r="AV95" s="14">
        <f t="shared" si="89"/>
        <v>9.5544333643230956</v>
      </c>
      <c r="AW95" s="14">
        <f t="shared" si="90"/>
        <v>9.5702162497297802</v>
      </c>
      <c r="AX95" s="14">
        <f t="shared" si="91"/>
        <v>9.729478275906251</v>
      </c>
      <c r="AY95" s="14">
        <f t="shared" si="92"/>
        <v>9.7393788965834229</v>
      </c>
      <c r="AZ95" s="14">
        <f t="shared" si="93"/>
        <v>9.7320887634767104</v>
      </c>
      <c r="BA95" s="14">
        <f t="shared" si="94"/>
        <v>9.4187571355223767</v>
      </c>
      <c r="BB95" s="14">
        <f t="shared" si="95"/>
        <v>9.5980718673282954</v>
      </c>
      <c r="BC95" s="14">
        <f t="shared" si="96"/>
        <v>9.3955241149625728</v>
      </c>
      <c r="BD95" s="14">
        <f t="shared" si="97"/>
        <v>9.6944979536598748</v>
      </c>
      <c r="BF95" s="14">
        <f t="shared" si="98"/>
        <v>0</v>
      </c>
      <c r="BG95" s="14">
        <f t="shared" si="99"/>
        <v>-4.6263807473414076E-2</v>
      </c>
      <c r="BH95" s="14">
        <f t="shared" si="100"/>
        <v>0.13754453712582304</v>
      </c>
      <c r="BI95" s="14">
        <f t="shared" si="101"/>
        <v>0.25449503214453806</v>
      </c>
      <c r="BJ95" s="14">
        <f t="shared" si="102"/>
        <v>0.17954783917371486</v>
      </c>
      <c r="BK95" s="14">
        <f t="shared" si="103"/>
        <v>0.17500541729572561</v>
      </c>
      <c r="BL95" s="14">
        <f t="shared" si="104"/>
        <v>0.23676463157932837</v>
      </c>
      <c r="BM95" s="14">
        <f t="shared" si="105"/>
        <v>-5.5352100577284347E-2</v>
      </c>
      <c r="BN95" s="14">
        <f t="shared" si="106"/>
        <v>2.3001639265419982E-2</v>
      </c>
      <c r="BO95" s="14">
        <f t="shared" si="107"/>
        <v>-0.1143083845386883</v>
      </c>
      <c r="BP95" s="14">
        <f t="shared" si="108"/>
        <v>0.16823431524744237</v>
      </c>
      <c r="BQ95" s="14">
        <f t="shared" si="109"/>
        <v>0.18401720065412697</v>
      </c>
      <c r="BR95" s="14">
        <f t="shared" si="110"/>
        <v>0.34327922683059775</v>
      </c>
      <c r="BS95" s="14">
        <f t="shared" si="111"/>
        <v>0.35317984750776965</v>
      </c>
      <c r="BT95" s="14">
        <f t="shared" si="112"/>
        <v>0.34588971440105709</v>
      </c>
      <c r="BU95" s="14">
        <f t="shared" si="113"/>
        <v>0</v>
      </c>
      <c r="BV95" s="14">
        <f t="shared" si="114"/>
        <v>0.17931473180591873</v>
      </c>
      <c r="BW95" s="14">
        <f t="shared" si="115"/>
        <v>-2.3233020559803919E-2</v>
      </c>
      <c r="BX95" s="14">
        <f t="shared" si="116"/>
        <v>0.27574081813749807</v>
      </c>
    </row>
    <row r="96" spans="1:76">
      <c r="A96" s="11" t="s">
        <v>239</v>
      </c>
      <c r="B96" s="15">
        <v>6</v>
      </c>
      <c r="C96" s="11" t="s">
        <v>243</v>
      </c>
      <c r="D96" s="14" t="str">
        <f t="shared" si="78"/>
        <v>6, BAK1, comp124984_c1_seq2, AT4G33430</v>
      </c>
      <c r="E96" s="11" t="s">
        <v>800</v>
      </c>
      <c r="F96" s="13" t="s">
        <v>242</v>
      </c>
      <c r="G96" s="11" t="s">
        <v>173</v>
      </c>
      <c r="H96" s="11" t="s">
        <v>801</v>
      </c>
      <c r="I96" s="11" t="s">
        <v>802</v>
      </c>
      <c r="J96" s="11" t="s">
        <v>420</v>
      </c>
      <c r="K96" s="11">
        <v>0</v>
      </c>
      <c r="L96" s="11">
        <v>0</v>
      </c>
      <c r="M96" s="11" t="s">
        <v>803</v>
      </c>
      <c r="N96" s="11" t="s">
        <v>805</v>
      </c>
      <c r="O96" s="11" t="s">
        <v>804</v>
      </c>
      <c r="P96" s="11"/>
      <c r="Q96" s="11">
        <v>368.54494799999998</v>
      </c>
      <c r="R96" s="11">
        <v>328.16261079999998</v>
      </c>
      <c r="S96" s="11">
        <v>344.98718020000001</v>
      </c>
      <c r="T96" s="11">
        <v>426.00806160000002</v>
      </c>
      <c r="U96" s="11">
        <v>474.06825650000002</v>
      </c>
      <c r="V96" s="11">
        <v>417.6783537</v>
      </c>
      <c r="W96" s="11">
        <v>439.22270989999998</v>
      </c>
      <c r="X96" s="11">
        <v>382.38944300000003</v>
      </c>
      <c r="Y96" s="11">
        <v>340.14710600000001</v>
      </c>
      <c r="Z96" s="11">
        <v>355.32950090000003</v>
      </c>
      <c r="AA96" s="11">
        <v>360.34633029999998</v>
      </c>
      <c r="AB96" s="11">
        <v>290.5534864</v>
      </c>
      <c r="AC96" s="11">
        <v>303.07753339999999</v>
      </c>
      <c r="AD96" s="11">
        <v>336.48906490000002</v>
      </c>
      <c r="AE96" s="11">
        <v>354.35567839999999</v>
      </c>
      <c r="AF96" s="11">
        <v>347.2315797</v>
      </c>
      <c r="AG96" s="11">
        <v>439.24434550000001</v>
      </c>
      <c r="AH96" s="11">
        <v>359.55309499999998</v>
      </c>
      <c r="AI96" s="11">
        <v>321.11894080000002</v>
      </c>
      <c r="AJ96" s="11">
        <v>1</v>
      </c>
      <c r="AL96" s="14">
        <f t="shared" si="79"/>
        <v>8.5256967719232648</v>
      </c>
      <c r="AM96" s="14">
        <f t="shared" si="80"/>
        <v>8.3582670645611419</v>
      </c>
      <c r="AN96" s="14">
        <f t="shared" si="81"/>
        <v>8.430398941794456</v>
      </c>
      <c r="AO96" s="14">
        <f t="shared" si="82"/>
        <v>8.7347369214471904</v>
      </c>
      <c r="AP96" s="14">
        <f t="shared" si="83"/>
        <v>8.8889509835493321</v>
      </c>
      <c r="AQ96" s="14">
        <f t="shared" si="84"/>
        <v>8.706248567130169</v>
      </c>
      <c r="AR96" s="14">
        <f t="shared" si="85"/>
        <v>8.7788088402314095</v>
      </c>
      <c r="AS96" s="14">
        <f t="shared" si="86"/>
        <v>8.5788988837477103</v>
      </c>
      <c r="AT96" s="14">
        <f t="shared" si="87"/>
        <v>8.4100150043668318</v>
      </c>
      <c r="AU96" s="14">
        <f t="shared" si="88"/>
        <v>8.4730136618249396</v>
      </c>
      <c r="AV96" s="14">
        <f t="shared" si="89"/>
        <v>8.4932403430575363</v>
      </c>
      <c r="AW96" s="14">
        <f t="shared" si="90"/>
        <v>8.1826599556805988</v>
      </c>
      <c r="AX96" s="14">
        <f t="shared" si="91"/>
        <v>8.2435431014360141</v>
      </c>
      <c r="AY96" s="14">
        <f t="shared" si="92"/>
        <v>8.3944158111901679</v>
      </c>
      <c r="AZ96" s="14">
        <f t="shared" si="93"/>
        <v>8.469054357575061</v>
      </c>
      <c r="BA96" s="14">
        <f t="shared" si="94"/>
        <v>8.4397543524325513</v>
      </c>
      <c r="BB96" s="14">
        <f t="shared" si="95"/>
        <v>8.7788799039614407</v>
      </c>
      <c r="BC96" s="14">
        <f t="shared" si="96"/>
        <v>8.4900610181227094</v>
      </c>
      <c r="BD96" s="14">
        <f t="shared" si="97"/>
        <v>8.3269639529147881</v>
      </c>
      <c r="BF96" s="14">
        <f t="shared" si="98"/>
        <v>0</v>
      </c>
      <c r="BG96" s="14">
        <f t="shared" si="99"/>
        <v>-0.16742970736212293</v>
      </c>
      <c r="BH96" s="14">
        <f t="shared" si="100"/>
        <v>-9.5297830128808769E-2</v>
      </c>
      <c r="BI96" s="14">
        <f t="shared" si="101"/>
        <v>0.20904014952392558</v>
      </c>
      <c r="BJ96" s="14">
        <f t="shared" si="102"/>
        <v>0.3632542116260673</v>
      </c>
      <c r="BK96" s="14">
        <f t="shared" si="103"/>
        <v>0.18055179520690423</v>
      </c>
      <c r="BL96" s="14">
        <f t="shared" si="104"/>
        <v>0.2531120683081447</v>
      </c>
      <c r="BM96" s="14">
        <f t="shared" si="105"/>
        <v>5.3202111824445453E-2</v>
      </c>
      <c r="BN96" s="14">
        <f t="shared" si="106"/>
        <v>-0.115681767556433</v>
      </c>
      <c r="BO96" s="14">
        <f t="shared" si="107"/>
        <v>-5.2683110098325159E-2</v>
      </c>
      <c r="BP96" s="14">
        <f t="shared" si="108"/>
        <v>-3.2456428865728526E-2</v>
      </c>
      <c r="BQ96" s="14">
        <f t="shared" si="109"/>
        <v>-0.34303681624266602</v>
      </c>
      <c r="BR96" s="14">
        <f t="shared" si="110"/>
        <v>-0.28215367048725071</v>
      </c>
      <c r="BS96" s="14">
        <f t="shared" si="111"/>
        <v>-0.13128096073309692</v>
      </c>
      <c r="BT96" s="14">
        <f t="shared" si="112"/>
        <v>-5.6642414348203829E-2</v>
      </c>
      <c r="BU96" s="14">
        <f t="shared" si="113"/>
        <v>0</v>
      </c>
      <c r="BV96" s="14">
        <f t="shared" si="114"/>
        <v>0.33912555152888935</v>
      </c>
      <c r="BW96" s="14">
        <f t="shared" si="115"/>
        <v>5.030666569015807E-2</v>
      </c>
      <c r="BX96" s="14">
        <f t="shared" si="116"/>
        <v>-0.11279039951776326</v>
      </c>
    </row>
    <row r="97" spans="1:76">
      <c r="A97" s="11" t="s">
        <v>239</v>
      </c>
      <c r="B97" s="15">
        <v>7</v>
      </c>
      <c r="C97" s="11" t="s">
        <v>249</v>
      </c>
      <c r="D97" s="14" t="str">
        <f t="shared" si="78"/>
        <v>7, BRI1, comp131192_c0_seq3, AT4G39400</v>
      </c>
      <c r="E97" s="11" t="s">
        <v>819</v>
      </c>
      <c r="F97" s="13" t="s">
        <v>248</v>
      </c>
      <c r="G97" s="11" t="s">
        <v>173</v>
      </c>
      <c r="H97" s="11" t="s">
        <v>820</v>
      </c>
      <c r="I97" s="11" t="s">
        <v>821</v>
      </c>
      <c r="J97" s="11" t="s">
        <v>420</v>
      </c>
      <c r="K97" s="11">
        <v>0</v>
      </c>
      <c r="L97" s="11">
        <v>0</v>
      </c>
      <c r="M97" s="11" t="s">
        <v>822</v>
      </c>
      <c r="N97" s="11" t="s">
        <v>824</v>
      </c>
      <c r="O97" s="11" t="s">
        <v>823</v>
      </c>
      <c r="P97" s="11"/>
      <c r="Q97" s="11">
        <v>918.40591059999997</v>
      </c>
      <c r="R97" s="11">
        <v>914.87758150000002</v>
      </c>
      <c r="S97" s="11">
        <v>922.3726504</v>
      </c>
      <c r="T97" s="11">
        <v>993.08525870000005</v>
      </c>
      <c r="U97" s="11">
        <v>1124.6618800000001</v>
      </c>
      <c r="V97" s="11">
        <v>975.70864310000002</v>
      </c>
      <c r="W97" s="11">
        <v>1024.253342</v>
      </c>
      <c r="X97" s="11">
        <v>1142.232442</v>
      </c>
      <c r="Y97" s="11">
        <v>1006.057201</v>
      </c>
      <c r="Z97" s="11">
        <v>1223.807585</v>
      </c>
      <c r="AA97" s="11">
        <v>1197.2311589999999</v>
      </c>
      <c r="AB97" s="11">
        <v>1095.6025959999999</v>
      </c>
      <c r="AC97" s="11">
        <v>921.44656440000006</v>
      </c>
      <c r="AD97" s="11">
        <v>965.10166949999996</v>
      </c>
      <c r="AE97" s="11">
        <v>857.54074179999998</v>
      </c>
      <c r="AF97" s="11">
        <v>918.55204749999996</v>
      </c>
      <c r="AG97" s="11">
        <v>1029.427281</v>
      </c>
      <c r="AH97" s="11">
        <v>1142.332097</v>
      </c>
      <c r="AI97" s="11">
        <v>959.9228928</v>
      </c>
      <c r="AJ97" s="11">
        <v>0.96907294200000005</v>
      </c>
      <c r="AL97" s="14">
        <f t="shared" si="79"/>
        <v>9.842988116594368</v>
      </c>
      <c r="AM97" s="14">
        <f t="shared" si="80"/>
        <v>9.83743490106378</v>
      </c>
      <c r="AN97" s="14">
        <f t="shared" si="81"/>
        <v>9.849205925534072</v>
      </c>
      <c r="AO97" s="14">
        <f t="shared" si="82"/>
        <v>9.9557737716003913</v>
      </c>
      <c r="AP97" s="14">
        <f t="shared" si="83"/>
        <v>10.135275617333786</v>
      </c>
      <c r="AQ97" s="14">
        <f t="shared" si="84"/>
        <v>9.930306597903698</v>
      </c>
      <c r="AR97" s="14">
        <f t="shared" si="85"/>
        <v>10.0003568848066</v>
      </c>
      <c r="AS97" s="14">
        <f t="shared" si="86"/>
        <v>10.157640550772278</v>
      </c>
      <c r="AT97" s="14">
        <f t="shared" si="87"/>
        <v>9.9744966188840394</v>
      </c>
      <c r="AU97" s="14">
        <f t="shared" si="88"/>
        <v>10.257161030611044</v>
      </c>
      <c r="AV97" s="14">
        <f t="shared" si="89"/>
        <v>10.225486016514017</v>
      </c>
      <c r="AW97" s="14">
        <f t="shared" si="90"/>
        <v>10.097508874247998</v>
      </c>
      <c r="AX97" s="14">
        <f t="shared" si="91"/>
        <v>9.8477566947404434</v>
      </c>
      <c r="AY97" s="14">
        <f t="shared" si="92"/>
        <v>9.9145371221629262</v>
      </c>
      <c r="AZ97" s="14">
        <f t="shared" si="93"/>
        <v>9.7440614051960601</v>
      </c>
      <c r="BA97" s="14">
        <f t="shared" si="94"/>
        <v>9.8432176602052461</v>
      </c>
      <c r="BB97" s="14">
        <f t="shared" si="95"/>
        <v>10.007626205893962</v>
      </c>
      <c r="BC97" s="14">
        <f t="shared" si="96"/>
        <v>10.157766414386053</v>
      </c>
      <c r="BD97" s="14">
        <f t="shared" si="97"/>
        <v>9.9067747136889537</v>
      </c>
      <c r="BF97" s="14">
        <f t="shared" si="98"/>
        <v>0</v>
      </c>
      <c r="BG97" s="14">
        <f t="shared" si="99"/>
        <v>-5.5532155305879627E-3</v>
      </c>
      <c r="BH97" s="14">
        <f t="shared" si="100"/>
        <v>6.2178089397040281E-3</v>
      </c>
      <c r="BI97" s="14">
        <f t="shared" si="101"/>
        <v>0.11278565500602333</v>
      </c>
      <c r="BJ97" s="14">
        <f t="shared" si="102"/>
        <v>0.29228750073941789</v>
      </c>
      <c r="BK97" s="14">
        <f t="shared" si="103"/>
        <v>8.7318481309329954E-2</v>
      </c>
      <c r="BL97" s="14">
        <f t="shared" si="104"/>
        <v>0.15736876821223156</v>
      </c>
      <c r="BM97" s="14">
        <f t="shared" si="105"/>
        <v>0.31465243417791022</v>
      </c>
      <c r="BN97" s="14">
        <f t="shared" si="106"/>
        <v>0.13150850228967137</v>
      </c>
      <c r="BO97" s="14">
        <f t="shared" si="107"/>
        <v>0.41417291401667633</v>
      </c>
      <c r="BP97" s="14">
        <f t="shared" si="108"/>
        <v>0.38249789991964889</v>
      </c>
      <c r="BQ97" s="14">
        <f t="shared" si="109"/>
        <v>0.25452075765362991</v>
      </c>
      <c r="BR97" s="14">
        <f t="shared" si="110"/>
        <v>4.7685781460753418E-3</v>
      </c>
      <c r="BS97" s="14">
        <f t="shared" si="111"/>
        <v>7.1549005568558144E-2</v>
      </c>
      <c r="BT97" s="14">
        <f t="shared" si="112"/>
        <v>-9.8926711398307887E-2</v>
      </c>
      <c r="BU97" s="14">
        <f t="shared" si="113"/>
        <v>0</v>
      </c>
      <c r="BV97" s="14">
        <f t="shared" si="114"/>
        <v>0.16440854568871544</v>
      </c>
      <c r="BW97" s="14">
        <f t="shared" si="115"/>
        <v>0.31454875418080697</v>
      </c>
      <c r="BX97" s="14">
        <f t="shared" si="116"/>
        <v>6.3557053483707548E-2</v>
      </c>
    </row>
    <row r="98" spans="1:76">
      <c r="A98" s="11" t="s">
        <v>239</v>
      </c>
      <c r="B98" s="15">
        <v>8</v>
      </c>
      <c r="C98" s="11" t="s">
        <v>251</v>
      </c>
      <c r="D98" s="14" t="str">
        <f t="shared" si="78"/>
        <v>8, BSK1, comp106385_c0_seq1, AT4G35230</v>
      </c>
      <c r="E98" s="11" t="s">
        <v>54</v>
      </c>
      <c r="F98" s="13" t="s">
        <v>250</v>
      </c>
      <c r="G98" s="11" t="s">
        <v>173</v>
      </c>
      <c r="H98" s="11" t="s">
        <v>825</v>
      </c>
      <c r="I98" s="11" t="s">
        <v>826</v>
      </c>
      <c r="J98" s="11" t="s">
        <v>420</v>
      </c>
      <c r="K98" s="11">
        <v>0</v>
      </c>
      <c r="L98" s="11">
        <v>0</v>
      </c>
      <c r="M98" s="11" t="s">
        <v>827</v>
      </c>
      <c r="N98" s="11" t="s">
        <v>829</v>
      </c>
      <c r="O98" s="11" t="s">
        <v>828</v>
      </c>
      <c r="P98" s="11"/>
      <c r="Q98" s="11">
        <v>752.47158520000005</v>
      </c>
      <c r="R98" s="11">
        <v>787.25878850000004</v>
      </c>
      <c r="S98" s="11">
        <v>854.2589577</v>
      </c>
      <c r="T98" s="11">
        <v>653.89751420000005</v>
      </c>
      <c r="U98" s="11">
        <v>712.3790497</v>
      </c>
      <c r="V98" s="11">
        <v>761.9664487</v>
      </c>
      <c r="W98" s="11">
        <v>747.60144179999998</v>
      </c>
      <c r="X98" s="11">
        <v>889.58875780000005</v>
      </c>
      <c r="Y98" s="11">
        <v>928.50490739999998</v>
      </c>
      <c r="Z98" s="11">
        <v>899.90414659999999</v>
      </c>
      <c r="AA98" s="11">
        <v>952.74230980000004</v>
      </c>
      <c r="AB98" s="11">
        <v>749.94210669999995</v>
      </c>
      <c r="AC98" s="11">
        <v>694.12985309999999</v>
      </c>
      <c r="AD98" s="11">
        <v>676.16759950000005</v>
      </c>
      <c r="AE98" s="11">
        <v>706.34898569999996</v>
      </c>
      <c r="AF98" s="11">
        <v>797.99644379999995</v>
      </c>
      <c r="AG98" s="11">
        <v>718.96111359999998</v>
      </c>
      <c r="AH98" s="11">
        <v>917.68503039999996</v>
      </c>
      <c r="AI98" s="11">
        <v>706.64713630000006</v>
      </c>
      <c r="AJ98" s="11">
        <v>1</v>
      </c>
      <c r="AL98" s="14">
        <f t="shared" si="79"/>
        <v>9.5554932936868742</v>
      </c>
      <c r="AM98" s="14">
        <f t="shared" si="80"/>
        <v>9.6206941476350547</v>
      </c>
      <c r="AN98" s="14">
        <f t="shared" si="81"/>
        <v>9.7385296605084157</v>
      </c>
      <c r="AO98" s="14">
        <f t="shared" si="82"/>
        <v>9.3529207286455094</v>
      </c>
      <c r="AP98" s="14">
        <f t="shared" si="83"/>
        <v>9.4765012787320124</v>
      </c>
      <c r="AQ98" s="14">
        <f t="shared" si="84"/>
        <v>9.5735836633991092</v>
      </c>
      <c r="AR98" s="14">
        <f t="shared" si="85"/>
        <v>9.5461255411955488</v>
      </c>
      <c r="AS98" s="14">
        <f t="shared" si="86"/>
        <v>9.7969947458569724</v>
      </c>
      <c r="AT98" s="14">
        <f t="shared" si="87"/>
        <v>9.8587657249897376</v>
      </c>
      <c r="AU98" s="14">
        <f t="shared" si="88"/>
        <v>9.8136275305621368</v>
      </c>
      <c r="AV98" s="14">
        <f t="shared" si="89"/>
        <v>9.8959422479334709</v>
      </c>
      <c r="AW98" s="14">
        <f t="shared" si="90"/>
        <v>9.5506354179158208</v>
      </c>
      <c r="AX98" s="14">
        <f t="shared" si="91"/>
        <v>9.4390617674187816</v>
      </c>
      <c r="AY98" s="14">
        <f t="shared" si="92"/>
        <v>9.4012370768125937</v>
      </c>
      <c r="AZ98" s="14">
        <f t="shared" si="93"/>
        <v>9.4642373414597465</v>
      </c>
      <c r="BA98" s="14">
        <f t="shared" si="94"/>
        <v>9.6402385069948568</v>
      </c>
      <c r="BB98" s="14">
        <f t="shared" si="95"/>
        <v>9.4897699316026056</v>
      </c>
      <c r="BC98" s="14">
        <f t="shared" si="96"/>
        <v>9.8418552638365551</v>
      </c>
      <c r="BD98" s="14">
        <f t="shared" si="97"/>
        <v>9.4648461759664286</v>
      </c>
      <c r="BF98" s="14">
        <f t="shared" si="98"/>
        <v>0</v>
      </c>
      <c r="BG98" s="14">
        <f t="shared" si="99"/>
        <v>6.5200853948180537E-2</v>
      </c>
      <c r="BH98" s="14">
        <f t="shared" si="100"/>
        <v>0.18303636682154156</v>
      </c>
      <c r="BI98" s="14">
        <f t="shared" si="101"/>
        <v>-0.20257256504136478</v>
      </c>
      <c r="BJ98" s="14">
        <f t="shared" si="102"/>
        <v>-7.8992014954861745E-2</v>
      </c>
      <c r="BK98" s="14">
        <f t="shared" si="103"/>
        <v>1.8090369712234988E-2</v>
      </c>
      <c r="BL98" s="14">
        <f t="shared" si="104"/>
        <v>-9.3677524913253762E-3</v>
      </c>
      <c r="BM98" s="14">
        <f t="shared" si="105"/>
        <v>0.24150145217009822</v>
      </c>
      <c r="BN98" s="14">
        <f t="shared" si="106"/>
        <v>0.30327243130286341</v>
      </c>
      <c r="BO98" s="14">
        <f t="shared" si="107"/>
        <v>0.2581342368752626</v>
      </c>
      <c r="BP98" s="14">
        <f t="shared" si="108"/>
        <v>0.34044895424659671</v>
      </c>
      <c r="BQ98" s="14">
        <f t="shared" si="109"/>
        <v>-4.8578757710533438E-3</v>
      </c>
      <c r="BR98" s="14">
        <f t="shared" si="110"/>
        <v>-0.11643152626809261</v>
      </c>
      <c r="BS98" s="14">
        <f t="shared" si="111"/>
        <v>-0.15425621687428048</v>
      </c>
      <c r="BT98" s="14">
        <f t="shared" si="112"/>
        <v>-9.1255952227127679E-2</v>
      </c>
      <c r="BU98" s="14">
        <f t="shared" si="113"/>
        <v>0</v>
      </c>
      <c r="BV98" s="14">
        <f t="shared" si="114"/>
        <v>-0.15046857539225122</v>
      </c>
      <c r="BW98" s="14">
        <f t="shared" si="115"/>
        <v>0.20161675684169822</v>
      </c>
      <c r="BX98" s="14">
        <f t="shared" si="116"/>
        <v>-0.17539233102842822</v>
      </c>
    </row>
    <row r="99" spans="1:76">
      <c r="A99" s="11" t="s">
        <v>239</v>
      </c>
      <c r="B99" s="15">
        <v>9</v>
      </c>
      <c r="C99" s="11" t="s">
        <v>251</v>
      </c>
      <c r="D99" s="14" t="str">
        <f t="shared" si="78"/>
        <v>9, BSK1, comp130965_c0_seq7, AT4G35230</v>
      </c>
      <c r="E99" s="11" t="s">
        <v>55</v>
      </c>
      <c r="F99" s="13" t="s">
        <v>250</v>
      </c>
      <c r="G99" s="11" t="s">
        <v>173</v>
      </c>
      <c r="H99" s="11" t="s">
        <v>830</v>
      </c>
      <c r="I99" s="11" t="s">
        <v>831</v>
      </c>
      <c r="J99" s="11" t="s">
        <v>420</v>
      </c>
      <c r="K99" s="11">
        <v>0</v>
      </c>
      <c r="L99" s="11">
        <v>0</v>
      </c>
      <c r="M99" s="11" t="s">
        <v>530</v>
      </c>
      <c r="N99" s="11" t="s">
        <v>829</v>
      </c>
      <c r="O99" s="11" t="s">
        <v>832</v>
      </c>
      <c r="P99" s="11"/>
      <c r="Q99" s="11">
        <v>727.37002930000006</v>
      </c>
      <c r="R99" s="11">
        <v>798.82734919999996</v>
      </c>
      <c r="S99" s="11">
        <v>698.54994309999995</v>
      </c>
      <c r="T99" s="11">
        <v>614.04677890000005</v>
      </c>
      <c r="U99" s="11">
        <v>640.84454579999999</v>
      </c>
      <c r="V99" s="11">
        <v>588.78632259999995</v>
      </c>
      <c r="W99" s="11">
        <v>606.26751720000004</v>
      </c>
      <c r="X99" s="11">
        <v>515.45983450000006</v>
      </c>
      <c r="Y99" s="11">
        <v>514.9242878</v>
      </c>
      <c r="Z99" s="11">
        <v>546.51222140000004</v>
      </c>
      <c r="AA99" s="11">
        <v>602.4365894</v>
      </c>
      <c r="AB99" s="11">
        <v>744.05250899999999</v>
      </c>
      <c r="AC99" s="11">
        <v>650.65042389999996</v>
      </c>
      <c r="AD99" s="11">
        <v>668.19392500000004</v>
      </c>
      <c r="AE99" s="11">
        <v>635.47784999999999</v>
      </c>
      <c r="AF99" s="11">
        <v>741.58244049999996</v>
      </c>
      <c r="AG99" s="11">
        <v>612.48629110000002</v>
      </c>
      <c r="AH99" s="11">
        <v>544.83323329999996</v>
      </c>
      <c r="AI99" s="11">
        <v>674.59367699999996</v>
      </c>
      <c r="AJ99" s="11">
        <v>1</v>
      </c>
      <c r="AL99" s="14">
        <f t="shared" si="79"/>
        <v>9.5065456716982322</v>
      </c>
      <c r="AM99" s="14">
        <f t="shared" si="80"/>
        <v>9.6417399164972384</v>
      </c>
      <c r="AN99" s="14">
        <f t="shared" si="81"/>
        <v>9.4482194551401992</v>
      </c>
      <c r="AO99" s="14">
        <f t="shared" si="82"/>
        <v>9.2622047559830989</v>
      </c>
      <c r="AP99" s="14">
        <f t="shared" si="83"/>
        <v>9.3238306243052129</v>
      </c>
      <c r="AQ99" s="14">
        <f t="shared" si="84"/>
        <v>9.2016003480135033</v>
      </c>
      <c r="AR99" s="14">
        <f t="shared" si="85"/>
        <v>9.2438107170958208</v>
      </c>
      <c r="AS99" s="14">
        <f t="shared" si="86"/>
        <v>9.0097162045160157</v>
      </c>
      <c r="AT99" s="14">
        <f t="shared" si="87"/>
        <v>9.0082165101377605</v>
      </c>
      <c r="AU99" s="14">
        <f t="shared" si="88"/>
        <v>9.0941099483544789</v>
      </c>
      <c r="AV99" s="14">
        <f t="shared" si="89"/>
        <v>9.2346655855197231</v>
      </c>
      <c r="AW99" s="14">
        <f t="shared" si="90"/>
        <v>9.5392606280445644</v>
      </c>
      <c r="AX99" s="14">
        <f t="shared" si="91"/>
        <v>9.3457388220086184</v>
      </c>
      <c r="AY99" s="14">
        <f t="shared" si="92"/>
        <v>9.3841230559971223</v>
      </c>
      <c r="AZ99" s="14">
        <f t="shared" si="93"/>
        <v>9.3116980297932077</v>
      </c>
      <c r="BA99" s="14">
        <f t="shared" si="94"/>
        <v>9.5344632734044428</v>
      </c>
      <c r="BB99" s="14">
        <f t="shared" si="95"/>
        <v>9.258533743304822</v>
      </c>
      <c r="BC99" s="14">
        <f t="shared" si="96"/>
        <v>9.0896708961621577</v>
      </c>
      <c r="BD99" s="14">
        <f t="shared" si="97"/>
        <v>9.3978749857419501</v>
      </c>
      <c r="BF99" s="14">
        <f t="shared" si="98"/>
        <v>0</v>
      </c>
      <c r="BG99" s="14">
        <f t="shared" si="99"/>
        <v>0.13519424479900621</v>
      </c>
      <c r="BH99" s="14">
        <f t="shared" si="100"/>
        <v>-5.8326216558032939E-2</v>
      </c>
      <c r="BI99" s="14">
        <f t="shared" si="101"/>
        <v>-0.24434091571513328</v>
      </c>
      <c r="BJ99" s="14">
        <f t="shared" si="102"/>
        <v>-0.18271504739301925</v>
      </c>
      <c r="BK99" s="14">
        <f t="shared" si="103"/>
        <v>-0.30494532368472882</v>
      </c>
      <c r="BL99" s="14">
        <f t="shared" si="104"/>
        <v>-0.26273495460241136</v>
      </c>
      <c r="BM99" s="14">
        <f t="shared" si="105"/>
        <v>-0.49682946718221643</v>
      </c>
      <c r="BN99" s="14">
        <f t="shared" si="106"/>
        <v>-0.49832916156047169</v>
      </c>
      <c r="BO99" s="14">
        <f t="shared" si="107"/>
        <v>-0.41243572334375322</v>
      </c>
      <c r="BP99" s="14">
        <f t="shared" si="108"/>
        <v>-0.27188008617850912</v>
      </c>
      <c r="BQ99" s="14">
        <f t="shared" si="109"/>
        <v>3.2714956346332258E-2</v>
      </c>
      <c r="BR99" s="14">
        <f t="shared" si="110"/>
        <v>-0.16080684968961378</v>
      </c>
      <c r="BS99" s="14">
        <f t="shared" si="111"/>
        <v>-0.1224226157011099</v>
      </c>
      <c r="BT99" s="14">
        <f t="shared" si="112"/>
        <v>-0.19484764190502446</v>
      </c>
      <c r="BU99" s="14">
        <f t="shared" si="113"/>
        <v>0</v>
      </c>
      <c r="BV99" s="14">
        <f t="shared" si="114"/>
        <v>-0.27592953009962073</v>
      </c>
      <c r="BW99" s="14">
        <f t="shared" si="115"/>
        <v>-0.44479237724228504</v>
      </c>
      <c r="BX99" s="14">
        <f t="shared" si="116"/>
        <v>-0.13658828766249265</v>
      </c>
    </row>
    <row r="100" spans="1:76">
      <c r="A100" s="11" t="s">
        <v>239</v>
      </c>
      <c r="B100" s="15">
        <v>10</v>
      </c>
      <c r="C100" s="11" t="s">
        <v>256</v>
      </c>
      <c r="D100" s="14" t="str">
        <f t="shared" ref="D100:D131" si="117">B100&amp;", "&amp;C100&amp;", "&amp;E100&amp;", "&amp;F100</f>
        <v>10, CYP51, comp136460_c0_seq7, AT1G11680</v>
      </c>
      <c r="E100" s="11" t="s">
        <v>838</v>
      </c>
      <c r="F100" s="13" t="s">
        <v>255</v>
      </c>
      <c r="G100" s="11" t="s">
        <v>257</v>
      </c>
      <c r="H100" s="11" t="s">
        <v>839</v>
      </c>
      <c r="I100" s="11" t="s">
        <v>840</v>
      </c>
      <c r="J100" s="11" t="s">
        <v>420</v>
      </c>
      <c r="K100" s="11">
        <v>0</v>
      </c>
      <c r="L100" s="11">
        <v>0</v>
      </c>
      <c r="M100" s="11" t="s">
        <v>841</v>
      </c>
      <c r="N100" s="11" t="s">
        <v>837</v>
      </c>
      <c r="O100" s="11" t="s">
        <v>842</v>
      </c>
      <c r="P100" s="11"/>
      <c r="Q100" s="11">
        <v>1104.014866</v>
      </c>
      <c r="R100" s="11">
        <v>1054.0980830000001</v>
      </c>
      <c r="S100" s="11">
        <v>1241.1682989999999</v>
      </c>
      <c r="T100" s="11">
        <v>1046.2360229999999</v>
      </c>
      <c r="U100" s="11">
        <v>974.39196619999996</v>
      </c>
      <c r="V100" s="11">
        <v>1070.342592</v>
      </c>
      <c r="W100" s="11">
        <v>1128.4285580000001</v>
      </c>
      <c r="X100" s="11">
        <v>847.00963660000002</v>
      </c>
      <c r="Y100" s="11">
        <v>770.44220489999998</v>
      </c>
      <c r="Z100" s="11">
        <v>906.99142519999998</v>
      </c>
      <c r="AA100" s="11">
        <v>909.23300059999997</v>
      </c>
      <c r="AB100" s="11">
        <v>1107.244367</v>
      </c>
      <c r="AC100" s="11">
        <v>1014.215617</v>
      </c>
      <c r="AD100" s="11">
        <v>1129.072312</v>
      </c>
      <c r="AE100" s="11">
        <v>1278.0428139999999</v>
      </c>
      <c r="AF100" s="11">
        <v>1133.09375</v>
      </c>
      <c r="AG100" s="11">
        <v>1054.8497850000001</v>
      </c>
      <c r="AH100" s="11">
        <v>858.4190668</v>
      </c>
      <c r="AI100" s="11">
        <v>1132.143777</v>
      </c>
      <c r="AJ100" s="11">
        <v>0.99999979400000005</v>
      </c>
      <c r="AL100" s="14">
        <f t="shared" ref="AL100:AL131" si="118">LOG(Q100,2)</f>
        <v>10.108543883372445</v>
      </c>
      <c r="AM100" s="14">
        <f t="shared" ref="AM100:AM131" si="119">LOG(R100,2)</f>
        <v>10.041793399525337</v>
      </c>
      <c r="AN100" s="14">
        <f t="shared" ref="AN100:AN131" si="120">LOG(S100,2)</f>
        <v>10.277483038865375</v>
      </c>
      <c r="AO100" s="14">
        <f t="shared" ref="AO100:AO131" si="121">LOG(T100,2)</f>
        <v>10.030992634144251</v>
      </c>
      <c r="AP100" s="14">
        <f t="shared" ref="AP100:AP131" si="122">LOG(U100,2)</f>
        <v>9.9283584281388393</v>
      </c>
      <c r="AQ100" s="14">
        <f t="shared" ref="AQ100:AQ131" si="123">LOG(V100,2)</f>
        <v>10.063856928644645</v>
      </c>
      <c r="AR100" s="14">
        <f t="shared" ref="AR100:AR131" si="124">LOG(W100,2)</f>
        <v>10.140099367541199</v>
      </c>
      <c r="AS100" s="14">
        <f t="shared" ref="AS100:AS131" si="125">LOG(X100,2)</f>
        <v>9.7262345732589335</v>
      </c>
      <c r="AT100" s="14">
        <f t="shared" ref="AT100:AT131" si="126">LOG(Y100,2)</f>
        <v>9.589542926097522</v>
      </c>
      <c r="AU100" s="14">
        <f t="shared" ref="AU100:AU131" si="127">LOG(Z100,2)</f>
        <v>9.8249451011901403</v>
      </c>
      <c r="AV100" s="14">
        <f t="shared" ref="AV100:AV131" si="128">LOG(AA100,2)</f>
        <v>9.8285062374786119</v>
      </c>
      <c r="AW100" s="14">
        <f t="shared" ref="AW100:AW131" si="129">LOG(AB100,2)</f>
        <v>10.112757942330711</v>
      </c>
      <c r="AX100" s="14">
        <f t="shared" ref="AX100:AX131" si="130">LOG(AC100,2)</f>
        <v>9.9861486791220742</v>
      </c>
      <c r="AY100" s="14">
        <f t="shared" ref="AY100:AY131" si="131">LOG(AD100,2)</f>
        <v>10.140922171856241</v>
      </c>
      <c r="AZ100" s="14">
        <f t="shared" ref="AZ100:AZ131" si="132">LOG(AE100,2)</f>
        <v>10.319720451550182</v>
      </c>
      <c r="BA100" s="14">
        <f t="shared" ref="BA100:BA131" si="133">LOG(AF100,2)</f>
        <v>10.146051516574847</v>
      </c>
      <c r="BB100" s="14">
        <f t="shared" ref="BB100:BB131" si="134">LOG(AG100,2)</f>
        <v>10.042821852442554</v>
      </c>
      <c r="BC100" s="14">
        <f t="shared" ref="BC100:BC131" si="135">LOG(AH100,2)</f>
        <v>9.7455383106877882</v>
      </c>
      <c r="BD100" s="14">
        <f t="shared" ref="BD100:BD131" si="136">LOG(AI100,2)</f>
        <v>10.144841470034395</v>
      </c>
      <c r="BF100" s="14">
        <f t="shared" ref="BF100:BF131" si="137">AL100-AL100</f>
        <v>0</v>
      </c>
      <c r="BG100" s="14">
        <f t="shared" ref="BG100:BG131" si="138">AM100-AL100</f>
        <v>-6.6750483847107134E-2</v>
      </c>
      <c r="BH100" s="14">
        <f t="shared" ref="BH100:BH131" si="139">AN100-AL100</f>
        <v>0.16893915549293048</v>
      </c>
      <c r="BI100" s="14">
        <f t="shared" ref="BI100:BI131" si="140">AO100-AL100</f>
        <v>-7.7551249228193342E-2</v>
      </c>
      <c r="BJ100" s="14">
        <f t="shared" ref="BJ100:BJ131" si="141">AP100-AL100</f>
        <v>-0.1801854552336053</v>
      </c>
      <c r="BK100" s="14">
        <f t="shared" ref="BK100:BK131" si="142">AQ100-AL100</f>
        <v>-4.4686954727799488E-2</v>
      </c>
      <c r="BL100" s="14">
        <f t="shared" ref="BL100:BL131" si="143">AR100-AL100</f>
        <v>3.1555484168753978E-2</v>
      </c>
      <c r="BM100" s="14">
        <f t="shared" ref="BM100:BM131" si="144">AS100-AL100</f>
        <v>-0.3823093101135111</v>
      </c>
      <c r="BN100" s="14">
        <f t="shared" ref="BN100:BN131" si="145">AT100-AL100</f>
        <v>-0.51900095727492257</v>
      </c>
      <c r="BO100" s="14">
        <f t="shared" ref="BO100:BO131" si="146">AU100-AL100</f>
        <v>-0.28359878218230428</v>
      </c>
      <c r="BP100" s="14">
        <f t="shared" ref="BP100:BP131" si="147">AV100-AL100</f>
        <v>-0.28003764589383273</v>
      </c>
      <c r="BQ100" s="14">
        <f t="shared" ref="BQ100:BQ131" si="148">AW100-AL100</f>
        <v>4.2140589582668753E-3</v>
      </c>
      <c r="BR100" s="14">
        <f t="shared" ref="BR100:BR131" si="149">AX100-AL100</f>
        <v>-0.12239520425037043</v>
      </c>
      <c r="BS100" s="14">
        <f t="shared" ref="BS100:BS131" si="150">AY100-AL100</f>
        <v>3.2378288483796425E-2</v>
      </c>
      <c r="BT100" s="14">
        <f t="shared" ref="BT100:BT131" si="151">AZ100-AL100</f>
        <v>0.21117656817773778</v>
      </c>
      <c r="BU100" s="14">
        <f t="shared" ref="BU100:BU131" si="152">BA100-BA100</f>
        <v>0</v>
      </c>
      <c r="BV100" s="14">
        <f t="shared" ref="BV100:BV131" si="153">BB100-BA100</f>
        <v>-0.10322966413229295</v>
      </c>
      <c r="BW100" s="14">
        <f t="shared" ref="BW100:BW131" si="154">BC100-BA100</f>
        <v>-0.40051320588705863</v>
      </c>
      <c r="BX100" s="14">
        <f t="shared" ref="BX100:BX131" si="155">BD100-BA100</f>
        <v>-1.2100465404518701E-3</v>
      </c>
    </row>
    <row r="101" spans="1:76">
      <c r="A101" s="11" t="s">
        <v>239</v>
      </c>
      <c r="B101" s="15">
        <v>11</v>
      </c>
      <c r="C101" s="11" t="s">
        <v>263</v>
      </c>
      <c r="D101" s="14" t="str">
        <f t="shared" si="117"/>
        <v>11, DWF1, comp115858_c0_seq4, AT3G19820</v>
      </c>
      <c r="E101" s="11" t="s">
        <v>850</v>
      </c>
      <c r="F101" s="13" t="s">
        <v>262</v>
      </c>
      <c r="G101" s="11" t="s">
        <v>257</v>
      </c>
      <c r="H101" s="11" t="s">
        <v>851</v>
      </c>
      <c r="I101" s="11" t="s">
        <v>852</v>
      </c>
      <c r="J101" s="11" t="s">
        <v>420</v>
      </c>
      <c r="K101" s="11">
        <v>0</v>
      </c>
      <c r="L101" s="11">
        <v>0</v>
      </c>
      <c r="M101" s="11" t="s">
        <v>853</v>
      </c>
      <c r="N101" s="11" t="s">
        <v>837</v>
      </c>
      <c r="O101" s="11" t="s">
        <v>854</v>
      </c>
      <c r="P101" s="11"/>
      <c r="Q101" s="11">
        <v>992.23639860000003</v>
      </c>
      <c r="R101" s="11">
        <v>1015.9781840000001</v>
      </c>
      <c r="S101" s="11">
        <v>1079.842605</v>
      </c>
      <c r="T101" s="11">
        <v>898.18375530000003</v>
      </c>
      <c r="U101" s="11">
        <v>915.60347899999999</v>
      </c>
      <c r="V101" s="11">
        <v>872.65553620000003</v>
      </c>
      <c r="W101" s="11">
        <v>892.50989170000003</v>
      </c>
      <c r="X101" s="11">
        <v>734.27850550000005</v>
      </c>
      <c r="Y101" s="11">
        <v>714.36447190000001</v>
      </c>
      <c r="Z101" s="11">
        <v>721.60212039999999</v>
      </c>
      <c r="AA101" s="11">
        <v>827.79249870000001</v>
      </c>
      <c r="AB101" s="11">
        <v>1142.6604809999999</v>
      </c>
      <c r="AC101" s="11">
        <v>1136.355258</v>
      </c>
      <c r="AD101" s="11">
        <v>1117.9091679999999</v>
      </c>
      <c r="AE101" s="11">
        <v>1315.8407529999999</v>
      </c>
      <c r="AF101" s="11">
        <v>1029.352396</v>
      </c>
      <c r="AG101" s="11">
        <v>894.7381656</v>
      </c>
      <c r="AH101" s="11">
        <v>749.5093991</v>
      </c>
      <c r="AI101" s="11">
        <v>1178.191415</v>
      </c>
      <c r="AJ101" s="11">
        <v>1</v>
      </c>
      <c r="AL101" s="14">
        <f t="shared" si="118"/>
        <v>9.954540070928461</v>
      </c>
      <c r="AM101" s="14">
        <f t="shared" si="119"/>
        <v>9.9886537082555069</v>
      </c>
      <c r="AN101" s="14">
        <f t="shared" si="120"/>
        <v>10.076605328963854</v>
      </c>
      <c r="AO101" s="14">
        <f t="shared" si="121"/>
        <v>9.8108668193069697</v>
      </c>
      <c r="AP101" s="14">
        <f t="shared" si="122"/>
        <v>9.8385791344578735</v>
      </c>
      <c r="AQ101" s="14">
        <f t="shared" si="123"/>
        <v>9.7692684801872591</v>
      </c>
      <c r="AR101" s="14">
        <f t="shared" si="124"/>
        <v>9.8017243484150107</v>
      </c>
      <c r="AS101" s="14">
        <f t="shared" si="125"/>
        <v>9.5201835584218539</v>
      </c>
      <c r="AT101" s="14">
        <f t="shared" si="126"/>
        <v>9.4805165212301574</v>
      </c>
      <c r="AU101" s="14">
        <f t="shared" si="127"/>
        <v>9.4950597676779829</v>
      </c>
      <c r="AV101" s="14">
        <f t="shared" si="128"/>
        <v>9.6931253649709266</v>
      </c>
      <c r="AW101" s="14">
        <f t="shared" si="129"/>
        <v>10.158181083541772</v>
      </c>
      <c r="AX101" s="14">
        <f t="shared" si="130"/>
        <v>10.150198218827473</v>
      </c>
      <c r="AY101" s="14">
        <f t="shared" si="131"/>
        <v>10.126587256206752</v>
      </c>
      <c r="AZ101" s="14">
        <f t="shared" si="132"/>
        <v>10.361769185012733</v>
      </c>
      <c r="BA101" s="14">
        <f t="shared" si="133"/>
        <v>10.007521254189424</v>
      </c>
      <c r="BB101" s="14">
        <f t="shared" si="134"/>
        <v>9.8053217465017664</v>
      </c>
      <c r="BC101" s="14">
        <f t="shared" si="135"/>
        <v>9.5498027599424358</v>
      </c>
      <c r="BD101" s="14">
        <f t="shared" si="136"/>
        <v>10.20235823048359</v>
      </c>
      <c r="BF101" s="14">
        <f t="shared" si="137"/>
        <v>0</v>
      </c>
      <c r="BG101" s="14">
        <f t="shared" si="138"/>
        <v>3.4113637327045865E-2</v>
      </c>
      <c r="BH101" s="14">
        <f t="shared" si="139"/>
        <v>0.12206525803539314</v>
      </c>
      <c r="BI101" s="14">
        <f t="shared" si="140"/>
        <v>-0.14367325162149136</v>
      </c>
      <c r="BJ101" s="14">
        <f t="shared" si="141"/>
        <v>-0.11596093647058758</v>
      </c>
      <c r="BK101" s="14">
        <f t="shared" si="142"/>
        <v>-0.18527159074120192</v>
      </c>
      <c r="BL101" s="14">
        <f t="shared" si="143"/>
        <v>-0.15281572251345032</v>
      </c>
      <c r="BM101" s="14">
        <f t="shared" si="144"/>
        <v>-0.43435651250660712</v>
      </c>
      <c r="BN101" s="14">
        <f t="shared" si="145"/>
        <v>-0.47402354969830363</v>
      </c>
      <c r="BO101" s="14">
        <f t="shared" si="146"/>
        <v>-0.45948030325047817</v>
      </c>
      <c r="BP101" s="14">
        <f t="shared" si="147"/>
        <v>-0.26141470595753447</v>
      </c>
      <c r="BQ101" s="14">
        <f t="shared" si="148"/>
        <v>0.20364101261331058</v>
      </c>
      <c r="BR101" s="14">
        <f t="shared" si="149"/>
        <v>0.19565814789901204</v>
      </c>
      <c r="BS101" s="14">
        <f t="shared" si="150"/>
        <v>0.17204718527829144</v>
      </c>
      <c r="BT101" s="14">
        <f t="shared" si="151"/>
        <v>0.40722911408427187</v>
      </c>
      <c r="BU101" s="14">
        <f t="shared" si="152"/>
        <v>0</v>
      </c>
      <c r="BV101" s="14">
        <f t="shared" si="153"/>
        <v>-0.20219950768765749</v>
      </c>
      <c r="BW101" s="14">
        <f t="shared" si="154"/>
        <v>-0.45771849424698807</v>
      </c>
      <c r="BX101" s="14">
        <f t="shared" si="155"/>
        <v>0.19483697629416596</v>
      </c>
    </row>
    <row r="102" spans="1:76">
      <c r="A102" s="11" t="s">
        <v>239</v>
      </c>
      <c r="B102" s="15">
        <v>12</v>
      </c>
      <c r="C102" s="11" t="s">
        <v>265</v>
      </c>
      <c r="D102" s="14" t="str">
        <f t="shared" si="117"/>
        <v>12, DWF5, comp106845_c0_seq2, AT1G50430</v>
      </c>
      <c r="E102" s="11" t="s">
        <v>59</v>
      </c>
      <c r="F102" s="13" t="s">
        <v>264</v>
      </c>
      <c r="G102" s="11" t="s">
        <v>257</v>
      </c>
      <c r="H102" s="11" t="s">
        <v>855</v>
      </c>
      <c r="I102" s="11" t="s">
        <v>856</v>
      </c>
      <c r="J102" s="11" t="s">
        <v>420</v>
      </c>
      <c r="K102" s="12">
        <v>8.9999999999999994E-136</v>
      </c>
      <c r="L102" s="12">
        <v>2.9999999999999999E-139</v>
      </c>
      <c r="M102" s="11" t="s">
        <v>857</v>
      </c>
      <c r="N102" s="11" t="s">
        <v>837</v>
      </c>
      <c r="O102" s="11" t="s">
        <v>858</v>
      </c>
      <c r="P102" s="11"/>
      <c r="Q102" s="11">
        <v>320.75560309999997</v>
      </c>
      <c r="R102" s="11">
        <v>357.5480809</v>
      </c>
      <c r="S102" s="11">
        <v>335.22018070000001</v>
      </c>
      <c r="T102" s="11">
        <v>308.4422237</v>
      </c>
      <c r="U102" s="11">
        <v>375.13316959999997</v>
      </c>
      <c r="V102" s="11">
        <v>354.0614976</v>
      </c>
      <c r="W102" s="11">
        <v>331.63650890000002</v>
      </c>
      <c r="X102" s="11">
        <v>292.74918780000002</v>
      </c>
      <c r="Y102" s="11">
        <v>296.71475049999998</v>
      </c>
      <c r="Z102" s="11">
        <v>257.48514560000001</v>
      </c>
      <c r="AA102" s="11">
        <v>270.65021589999998</v>
      </c>
      <c r="AB102" s="11">
        <v>355.8102288</v>
      </c>
      <c r="AC102" s="11">
        <v>366.98966890000003</v>
      </c>
      <c r="AD102" s="11">
        <v>357.22061860000002</v>
      </c>
      <c r="AE102" s="11">
        <v>396.97285470000003</v>
      </c>
      <c r="AF102" s="11">
        <v>337.84128829999997</v>
      </c>
      <c r="AG102" s="11">
        <v>342.31834989999999</v>
      </c>
      <c r="AH102" s="11">
        <v>279.3998249</v>
      </c>
      <c r="AI102" s="11">
        <v>369.24834279999999</v>
      </c>
      <c r="AJ102" s="11">
        <v>0.99999999799999995</v>
      </c>
      <c r="AL102" s="14">
        <f t="shared" si="118"/>
        <v>8.325330656941528</v>
      </c>
      <c r="AM102" s="14">
        <f t="shared" si="119"/>
        <v>8.4819934496009068</v>
      </c>
      <c r="AN102" s="14">
        <f t="shared" si="120"/>
        <v>8.3889651935835463</v>
      </c>
      <c r="AO102" s="14">
        <f t="shared" si="121"/>
        <v>8.2688564639541138</v>
      </c>
      <c r="AP102" s="14">
        <f t="shared" si="122"/>
        <v>8.5512590227600764</v>
      </c>
      <c r="AQ102" s="14">
        <f t="shared" si="123"/>
        <v>8.4678561562325214</v>
      </c>
      <c r="AR102" s="14">
        <f t="shared" si="124"/>
        <v>8.3734590274577911</v>
      </c>
      <c r="AS102" s="14">
        <f t="shared" si="125"/>
        <v>8.1935213579101394</v>
      </c>
      <c r="AT102" s="14">
        <f t="shared" si="126"/>
        <v>8.212932838683356</v>
      </c>
      <c r="AU102" s="14">
        <f t="shared" si="127"/>
        <v>8.0083453949351799</v>
      </c>
      <c r="AV102" s="14">
        <f t="shared" si="128"/>
        <v>8.0802857286779552</v>
      </c>
      <c r="AW102" s="14">
        <f t="shared" si="129"/>
        <v>8.4749641754413929</v>
      </c>
      <c r="AX102" s="14">
        <f t="shared" si="130"/>
        <v>8.5195956402096318</v>
      </c>
      <c r="AY102" s="14">
        <f t="shared" si="131"/>
        <v>8.4806715442917575</v>
      </c>
      <c r="AZ102" s="14">
        <f t="shared" si="132"/>
        <v>8.6328965479524289</v>
      </c>
      <c r="BA102" s="14">
        <f t="shared" si="133"/>
        <v>8.4002018435079808</v>
      </c>
      <c r="BB102" s="14">
        <f t="shared" si="134"/>
        <v>8.419194819546286</v>
      </c>
      <c r="BC102" s="14">
        <f t="shared" si="135"/>
        <v>8.1261873063847325</v>
      </c>
      <c r="BD102" s="14">
        <f t="shared" si="136"/>
        <v>8.5284476359114745</v>
      </c>
      <c r="BF102" s="14">
        <f t="shared" si="137"/>
        <v>0</v>
      </c>
      <c r="BG102" s="14">
        <f t="shared" si="138"/>
        <v>0.15666279265937888</v>
      </c>
      <c r="BH102" s="14">
        <f t="shared" si="139"/>
        <v>6.3634536642018347E-2</v>
      </c>
      <c r="BI102" s="14">
        <f t="shared" si="140"/>
        <v>-5.6474192987414185E-2</v>
      </c>
      <c r="BJ102" s="14">
        <f t="shared" si="141"/>
        <v>0.22592836581854847</v>
      </c>
      <c r="BK102" s="14">
        <f t="shared" si="142"/>
        <v>0.14252549929099345</v>
      </c>
      <c r="BL102" s="14">
        <f t="shared" si="143"/>
        <v>4.8128370516263175E-2</v>
      </c>
      <c r="BM102" s="14">
        <f t="shared" si="144"/>
        <v>-0.1318092990313886</v>
      </c>
      <c r="BN102" s="14">
        <f t="shared" si="145"/>
        <v>-0.11239781825817197</v>
      </c>
      <c r="BO102" s="14">
        <f t="shared" si="146"/>
        <v>-0.31698526200634802</v>
      </c>
      <c r="BP102" s="14">
        <f t="shared" si="147"/>
        <v>-0.24504492826357271</v>
      </c>
      <c r="BQ102" s="14">
        <f t="shared" si="148"/>
        <v>0.14963351849986495</v>
      </c>
      <c r="BR102" s="14">
        <f t="shared" si="149"/>
        <v>0.19426498326810382</v>
      </c>
      <c r="BS102" s="14">
        <f t="shared" si="150"/>
        <v>0.15534088735022955</v>
      </c>
      <c r="BT102" s="14">
        <f t="shared" si="151"/>
        <v>0.30756589101090093</v>
      </c>
      <c r="BU102" s="14">
        <f t="shared" si="152"/>
        <v>0</v>
      </c>
      <c r="BV102" s="14">
        <f t="shared" si="153"/>
        <v>1.8992976038305187E-2</v>
      </c>
      <c r="BW102" s="14">
        <f t="shared" si="154"/>
        <v>-0.2740145371232483</v>
      </c>
      <c r="BX102" s="14">
        <f t="shared" si="155"/>
        <v>0.12824579240349365</v>
      </c>
    </row>
    <row r="103" spans="1:76">
      <c r="A103" s="11" t="s">
        <v>239</v>
      </c>
      <c r="B103" s="15">
        <v>13</v>
      </c>
      <c r="C103" s="11" t="s">
        <v>267</v>
      </c>
      <c r="D103" s="14" t="str">
        <f t="shared" si="117"/>
        <v>13, DWF7, comp119504_c0_seq1, AT3G02580</v>
      </c>
      <c r="E103" s="11" t="s">
        <v>60</v>
      </c>
      <c r="F103" s="13" t="s">
        <v>266</v>
      </c>
      <c r="G103" s="11" t="s">
        <v>257</v>
      </c>
      <c r="H103" s="11" t="s">
        <v>859</v>
      </c>
      <c r="I103" s="11" t="s">
        <v>860</v>
      </c>
      <c r="J103" s="11" t="s">
        <v>420</v>
      </c>
      <c r="K103" s="12">
        <v>4.9999999999999997E-158</v>
      </c>
      <c r="L103" s="11">
        <v>0</v>
      </c>
      <c r="M103" s="11" t="s">
        <v>861</v>
      </c>
      <c r="N103" s="11" t="s">
        <v>837</v>
      </c>
      <c r="O103" s="11" t="s">
        <v>862</v>
      </c>
      <c r="P103" s="11"/>
      <c r="Q103" s="11">
        <v>66.419089540000002</v>
      </c>
      <c r="R103" s="11">
        <v>79.554572309999998</v>
      </c>
      <c r="S103" s="11">
        <v>56.284625720000001</v>
      </c>
      <c r="T103" s="11">
        <v>87.597591519999995</v>
      </c>
      <c r="U103" s="11">
        <v>76.084073590000003</v>
      </c>
      <c r="V103" s="11">
        <v>68.52803179</v>
      </c>
      <c r="W103" s="11">
        <v>75.929457830000004</v>
      </c>
      <c r="X103" s="11">
        <v>48.218514480000003</v>
      </c>
      <c r="Y103" s="11">
        <v>45.37884038</v>
      </c>
      <c r="Z103" s="11">
        <v>49.565890520000004</v>
      </c>
      <c r="AA103" s="11">
        <v>37.931192660000001</v>
      </c>
      <c r="AB103" s="11">
        <v>66.748773900000003</v>
      </c>
      <c r="AC103" s="11">
        <v>94.743833660000007</v>
      </c>
      <c r="AD103" s="11">
        <v>84.520949939999994</v>
      </c>
      <c r="AE103" s="11">
        <v>85.045362819999994</v>
      </c>
      <c r="AF103" s="11">
        <v>67.419429190000002</v>
      </c>
      <c r="AG103" s="11">
        <v>77.034788680000005</v>
      </c>
      <c r="AH103" s="11">
        <v>45.27360951</v>
      </c>
      <c r="AI103" s="11">
        <v>82.764730080000007</v>
      </c>
      <c r="AJ103" s="11">
        <v>0.98479367399999995</v>
      </c>
      <c r="AL103" s="14">
        <f t="shared" si="118"/>
        <v>6.0535260416796612</v>
      </c>
      <c r="AM103" s="14">
        <f t="shared" si="119"/>
        <v>6.3138729451092681</v>
      </c>
      <c r="AN103" s="14">
        <f t="shared" si="120"/>
        <v>5.8146689954068691</v>
      </c>
      <c r="AO103" s="14">
        <f t="shared" si="121"/>
        <v>6.4528192986188362</v>
      </c>
      <c r="AP103" s="14">
        <f t="shared" si="122"/>
        <v>6.2495225859696593</v>
      </c>
      <c r="AQ103" s="14">
        <f t="shared" si="123"/>
        <v>6.0986223464920997</v>
      </c>
      <c r="AR103" s="14">
        <f t="shared" si="124"/>
        <v>6.2465878016115362</v>
      </c>
      <c r="AS103" s="14">
        <f t="shared" si="125"/>
        <v>5.5915152998437696</v>
      </c>
      <c r="AT103" s="14">
        <f t="shared" si="126"/>
        <v>5.5039478374498616</v>
      </c>
      <c r="AU103" s="14">
        <f t="shared" si="127"/>
        <v>5.6312757456225029</v>
      </c>
      <c r="AV103" s="14">
        <f t="shared" si="128"/>
        <v>5.2453128294938427</v>
      </c>
      <c r="AW103" s="14">
        <f t="shared" si="129"/>
        <v>6.0606694312435723</v>
      </c>
      <c r="AX103" s="14">
        <f t="shared" si="130"/>
        <v>6.5659601443702256</v>
      </c>
      <c r="AY103" s="14">
        <f t="shared" si="131"/>
        <v>6.4012370768552662</v>
      </c>
      <c r="AZ103" s="14">
        <f t="shared" si="132"/>
        <v>6.4101606685893477</v>
      </c>
      <c r="BA103" s="14">
        <f t="shared" si="133"/>
        <v>6.0750925076108144</v>
      </c>
      <c r="BB103" s="14">
        <f t="shared" si="134"/>
        <v>6.2674382046131436</v>
      </c>
      <c r="BC103" s="14">
        <f t="shared" si="135"/>
        <v>5.5005984271984643</v>
      </c>
      <c r="BD103" s="14">
        <f t="shared" si="136"/>
        <v>6.3709441937821749</v>
      </c>
      <c r="BF103" s="14">
        <f t="shared" si="137"/>
        <v>0</v>
      </c>
      <c r="BG103" s="14">
        <f t="shared" si="138"/>
        <v>0.26034690342960687</v>
      </c>
      <c r="BH103" s="14">
        <f t="shared" si="139"/>
        <v>-0.23885704627279214</v>
      </c>
      <c r="BI103" s="14">
        <f t="shared" si="140"/>
        <v>0.39929325693917495</v>
      </c>
      <c r="BJ103" s="14">
        <f t="shared" si="141"/>
        <v>0.19599654428999802</v>
      </c>
      <c r="BK103" s="14">
        <f t="shared" si="142"/>
        <v>4.5096304812438426E-2</v>
      </c>
      <c r="BL103" s="14">
        <f t="shared" si="143"/>
        <v>0.19306175993187491</v>
      </c>
      <c r="BM103" s="14">
        <f t="shared" si="144"/>
        <v>-0.46201074183589164</v>
      </c>
      <c r="BN103" s="14">
        <f t="shared" si="145"/>
        <v>-0.54957820422979964</v>
      </c>
      <c r="BO103" s="14">
        <f t="shared" si="146"/>
        <v>-0.42225029605715836</v>
      </c>
      <c r="BP103" s="14">
        <f t="shared" si="147"/>
        <v>-0.80821321218581854</v>
      </c>
      <c r="BQ103" s="14">
        <f t="shared" si="148"/>
        <v>7.143389563911029E-3</v>
      </c>
      <c r="BR103" s="14">
        <f t="shared" si="149"/>
        <v>0.51243410269056433</v>
      </c>
      <c r="BS103" s="14">
        <f t="shared" si="150"/>
        <v>0.34771103517560498</v>
      </c>
      <c r="BT103" s="14">
        <f t="shared" si="151"/>
        <v>0.3566346269096865</v>
      </c>
      <c r="BU103" s="14">
        <f t="shared" si="152"/>
        <v>0</v>
      </c>
      <c r="BV103" s="14">
        <f t="shared" si="153"/>
        <v>0.19234569700232917</v>
      </c>
      <c r="BW103" s="14">
        <f t="shared" si="154"/>
        <v>-0.57449408041235017</v>
      </c>
      <c r="BX103" s="14">
        <f t="shared" si="155"/>
        <v>0.29585168617136048</v>
      </c>
    </row>
    <row r="104" spans="1:76">
      <c r="A104" s="11" t="s">
        <v>239</v>
      </c>
      <c r="B104" s="15">
        <v>14</v>
      </c>
      <c r="C104" s="11" t="s">
        <v>269</v>
      </c>
      <c r="D104" s="14" t="str">
        <f t="shared" si="117"/>
        <v>14, SMT1, comp129604_c0_seq6, AT5G13710</v>
      </c>
      <c r="E104" s="11" t="s">
        <v>61</v>
      </c>
      <c r="F104" s="13" t="s">
        <v>268</v>
      </c>
      <c r="G104" s="11" t="s">
        <v>257</v>
      </c>
      <c r="H104" s="11" t="s">
        <v>863</v>
      </c>
      <c r="I104" s="11" t="s">
        <v>864</v>
      </c>
      <c r="J104" s="11" t="s">
        <v>420</v>
      </c>
      <c r="K104" s="11">
        <v>0</v>
      </c>
      <c r="L104" s="11">
        <v>0</v>
      </c>
      <c r="M104" s="11" t="s">
        <v>865</v>
      </c>
      <c r="N104" s="11" t="s">
        <v>837</v>
      </c>
      <c r="O104" s="11" t="s">
        <v>866</v>
      </c>
      <c r="P104" s="11"/>
      <c r="Q104" s="11">
        <v>444.65960469999999</v>
      </c>
      <c r="R104" s="11">
        <v>480.64220769999997</v>
      </c>
      <c r="S104" s="11">
        <v>568.78370259999997</v>
      </c>
      <c r="T104" s="11">
        <v>519.41670469999997</v>
      </c>
      <c r="U104" s="11">
        <v>481.76951220000001</v>
      </c>
      <c r="V104" s="11">
        <v>513.96023839999998</v>
      </c>
      <c r="W104" s="11">
        <v>504.62717679999997</v>
      </c>
      <c r="X104" s="11">
        <v>364.23445459999999</v>
      </c>
      <c r="Y104" s="11">
        <v>392.01121849999998</v>
      </c>
      <c r="Z104" s="11">
        <v>452.86487399999999</v>
      </c>
      <c r="AA104" s="11">
        <v>297.97183080000002</v>
      </c>
      <c r="AB104" s="11">
        <v>518.28459729999997</v>
      </c>
      <c r="AC104" s="11">
        <v>545.1194911</v>
      </c>
      <c r="AD104" s="11">
        <v>559.75195150000002</v>
      </c>
      <c r="AE104" s="11">
        <v>569.33145669999999</v>
      </c>
      <c r="AF104" s="11">
        <v>498.028505</v>
      </c>
      <c r="AG104" s="11">
        <v>504.94340799999998</v>
      </c>
      <c r="AH104" s="11">
        <v>376.77059450000002</v>
      </c>
      <c r="AI104" s="11">
        <v>548.12187419999998</v>
      </c>
      <c r="AJ104" s="11">
        <v>0.99999923300000004</v>
      </c>
      <c r="AL104" s="14">
        <f t="shared" si="118"/>
        <v>8.796557538142908</v>
      </c>
      <c r="AM104" s="14">
        <f t="shared" si="119"/>
        <v>8.9088195343842855</v>
      </c>
      <c r="AN104" s="14">
        <f t="shared" si="120"/>
        <v>9.1517363176803581</v>
      </c>
      <c r="AO104" s="14">
        <f t="shared" si="121"/>
        <v>9.0207486023284247</v>
      </c>
      <c r="AP104" s="14">
        <f t="shared" si="122"/>
        <v>8.9121992882295302</v>
      </c>
      <c r="AQ104" s="14">
        <f t="shared" si="123"/>
        <v>9.0055129420304425</v>
      </c>
      <c r="AR104" s="14">
        <f t="shared" si="124"/>
        <v>8.9790740948182197</v>
      </c>
      <c r="AS104" s="14">
        <f t="shared" si="125"/>
        <v>8.5087235896552436</v>
      </c>
      <c r="AT104" s="14">
        <f t="shared" si="126"/>
        <v>8.6147511314691023</v>
      </c>
      <c r="AU104" s="14">
        <f t="shared" si="127"/>
        <v>8.8229368323394421</v>
      </c>
      <c r="AV104" s="14">
        <f t="shared" si="128"/>
        <v>8.2190321396365054</v>
      </c>
      <c r="AW104" s="14">
        <f t="shared" si="129"/>
        <v>9.0176007092370671</v>
      </c>
      <c r="AX104" s="14">
        <f t="shared" si="130"/>
        <v>9.0904286954845066</v>
      </c>
      <c r="AY104" s="14">
        <f t="shared" si="131"/>
        <v>9.1286438426238607</v>
      </c>
      <c r="AZ104" s="14">
        <f t="shared" si="132"/>
        <v>9.1531250034882117</v>
      </c>
      <c r="BA104" s="14">
        <f t="shared" si="133"/>
        <v>8.9600845080625344</v>
      </c>
      <c r="BB104" s="14">
        <f t="shared" si="134"/>
        <v>8.9799778953167753</v>
      </c>
      <c r="BC104" s="14">
        <f t="shared" si="135"/>
        <v>8.5575425623038051</v>
      </c>
      <c r="BD104" s="14">
        <f t="shared" si="136"/>
        <v>9.0983529000317223</v>
      </c>
      <c r="BF104" s="14">
        <f t="shared" si="137"/>
        <v>0</v>
      </c>
      <c r="BG104" s="14">
        <f t="shared" si="138"/>
        <v>0.11226199624137756</v>
      </c>
      <c r="BH104" s="14">
        <f t="shared" si="139"/>
        <v>0.35517877953745014</v>
      </c>
      <c r="BI104" s="14">
        <f t="shared" si="140"/>
        <v>0.22419106418551671</v>
      </c>
      <c r="BJ104" s="14">
        <f t="shared" si="141"/>
        <v>0.11564175008662225</v>
      </c>
      <c r="BK104" s="14">
        <f t="shared" si="142"/>
        <v>0.20895540388753453</v>
      </c>
      <c r="BL104" s="14">
        <f t="shared" si="143"/>
        <v>0.18251655667531175</v>
      </c>
      <c r="BM104" s="14">
        <f t="shared" si="144"/>
        <v>-0.28783394848766441</v>
      </c>
      <c r="BN104" s="14">
        <f t="shared" si="145"/>
        <v>-0.18180640667380565</v>
      </c>
      <c r="BO104" s="14">
        <f t="shared" si="146"/>
        <v>2.6379294196534175E-2</v>
      </c>
      <c r="BP104" s="14">
        <f t="shared" si="147"/>
        <v>-0.57752539850640261</v>
      </c>
      <c r="BQ104" s="14">
        <f t="shared" si="148"/>
        <v>0.22104317109415916</v>
      </c>
      <c r="BR104" s="14">
        <f t="shared" si="149"/>
        <v>0.29387115734159863</v>
      </c>
      <c r="BS104" s="14">
        <f t="shared" si="150"/>
        <v>0.33208630448095278</v>
      </c>
      <c r="BT104" s="14">
        <f t="shared" si="151"/>
        <v>0.3565674653453037</v>
      </c>
      <c r="BU104" s="14">
        <f t="shared" si="152"/>
        <v>0</v>
      </c>
      <c r="BV104" s="14">
        <f t="shared" si="153"/>
        <v>1.9893387254240835E-2</v>
      </c>
      <c r="BW104" s="14">
        <f t="shared" si="154"/>
        <v>-0.40254194575872937</v>
      </c>
      <c r="BX104" s="14">
        <f t="shared" si="155"/>
        <v>0.13826839196918783</v>
      </c>
    </row>
    <row r="105" spans="1:76">
      <c r="A105" s="11" t="s">
        <v>239</v>
      </c>
      <c r="B105" s="15">
        <v>15</v>
      </c>
      <c r="C105" s="11" t="s">
        <v>271</v>
      </c>
      <c r="D105" s="14" t="str">
        <f t="shared" si="117"/>
        <v>15, SMT2, comp114037_c0_seq1, AT1G20330</v>
      </c>
      <c r="E105" s="11" t="s">
        <v>62</v>
      </c>
      <c r="F105" s="13" t="s">
        <v>270</v>
      </c>
      <c r="G105" s="11" t="s">
        <v>257</v>
      </c>
      <c r="H105" s="11" t="s">
        <v>867</v>
      </c>
      <c r="I105" s="11" t="s">
        <v>868</v>
      </c>
      <c r="J105" s="11" t="s">
        <v>420</v>
      </c>
      <c r="K105" s="11">
        <v>0</v>
      </c>
      <c r="L105" s="11">
        <v>0</v>
      </c>
      <c r="M105" s="11" t="s">
        <v>869</v>
      </c>
      <c r="N105" s="11" t="s">
        <v>837</v>
      </c>
      <c r="O105" s="11" t="s">
        <v>870</v>
      </c>
      <c r="P105" s="11"/>
      <c r="Q105" s="11">
        <v>201.6872353</v>
      </c>
      <c r="R105" s="11">
        <v>198.8864308</v>
      </c>
      <c r="S105" s="11">
        <v>217.92453950000001</v>
      </c>
      <c r="T105" s="11">
        <v>160.38995629999999</v>
      </c>
      <c r="U105" s="11">
        <v>172.80111629999999</v>
      </c>
      <c r="V105" s="11">
        <v>208.84733499999999</v>
      </c>
      <c r="W105" s="11">
        <v>211.43433640000001</v>
      </c>
      <c r="X105" s="11">
        <v>120.5945104</v>
      </c>
      <c r="Y105" s="11">
        <v>121.395624</v>
      </c>
      <c r="Z105" s="11">
        <v>136.48643849999999</v>
      </c>
      <c r="AA105" s="11">
        <v>139.6202577</v>
      </c>
      <c r="AB105" s="11">
        <v>190.43032550000001</v>
      </c>
      <c r="AC105" s="11">
        <v>220.87869649999999</v>
      </c>
      <c r="AD105" s="11">
        <v>224.85762149999999</v>
      </c>
      <c r="AE105" s="11">
        <v>243.32423249999999</v>
      </c>
      <c r="AF105" s="11">
        <v>206.16606849999999</v>
      </c>
      <c r="AG105" s="11">
        <v>188.36818600000001</v>
      </c>
      <c r="AH105" s="11">
        <v>129.52420760000001</v>
      </c>
      <c r="AI105" s="11">
        <v>219.87271899999999</v>
      </c>
      <c r="AJ105" s="11">
        <v>1</v>
      </c>
      <c r="AL105" s="14">
        <f t="shared" si="118"/>
        <v>7.6559759690546372</v>
      </c>
      <c r="AM105" s="14">
        <f t="shared" si="119"/>
        <v>7.6358010401779763</v>
      </c>
      <c r="AN105" s="14">
        <f t="shared" si="120"/>
        <v>7.7676848507608725</v>
      </c>
      <c r="AO105" s="14">
        <f t="shared" si="121"/>
        <v>7.3254399921046023</v>
      </c>
      <c r="AP105" s="14">
        <f t="shared" si="122"/>
        <v>7.4329687271561538</v>
      </c>
      <c r="AQ105" s="14">
        <f t="shared" si="123"/>
        <v>7.7063049238580756</v>
      </c>
      <c r="AR105" s="14">
        <f t="shared" si="124"/>
        <v>7.7240658755371685</v>
      </c>
      <c r="AS105" s="14">
        <f t="shared" si="125"/>
        <v>6.9140204253796096</v>
      </c>
      <c r="AT105" s="14">
        <f t="shared" si="126"/>
        <v>6.9235726068602021</v>
      </c>
      <c r="AU105" s="14">
        <f t="shared" si="127"/>
        <v>7.0926137996687588</v>
      </c>
      <c r="AV105" s="14">
        <f t="shared" si="128"/>
        <v>7.1253644691663407</v>
      </c>
      <c r="AW105" s="14">
        <f t="shared" si="129"/>
        <v>7.5731194318906914</v>
      </c>
      <c r="AX105" s="14">
        <f t="shared" si="130"/>
        <v>7.7871104688757562</v>
      </c>
      <c r="AY105" s="14">
        <f t="shared" si="131"/>
        <v>7.812867974443904</v>
      </c>
      <c r="AZ105" s="14">
        <f t="shared" si="132"/>
        <v>7.9267361942544934</v>
      </c>
      <c r="BA105" s="14">
        <f t="shared" si="133"/>
        <v>7.6876630984508374</v>
      </c>
      <c r="BB105" s="14">
        <f t="shared" si="134"/>
        <v>7.5574115147269003</v>
      </c>
      <c r="BC105" s="14">
        <f t="shared" si="135"/>
        <v>7.0170779473056069</v>
      </c>
      <c r="BD105" s="14">
        <f t="shared" si="136"/>
        <v>7.7805248007660692</v>
      </c>
      <c r="BF105" s="14">
        <f t="shared" si="137"/>
        <v>0</v>
      </c>
      <c r="BG105" s="14">
        <f t="shared" si="138"/>
        <v>-2.0174928876660836E-2</v>
      </c>
      <c r="BH105" s="14">
        <f t="shared" si="139"/>
        <v>0.11170888170623527</v>
      </c>
      <c r="BI105" s="14">
        <f t="shared" si="140"/>
        <v>-0.33053597695003489</v>
      </c>
      <c r="BJ105" s="14">
        <f t="shared" si="141"/>
        <v>-0.22300724189848342</v>
      </c>
      <c r="BK105" s="14">
        <f t="shared" si="142"/>
        <v>5.0328954803438464E-2</v>
      </c>
      <c r="BL105" s="14">
        <f t="shared" si="143"/>
        <v>6.8089906482531326E-2</v>
      </c>
      <c r="BM105" s="14">
        <f t="shared" si="144"/>
        <v>-0.74195554367502758</v>
      </c>
      <c r="BN105" s="14">
        <f t="shared" si="145"/>
        <v>-0.73240336219443503</v>
      </c>
      <c r="BO105" s="14">
        <f t="shared" si="146"/>
        <v>-0.56336216938587835</v>
      </c>
      <c r="BP105" s="14">
        <f t="shared" si="147"/>
        <v>-0.53061149988829648</v>
      </c>
      <c r="BQ105" s="14">
        <f t="shared" si="148"/>
        <v>-8.2856537163945809E-2</v>
      </c>
      <c r="BR105" s="14">
        <f t="shared" si="149"/>
        <v>0.13113449982111902</v>
      </c>
      <c r="BS105" s="14">
        <f t="shared" si="150"/>
        <v>0.15689200538926684</v>
      </c>
      <c r="BT105" s="14">
        <f t="shared" si="151"/>
        <v>0.27076022519985621</v>
      </c>
      <c r="BU105" s="14">
        <f t="shared" si="152"/>
        <v>0</v>
      </c>
      <c r="BV105" s="14">
        <f t="shared" si="153"/>
        <v>-0.13025158372393708</v>
      </c>
      <c r="BW105" s="14">
        <f t="shared" si="154"/>
        <v>-0.67058515114523054</v>
      </c>
      <c r="BX105" s="14">
        <f t="shared" si="155"/>
        <v>9.2861702315231831E-2</v>
      </c>
    </row>
    <row r="106" spans="1:76">
      <c r="A106" s="11" t="s">
        <v>239</v>
      </c>
      <c r="B106" s="15">
        <v>16</v>
      </c>
      <c r="C106" s="11" t="s">
        <v>271</v>
      </c>
      <c r="D106" s="14" t="str">
        <f t="shared" si="117"/>
        <v>16, SMT2, comp119597_c1_seq1, AT1G20330</v>
      </c>
      <c r="E106" s="11" t="s">
        <v>63</v>
      </c>
      <c r="F106" s="13" t="s">
        <v>270</v>
      </c>
      <c r="G106" s="11" t="s">
        <v>257</v>
      </c>
      <c r="H106" s="11" t="s">
        <v>871</v>
      </c>
      <c r="I106" s="11" t="s">
        <v>868</v>
      </c>
      <c r="J106" s="11" t="s">
        <v>420</v>
      </c>
      <c r="K106" s="11">
        <v>0</v>
      </c>
      <c r="L106" s="11">
        <v>0</v>
      </c>
      <c r="M106" s="11" t="s">
        <v>869</v>
      </c>
      <c r="N106" s="11" t="s">
        <v>837</v>
      </c>
      <c r="O106" s="11" t="s">
        <v>872</v>
      </c>
      <c r="P106" s="11"/>
      <c r="Q106" s="11">
        <v>1057.8940990000001</v>
      </c>
      <c r="R106" s="11">
        <v>1055.7554700000001</v>
      </c>
      <c r="S106" s="11">
        <v>1046.227631</v>
      </c>
      <c r="T106" s="11">
        <v>640.3260563</v>
      </c>
      <c r="U106" s="11">
        <v>704.10007089999999</v>
      </c>
      <c r="V106" s="11">
        <v>742.0770033</v>
      </c>
      <c r="W106" s="11">
        <v>832.88774520000004</v>
      </c>
      <c r="X106" s="11">
        <v>631.45318999999995</v>
      </c>
      <c r="Y106" s="11">
        <v>576.43953309999995</v>
      </c>
      <c r="Z106" s="11">
        <v>548.44335999999998</v>
      </c>
      <c r="AA106" s="11">
        <v>688.3395845</v>
      </c>
      <c r="AB106" s="11">
        <v>989.45241299999998</v>
      </c>
      <c r="AC106" s="11">
        <v>917.22304410000004</v>
      </c>
      <c r="AD106" s="11">
        <v>964.81461730000001</v>
      </c>
      <c r="AE106" s="11">
        <v>1067.791778</v>
      </c>
      <c r="AF106" s="11">
        <v>1053.2924</v>
      </c>
      <c r="AG106" s="11">
        <v>729.84771890000002</v>
      </c>
      <c r="AH106" s="11">
        <v>611.1689169</v>
      </c>
      <c r="AI106" s="11">
        <v>984.82046300000002</v>
      </c>
      <c r="AJ106" s="11">
        <v>1</v>
      </c>
      <c r="AL106" s="14">
        <f t="shared" si="118"/>
        <v>10.046979497658004</v>
      </c>
      <c r="AM106" s="14">
        <f t="shared" si="119"/>
        <v>10.044060006602562</v>
      </c>
      <c r="AN106" s="14">
        <f t="shared" si="120"/>
        <v>10.030981062046679</v>
      </c>
      <c r="AO106" s="14">
        <f t="shared" si="121"/>
        <v>9.322662907421897</v>
      </c>
      <c r="AP106" s="14">
        <f t="shared" si="122"/>
        <v>9.459636677630467</v>
      </c>
      <c r="AQ106" s="14">
        <f t="shared" si="123"/>
        <v>9.5354250889051322</v>
      </c>
      <c r="AR106" s="14">
        <f t="shared" si="124"/>
        <v>9.7019782551658089</v>
      </c>
      <c r="AS106" s="14">
        <f t="shared" si="125"/>
        <v>9.3025319799112012</v>
      </c>
      <c r="AT106" s="14">
        <f t="shared" si="126"/>
        <v>9.1710254709007266</v>
      </c>
      <c r="AU106" s="14">
        <f t="shared" si="127"/>
        <v>9.0991988250495854</v>
      </c>
      <c r="AV106" s="14">
        <f t="shared" si="128"/>
        <v>9.4269766675026485</v>
      </c>
      <c r="AW106" s="14">
        <f t="shared" si="129"/>
        <v>9.950486513338765</v>
      </c>
      <c r="AX106" s="14">
        <f t="shared" si="130"/>
        <v>9.8411287910858878</v>
      </c>
      <c r="AY106" s="14">
        <f t="shared" si="131"/>
        <v>9.914107954544308</v>
      </c>
      <c r="AZ106" s="14">
        <f t="shared" si="132"/>
        <v>10.060414630063633</v>
      </c>
      <c r="BA106" s="14">
        <f t="shared" si="133"/>
        <v>10.040690277028926</v>
      </c>
      <c r="BB106" s="14">
        <f t="shared" si="134"/>
        <v>9.511451670061005</v>
      </c>
      <c r="BC106" s="14">
        <f t="shared" si="135"/>
        <v>9.2554273617895202</v>
      </c>
      <c r="BD106" s="14">
        <f t="shared" si="136"/>
        <v>9.9437169288126839</v>
      </c>
      <c r="BF106" s="14">
        <f t="shared" si="137"/>
        <v>0</v>
      </c>
      <c r="BG106" s="14">
        <f t="shared" si="138"/>
        <v>-2.9194910554419806E-3</v>
      </c>
      <c r="BH106" s="14">
        <f t="shared" si="139"/>
        <v>-1.5998435611324524E-2</v>
      </c>
      <c r="BI106" s="14">
        <f t="shared" si="140"/>
        <v>-0.72431659023610706</v>
      </c>
      <c r="BJ106" s="14">
        <f t="shared" si="141"/>
        <v>-0.58734282002753702</v>
      </c>
      <c r="BK106" s="14">
        <f t="shared" si="142"/>
        <v>-0.51155440875287184</v>
      </c>
      <c r="BL106" s="14">
        <f t="shared" si="143"/>
        <v>-0.3450012424921951</v>
      </c>
      <c r="BM106" s="14">
        <f t="shared" si="144"/>
        <v>-0.74444751774680284</v>
      </c>
      <c r="BN106" s="14">
        <f t="shared" si="145"/>
        <v>-0.8759540267572774</v>
      </c>
      <c r="BO106" s="14">
        <f t="shared" si="146"/>
        <v>-0.94778067260841858</v>
      </c>
      <c r="BP106" s="14">
        <f t="shared" si="147"/>
        <v>-0.62000283015535551</v>
      </c>
      <c r="BQ106" s="14">
        <f t="shared" si="148"/>
        <v>-9.6492984319239028E-2</v>
      </c>
      <c r="BR106" s="14">
        <f t="shared" si="149"/>
        <v>-0.20585070657211624</v>
      </c>
      <c r="BS106" s="14">
        <f t="shared" si="150"/>
        <v>-0.13287154311369598</v>
      </c>
      <c r="BT106" s="14">
        <f t="shared" si="151"/>
        <v>1.3435132405628991E-2</v>
      </c>
      <c r="BU106" s="14">
        <f t="shared" si="152"/>
        <v>0</v>
      </c>
      <c r="BV106" s="14">
        <f t="shared" si="153"/>
        <v>-0.52923860696792069</v>
      </c>
      <c r="BW106" s="14">
        <f t="shared" si="154"/>
        <v>-0.7852629152394055</v>
      </c>
      <c r="BX106" s="14">
        <f t="shared" si="155"/>
        <v>-9.6973348216241817E-2</v>
      </c>
    </row>
    <row r="107" spans="1:76">
      <c r="A107" s="11" t="s">
        <v>239</v>
      </c>
      <c r="B107" s="15">
        <v>17</v>
      </c>
      <c r="C107" s="11" t="s">
        <v>253</v>
      </c>
      <c r="D107" s="14" t="str">
        <f t="shared" si="117"/>
        <v>17, CPD, comp114890_c0_seq2, AT5G05690</v>
      </c>
      <c r="E107" s="11" t="s">
        <v>56</v>
      </c>
      <c r="F107" s="13" t="s">
        <v>252</v>
      </c>
      <c r="G107" s="11" t="s">
        <v>254</v>
      </c>
      <c r="H107" s="11" t="s">
        <v>833</v>
      </c>
      <c r="I107" s="11" t="s">
        <v>834</v>
      </c>
      <c r="J107" s="11" t="s">
        <v>420</v>
      </c>
      <c r="K107" s="11">
        <v>0</v>
      </c>
      <c r="L107" s="11">
        <v>0</v>
      </c>
      <c r="M107" s="11" t="s">
        <v>835</v>
      </c>
      <c r="N107" s="11" t="s">
        <v>837</v>
      </c>
      <c r="O107" s="11" t="s">
        <v>836</v>
      </c>
      <c r="P107" s="11"/>
      <c r="Q107" s="11">
        <v>147.41797919999999</v>
      </c>
      <c r="R107" s="11">
        <v>124.3040192</v>
      </c>
      <c r="S107" s="11">
        <v>157.7645359</v>
      </c>
      <c r="T107" s="11">
        <v>244.28624110000001</v>
      </c>
      <c r="U107" s="11">
        <v>257.39113140000001</v>
      </c>
      <c r="V107" s="11">
        <v>248.0225265</v>
      </c>
      <c r="W107" s="11">
        <v>272.1779027</v>
      </c>
      <c r="X107" s="11">
        <v>308.08447960000001</v>
      </c>
      <c r="Y107" s="11">
        <v>286.77909679999999</v>
      </c>
      <c r="Z107" s="11">
        <v>294.82049169999999</v>
      </c>
      <c r="AA107" s="11">
        <v>343.26613739999999</v>
      </c>
      <c r="AB107" s="11">
        <v>259.14229870000003</v>
      </c>
      <c r="AC107" s="11">
        <v>219.73720460000001</v>
      </c>
      <c r="AD107" s="11">
        <v>189.77345360000001</v>
      </c>
      <c r="AE107" s="11">
        <v>214.97577820000001</v>
      </c>
      <c r="AF107" s="11">
        <v>143.16217810000001</v>
      </c>
      <c r="AG107" s="11">
        <v>255.4694504</v>
      </c>
      <c r="AH107" s="11">
        <v>308.23755130000001</v>
      </c>
      <c r="AI107" s="11">
        <v>220.90718380000001</v>
      </c>
      <c r="AJ107" s="11">
        <v>1</v>
      </c>
      <c r="AL107" s="14">
        <f t="shared" si="118"/>
        <v>7.2037686770359022</v>
      </c>
      <c r="AM107" s="14">
        <f t="shared" si="119"/>
        <v>6.9577291344850298</v>
      </c>
      <c r="AN107" s="14">
        <f t="shared" si="120"/>
        <v>7.3016291262327684</v>
      </c>
      <c r="AO107" s="14">
        <f t="shared" si="121"/>
        <v>7.9324287989558702</v>
      </c>
      <c r="AP107" s="14">
        <f t="shared" si="122"/>
        <v>8.007818535075133</v>
      </c>
      <c r="AQ107" s="14">
        <f t="shared" si="123"/>
        <v>7.9543273482657009</v>
      </c>
      <c r="AR107" s="14">
        <f t="shared" si="124"/>
        <v>8.0884061333278794</v>
      </c>
      <c r="AS107" s="14">
        <f t="shared" si="125"/>
        <v>8.2671821952026061</v>
      </c>
      <c r="AT107" s="14">
        <f t="shared" si="126"/>
        <v>8.1637960602510322</v>
      </c>
      <c r="AU107" s="14">
        <f t="shared" si="127"/>
        <v>8.2036929931986773</v>
      </c>
      <c r="AV107" s="14">
        <f t="shared" si="128"/>
        <v>8.423183734763855</v>
      </c>
      <c r="AW107" s="14">
        <f t="shared" si="129"/>
        <v>8.0176007095154276</v>
      </c>
      <c r="AX107" s="14">
        <f t="shared" si="130"/>
        <v>7.7796353487835459</v>
      </c>
      <c r="AY107" s="14">
        <f t="shared" si="131"/>
        <v>7.5681343853045302</v>
      </c>
      <c r="AZ107" s="14">
        <f t="shared" si="132"/>
        <v>7.748030307081021</v>
      </c>
      <c r="BA107" s="14">
        <f t="shared" si="133"/>
        <v>7.161506588279579</v>
      </c>
      <c r="BB107" s="14">
        <f t="shared" si="134"/>
        <v>7.9970069705989344</v>
      </c>
      <c r="BC107" s="14">
        <f t="shared" si="135"/>
        <v>8.2678988198759402</v>
      </c>
      <c r="BD107" s="14">
        <f t="shared" si="136"/>
        <v>7.78729652500986</v>
      </c>
      <c r="BF107" s="14">
        <f t="shared" si="137"/>
        <v>0</v>
      </c>
      <c r="BG107" s="14">
        <f t="shared" si="138"/>
        <v>-0.24603954255087235</v>
      </c>
      <c r="BH107" s="14">
        <f t="shared" si="139"/>
        <v>9.7860449196866206E-2</v>
      </c>
      <c r="BI107" s="14">
        <f t="shared" si="140"/>
        <v>0.72866012191996798</v>
      </c>
      <c r="BJ107" s="14">
        <f t="shared" si="141"/>
        <v>0.80404985803923079</v>
      </c>
      <c r="BK107" s="14">
        <f t="shared" si="142"/>
        <v>0.75055867122979869</v>
      </c>
      <c r="BL107" s="14">
        <f t="shared" si="143"/>
        <v>0.88463745629197721</v>
      </c>
      <c r="BM107" s="14">
        <f t="shared" si="144"/>
        <v>1.0634135181667039</v>
      </c>
      <c r="BN107" s="14">
        <f t="shared" si="145"/>
        <v>0.96002738321513004</v>
      </c>
      <c r="BO107" s="14">
        <f t="shared" si="146"/>
        <v>0.99992431616277511</v>
      </c>
      <c r="BP107" s="14">
        <f t="shared" si="147"/>
        <v>1.2194150577279528</v>
      </c>
      <c r="BQ107" s="14">
        <f t="shared" si="148"/>
        <v>0.8138320324795254</v>
      </c>
      <c r="BR107" s="14">
        <f t="shared" si="149"/>
        <v>0.57586667174764372</v>
      </c>
      <c r="BS107" s="14">
        <f t="shared" si="150"/>
        <v>0.36436570826862802</v>
      </c>
      <c r="BT107" s="14">
        <f t="shared" si="151"/>
        <v>0.54426163004511885</v>
      </c>
      <c r="BU107" s="14">
        <f t="shared" si="152"/>
        <v>0</v>
      </c>
      <c r="BV107" s="14">
        <f t="shared" si="153"/>
        <v>0.83550038231935542</v>
      </c>
      <c r="BW107" s="14">
        <f t="shared" si="154"/>
        <v>1.1063922315963612</v>
      </c>
      <c r="BX107" s="14">
        <f t="shared" si="155"/>
        <v>0.62578993673028105</v>
      </c>
    </row>
    <row r="108" spans="1:76">
      <c r="A108" s="11" t="s">
        <v>239</v>
      </c>
      <c r="B108" s="15">
        <v>18</v>
      </c>
      <c r="C108" s="11" t="s">
        <v>259</v>
      </c>
      <c r="D108" s="14" t="str">
        <f t="shared" si="117"/>
        <v>18, CYP90C1, comp129984_c0_seq4, AT4G36380</v>
      </c>
      <c r="E108" s="11" t="s">
        <v>57</v>
      </c>
      <c r="F108" s="13" t="s">
        <v>258</v>
      </c>
      <c r="G108" s="11" t="s">
        <v>254</v>
      </c>
      <c r="H108" s="11" t="s">
        <v>843</v>
      </c>
      <c r="I108" s="11" t="s">
        <v>844</v>
      </c>
      <c r="J108" s="11" t="s">
        <v>420</v>
      </c>
      <c r="K108" s="11">
        <v>0</v>
      </c>
      <c r="L108" s="11">
        <v>0</v>
      </c>
      <c r="M108" s="11" t="s">
        <v>530</v>
      </c>
      <c r="N108" s="11" t="s">
        <v>846</v>
      </c>
      <c r="O108" s="11" t="s">
        <v>845</v>
      </c>
      <c r="P108" s="11"/>
      <c r="Q108" s="11">
        <v>392.84461499999998</v>
      </c>
      <c r="R108" s="11">
        <v>478.30529209999997</v>
      </c>
      <c r="S108" s="11">
        <v>462.81961369999999</v>
      </c>
      <c r="T108" s="11">
        <v>287.46815249999997</v>
      </c>
      <c r="U108" s="11">
        <v>293.50398560000002</v>
      </c>
      <c r="V108" s="11">
        <v>317.13794139999999</v>
      </c>
      <c r="W108" s="11">
        <v>350.47869589999999</v>
      </c>
      <c r="X108" s="11">
        <v>247.36171680000001</v>
      </c>
      <c r="Y108" s="11">
        <v>195.9943188</v>
      </c>
      <c r="Z108" s="11">
        <v>227.87435379999999</v>
      </c>
      <c r="AA108" s="11">
        <v>264.3469442</v>
      </c>
      <c r="AB108" s="11">
        <v>349.44946329999999</v>
      </c>
      <c r="AC108" s="11">
        <v>294.9843553</v>
      </c>
      <c r="AD108" s="11">
        <v>352.43641389999999</v>
      </c>
      <c r="AE108" s="11">
        <v>340.18145129999999</v>
      </c>
      <c r="AF108" s="11">
        <v>444.65650690000001</v>
      </c>
      <c r="AG108" s="11">
        <v>312.14719380000003</v>
      </c>
      <c r="AH108" s="11">
        <v>233.89433339999999</v>
      </c>
      <c r="AI108" s="11">
        <v>334.26292100000001</v>
      </c>
      <c r="AJ108" s="11">
        <v>1</v>
      </c>
      <c r="AL108" s="14">
        <f t="shared" si="118"/>
        <v>8.6178149742749035</v>
      </c>
      <c r="AM108" s="14">
        <f t="shared" si="119"/>
        <v>8.9017879435580465</v>
      </c>
      <c r="AN108" s="14">
        <f t="shared" si="120"/>
        <v>8.8543061950760666</v>
      </c>
      <c r="AO108" s="14">
        <f t="shared" si="121"/>
        <v>8.1672583240045213</v>
      </c>
      <c r="AP108" s="14">
        <f t="shared" si="122"/>
        <v>8.1972362841366753</v>
      </c>
      <c r="AQ108" s="14">
        <f t="shared" si="123"/>
        <v>8.3089666771034505</v>
      </c>
      <c r="AR108" s="14">
        <f t="shared" si="124"/>
        <v>8.4531829414185093</v>
      </c>
      <c r="AS108" s="14">
        <f t="shared" si="125"/>
        <v>7.950478427128175</v>
      </c>
      <c r="AT108" s="14">
        <f t="shared" si="126"/>
        <v>7.6146680259628852</v>
      </c>
      <c r="AU108" s="14">
        <f t="shared" si="127"/>
        <v>7.832094754888911</v>
      </c>
      <c r="AV108" s="14">
        <f t="shared" si="128"/>
        <v>8.0462888393118632</v>
      </c>
      <c r="AW108" s="14">
        <f t="shared" si="129"/>
        <v>8.4489400207167797</v>
      </c>
      <c r="AX108" s="14">
        <f t="shared" si="130"/>
        <v>8.2044946319454155</v>
      </c>
      <c r="AY108" s="14">
        <f t="shared" si="131"/>
        <v>8.4612191816804092</v>
      </c>
      <c r="AZ108" s="14">
        <f t="shared" si="132"/>
        <v>8.4101606686741679</v>
      </c>
      <c r="BA108" s="14">
        <f t="shared" si="133"/>
        <v>8.7965474873170209</v>
      </c>
      <c r="BB108" s="14">
        <f t="shared" si="134"/>
        <v>8.286082685814133</v>
      </c>
      <c r="BC108" s="14">
        <f t="shared" si="135"/>
        <v>7.8697130994567344</v>
      </c>
      <c r="BD108" s="14">
        <f t="shared" si="136"/>
        <v>8.384839518836305</v>
      </c>
      <c r="BF108" s="14">
        <f t="shared" si="137"/>
        <v>0</v>
      </c>
      <c r="BG108" s="14">
        <f t="shared" si="138"/>
        <v>0.28397296928314297</v>
      </c>
      <c r="BH108" s="14">
        <f t="shared" si="139"/>
        <v>0.23649122080116314</v>
      </c>
      <c r="BI108" s="14">
        <f t="shared" si="140"/>
        <v>-0.45055665027038216</v>
      </c>
      <c r="BJ108" s="14">
        <f t="shared" si="141"/>
        <v>-0.42057869013822824</v>
      </c>
      <c r="BK108" s="14">
        <f t="shared" si="142"/>
        <v>-0.30884829717145301</v>
      </c>
      <c r="BL108" s="14">
        <f t="shared" si="143"/>
        <v>-0.16463203285639416</v>
      </c>
      <c r="BM108" s="14">
        <f t="shared" si="144"/>
        <v>-0.66733654714672852</v>
      </c>
      <c r="BN108" s="14">
        <f t="shared" si="145"/>
        <v>-1.0031469483120183</v>
      </c>
      <c r="BO108" s="14">
        <f t="shared" si="146"/>
        <v>-0.78572021938599246</v>
      </c>
      <c r="BP108" s="14">
        <f t="shared" si="147"/>
        <v>-0.57152613496304028</v>
      </c>
      <c r="BQ108" s="14">
        <f t="shared" si="148"/>
        <v>-0.16887495355812376</v>
      </c>
      <c r="BR108" s="14">
        <f t="shared" si="149"/>
        <v>-0.413320342329488</v>
      </c>
      <c r="BS108" s="14">
        <f t="shared" si="150"/>
        <v>-0.1565957925944943</v>
      </c>
      <c r="BT108" s="14">
        <f t="shared" si="151"/>
        <v>-0.20765430560073561</v>
      </c>
      <c r="BU108" s="14">
        <f t="shared" si="152"/>
        <v>0</v>
      </c>
      <c r="BV108" s="14">
        <f t="shared" si="153"/>
        <v>-0.51046480150288787</v>
      </c>
      <c r="BW108" s="14">
        <f t="shared" si="154"/>
        <v>-0.92683438786028649</v>
      </c>
      <c r="BX108" s="14">
        <f t="shared" si="155"/>
        <v>-0.41170796848071589</v>
      </c>
    </row>
    <row r="109" spans="1:76">
      <c r="A109" s="11" t="s">
        <v>239</v>
      </c>
      <c r="B109" s="15">
        <v>19</v>
      </c>
      <c r="C109" s="11" t="s">
        <v>261</v>
      </c>
      <c r="D109" s="14" t="str">
        <f t="shared" si="117"/>
        <v>19, DET2, comp138280_c2_seq3, AT2G38050</v>
      </c>
      <c r="E109" s="11" t="s">
        <v>58</v>
      </c>
      <c r="F109" s="13" t="s">
        <v>260</v>
      </c>
      <c r="G109" s="11" t="s">
        <v>254</v>
      </c>
      <c r="H109" s="11" t="s">
        <v>847</v>
      </c>
      <c r="I109" s="11" t="s">
        <v>848</v>
      </c>
      <c r="J109" s="11" t="s">
        <v>420</v>
      </c>
      <c r="K109" s="12">
        <v>5.0000000000000003E-124</v>
      </c>
      <c r="L109" s="12">
        <v>1E-179</v>
      </c>
      <c r="M109" s="11" t="s">
        <v>438</v>
      </c>
      <c r="N109" s="11" t="s">
        <v>837</v>
      </c>
      <c r="O109" s="11" t="s">
        <v>849</v>
      </c>
      <c r="P109" s="11"/>
      <c r="Q109" s="11">
        <v>147.36127999999999</v>
      </c>
      <c r="R109" s="11">
        <v>164.08130539999999</v>
      </c>
      <c r="S109" s="11">
        <v>104.1638712</v>
      </c>
      <c r="T109" s="11">
        <v>99.935280469999995</v>
      </c>
      <c r="U109" s="11">
        <v>108.9988176</v>
      </c>
      <c r="V109" s="11">
        <v>94.633948660000001</v>
      </c>
      <c r="W109" s="11">
        <v>86.442767380000006</v>
      </c>
      <c r="X109" s="11">
        <v>146.8965498</v>
      </c>
      <c r="Y109" s="11">
        <v>125.5279527</v>
      </c>
      <c r="Z109" s="11">
        <v>119.698407</v>
      </c>
      <c r="AA109" s="11">
        <v>107.0998381</v>
      </c>
      <c r="AB109" s="11">
        <v>84.417566989999997</v>
      </c>
      <c r="AC109" s="11">
        <v>87.324135839999997</v>
      </c>
      <c r="AD109" s="11">
        <v>76.547275420000005</v>
      </c>
      <c r="AE109" s="11">
        <v>75.595878069999998</v>
      </c>
      <c r="AF109" s="11">
        <v>138.53548549999999</v>
      </c>
      <c r="AG109" s="11">
        <v>97.502703519999997</v>
      </c>
      <c r="AH109" s="11">
        <v>124.8056869</v>
      </c>
      <c r="AI109" s="11">
        <v>80.971214079999996</v>
      </c>
      <c r="AJ109" s="11">
        <v>0.96230190299999996</v>
      </c>
      <c r="AL109" s="14">
        <f t="shared" si="118"/>
        <v>7.2032136878152011</v>
      </c>
      <c r="AM109" s="14">
        <f t="shared" si="119"/>
        <v>7.3582670645611419</v>
      </c>
      <c r="AN109" s="14">
        <f t="shared" si="120"/>
        <v>6.7027111614521608</v>
      </c>
      <c r="AO109" s="14">
        <f t="shared" si="121"/>
        <v>6.6429221820496114</v>
      </c>
      <c r="AP109" s="14">
        <f t="shared" si="122"/>
        <v>6.7681686747597833</v>
      </c>
      <c r="AQ109" s="14">
        <f t="shared" si="123"/>
        <v>6.5642859188046128</v>
      </c>
      <c r="AR109" s="14">
        <f t="shared" si="124"/>
        <v>6.4336733542839255</v>
      </c>
      <c r="AS109" s="14">
        <f t="shared" si="125"/>
        <v>7.198656701088356</v>
      </c>
      <c r="AT109" s="14">
        <f t="shared" si="126"/>
        <v>6.9718648506143701</v>
      </c>
      <c r="AU109" s="14">
        <f t="shared" si="127"/>
        <v>6.9032601421522735</v>
      </c>
      <c r="AV109" s="14">
        <f t="shared" si="128"/>
        <v>6.7428124889805066</v>
      </c>
      <c r="AW109" s="14">
        <f t="shared" si="129"/>
        <v>6.3994713446752254</v>
      </c>
      <c r="AX109" s="14">
        <f t="shared" si="130"/>
        <v>6.4483085556622086</v>
      </c>
      <c r="AY109" s="14">
        <f t="shared" si="131"/>
        <v>6.2582791230630086</v>
      </c>
      <c r="AZ109" s="14">
        <f t="shared" si="132"/>
        <v>6.2402356672954689</v>
      </c>
      <c r="BA109" s="14">
        <f t="shared" si="133"/>
        <v>7.1141117559236493</v>
      </c>
      <c r="BB109" s="14">
        <f t="shared" si="134"/>
        <v>6.6073703168349711</v>
      </c>
      <c r="BC109" s="14">
        <f t="shared" si="135"/>
        <v>6.9635398633619285</v>
      </c>
      <c r="BD109" s="14">
        <f t="shared" si="136"/>
        <v>6.3393372043024252</v>
      </c>
      <c r="BF109" s="14">
        <f t="shared" si="137"/>
        <v>0</v>
      </c>
      <c r="BG109" s="14">
        <f t="shared" si="138"/>
        <v>0.15505337674594077</v>
      </c>
      <c r="BH109" s="14">
        <f t="shared" si="139"/>
        <v>-0.50050252636304027</v>
      </c>
      <c r="BI109" s="14">
        <f t="shared" si="140"/>
        <v>-0.56029150576558973</v>
      </c>
      <c r="BJ109" s="14">
        <f t="shared" si="141"/>
        <v>-0.43504501305541776</v>
      </c>
      <c r="BK109" s="14">
        <f t="shared" si="142"/>
        <v>-0.63892776901058834</v>
      </c>
      <c r="BL109" s="14">
        <f t="shared" si="143"/>
        <v>-0.7695403335312756</v>
      </c>
      <c r="BM109" s="14">
        <f t="shared" si="144"/>
        <v>-4.5569867268451247E-3</v>
      </c>
      <c r="BN109" s="14">
        <f t="shared" si="145"/>
        <v>-0.23134883720083099</v>
      </c>
      <c r="BO109" s="14">
        <f t="shared" si="146"/>
        <v>-0.29995354566292765</v>
      </c>
      <c r="BP109" s="14">
        <f t="shared" si="147"/>
        <v>-0.46040119883469455</v>
      </c>
      <c r="BQ109" s="14">
        <f t="shared" si="148"/>
        <v>-0.80374234313997572</v>
      </c>
      <c r="BR109" s="14">
        <f t="shared" si="149"/>
        <v>-0.75490513215299249</v>
      </c>
      <c r="BS109" s="14">
        <f t="shared" si="150"/>
        <v>-0.94493456475219251</v>
      </c>
      <c r="BT109" s="14">
        <f t="shared" si="151"/>
        <v>-0.96297802051973225</v>
      </c>
      <c r="BU109" s="14">
        <f t="shared" si="152"/>
        <v>0</v>
      </c>
      <c r="BV109" s="14">
        <f t="shared" si="153"/>
        <v>-0.50674143908867819</v>
      </c>
      <c r="BW109" s="14">
        <f t="shared" si="154"/>
        <v>-0.15057189256172077</v>
      </c>
      <c r="BX109" s="14">
        <f t="shared" si="155"/>
        <v>-0.77477455162122411</v>
      </c>
    </row>
    <row r="110" spans="1:76">
      <c r="A110" s="11" t="s">
        <v>275</v>
      </c>
      <c r="B110" s="15">
        <v>1</v>
      </c>
      <c r="C110" s="11" t="s">
        <v>298</v>
      </c>
      <c r="D110" s="14" t="str">
        <f t="shared" si="117"/>
        <v>1, CKX1, comp131032_c1_seq3, AT2G41510</v>
      </c>
      <c r="E110" s="11" t="s">
        <v>70</v>
      </c>
      <c r="F110" s="13" t="s">
        <v>297</v>
      </c>
      <c r="G110" s="11" t="s">
        <v>202</v>
      </c>
      <c r="H110" s="11" t="s">
        <v>933</v>
      </c>
      <c r="I110" s="11" t="s">
        <v>934</v>
      </c>
      <c r="J110" s="11" t="s">
        <v>420</v>
      </c>
      <c r="K110" s="11">
        <v>0</v>
      </c>
      <c r="L110" s="11">
        <v>0</v>
      </c>
      <c r="M110" s="11" t="s">
        <v>935</v>
      </c>
      <c r="N110" s="11" t="s">
        <v>882</v>
      </c>
      <c r="O110" s="11" t="s">
        <v>936</v>
      </c>
      <c r="P110" s="11"/>
      <c r="Q110" s="11">
        <v>27.539622489999999</v>
      </c>
      <c r="R110" s="11">
        <v>18.23125615</v>
      </c>
      <c r="S110" s="11">
        <v>17.674865019999999</v>
      </c>
      <c r="T110" s="11">
        <v>33.620202380000002</v>
      </c>
      <c r="U110" s="11">
        <v>28.370332529999999</v>
      </c>
      <c r="V110" s="11">
        <v>37.527255500000003</v>
      </c>
      <c r="W110" s="11">
        <v>39.716947169999997</v>
      </c>
      <c r="X110" s="11">
        <v>55.673406589999999</v>
      </c>
      <c r="Y110" s="11">
        <v>52.839613100000001</v>
      </c>
      <c r="Z110" s="11">
        <v>54.091191950000002</v>
      </c>
      <c r="AA110" s="11">
        <v>72.515515390000004</v>
      </c>
      <c r="AB110" s="11">
        <v>54.969578499999997</v>
      </c>
      <c r="AC110" s="11">
        <v>66.845769869999998</v>
      </c>
      <c r="AD110" s="11">
        <v>82.926215040000002</v>
      </c>
      <c r="AE110" s="11">
        <v>56.696908550000003</v>
      </c>
      <c r="AF110" s="11">
        <v>21.148581220000001</v>
      </c>
      <c r="AG110" s="11">
        <v>34.808684399999997</v>
      </c>
      <c r="AH110" s="11">
        <v>58.779931759999997</v>
      </c>
      <c r="AI110" s="11">
        <v>65.359617990000004</v>
      </c>
      <c r="AJ110" s="11">
        <v>1</v>
      </c>
      <c r="AL110" s="14">
        <f t="shared" si="118"/>
        <v>4.7834368781969223</v>
      </c>
      <c r="AM110" s="14">
        <f t="shared" si="119"/>
        <v>4.188342062679201</v>
      </c>
      <c r="AN110" s="14">
        <f t="shared" si="120"/>
        <v>4.1436272923423934</v>
      </c>
      <c r="AO110" s="14">
        <f t="shared" si="121"/>
        <v>5.0712565039273443</v>
      </c>
      <c r="AP110" s="14">
        <f t="shared" si="122"/>
        <v>4.8263111554950671</v>
      </c>
      <c r="AQ110" s="14">
        <f t="shared" si="123"/>
        <v>5.2298668796147458</v>
      </c>
      <c r="AR110" s="14">
        <f t="shared" si="124"/>
        <v>5.3116828297384187</v>
      </c>
      <c r="AS110" s="14">
        <f t="shared" si="125"/>
        <v>5.7989164575977519</v>
      </c>
      <c r="AT110" s="14">
        <f t="shared" si="126"/>
        <v>5.7235479978696269</v>
      </c>
      <c r="AU110" s="14">
        <f t="shared" si="127"/>
        <v>5.7573217838634685</v>
      </c>
      <c r="AV110" s="14">
        <f t="shared" si="128"/>
        <v>6.1802178014826099</v>
      </c>
      <c r="AW110" s="14">
        <f t="shared" si="129"/>
        <v>5.7805615118964528</v>
      </c>
      <c r="AX110" s="14">
        <f t="shared" si="130"/>
        <v>6.0627643615535245</v>
      </c>
      <c r="AY110" s="14">
        <f t="shared" si="131"/>
        <v>6.3737563405119406</v>
      </c>
      <c r="AZ110" s="14">
        <f t="shared" si="132"/>
        <v>5.8251981679530109</v>
      </c>
      <c r="BA110" s="14">
        <f t="shared" si="133"/>
        <v>4.4024889764109831</v>
      </c>
      <c r="BB110" s="14">
        <f t="shared" si="134"/>
        <v>5.1213753830810136</v>
      </c>
      <c r="BC110" s="14">
        <f t="shared" si="135"/>
        <v>5.8772517789945615</v>
      </c>
      <c r="BD110" s="14">
        <f t="shared" si="136"/>
        <v>6.0303276462176054</v>
      </c>
      <c r="BF110" s="14">
        <f t="shared" si="137"/>
        <v>0</v>
      </c>
      <c r="BG110" s="14">
        <f t="shared" si="138"/>
        <v>-0.59509481551772136</v>
      </c>
      <c r="BH110" s="14">
        <f t="shared" si="139"/>
        <v>-0.63980958585452896</v>
      </c>
      <c r="BI110" s="14">
        <f t="shared" si="140"/>
        <v>0.28781962573042197</v>
      </c>
      <c r="BJ110" s="14">
        <f t="shared" si="141"/>
        <v>4.2874277298144747E-2</v>
      </c>
      <c r="BK110" s="14">
        <f t="shared" si="142"/>
        <v>0.44643000141782352</v>
      </c>
      <c r="BL110" s="14">
        <f t="shared" si="143"/>
        <v>0.52824595154149634</v>
      </c>
      <c r="BM110" s="14">
        <f t="shared" si="144"/>
        <v>1.0154795794008296</v>
      </c>
      <c r="BN110" s="14">
        <f t="shared" si="145"/>
        <v>0.94011111967270455</v>
      </c>
      <c r="BO110" s="14">
        <f t="shared" si="146"/>
        <v>0.97388490566654617</v>
      </c>
      <c r="BP110" s="14">
        <f t="shared" si="147"/>
        <v>1.3967809232856876</v>
      </c>
      <c r="BQ110" s="14">
        <f t="shared" si="148"/>
        <v>0.99712463369953053</v>
      </c>
      <c r="BR110" s="14">
        <f t="shared" si="149"/>
        <v>1.2793274833566022</v>
      </c>
      <c r="BS110" s="14">
        <f t="shared" si="150"/>
        <v>1.5903194623150183</v>
      </c>
      <c r="BT110" s="14">
        <f t="shared" si="151"/>
        <v>1.0417612897560886</v>
      </c>
      <c r="BU110" s="14">
        <f t="shared" si="152"/>
        <v>0</v>
      </c>
      <c r="BV110" s="14">
        <f t="shared" si="153"/>
        <v>0.71888640667003045</v>
      </c>
      <c r="BW110" s="14">
        <f t="shared" si="154"/>
        <v>1.4747628025835784</v>
      </c>
      <c r="BX110" s="14">
        <f t="shared" si="155"/>
        <v>1.6278386698066223</v>
      </c>
    </row>
    <row r="111" spans="1:76">
      <c r="A111" s="11" t="s">
        <v>275</v>
      </c>
      <c r="B111" s="15">
        <v>2</v>
      </c>
      <c r="C111" s="11" t="s">
        <v>300</v>
      </c>
      <c r="D111" s="14" t="str">
        <f t="shared" si="117"/>
        <v>2, CKX7, comp115033_c0_seq2, AT5G21482</v>
      </c>
      <c r="E111" s="11" t="s">
        <v>937</v>
      </c>
      <c r="F111" s="13" t="s">
        <v>299</v>
      </c>
      <c r="G111" s="11" t="s">
        <v>202</v>
      </c>
      <c r="H111" s="11" t="s">
        <v>938</v>
      </c>
      <c r="I111" s="11" t="s">
        <v>939</v>
      </c>
      <c r="J111" s="11" t="s">
        <v>420</v>
      </c>
      <c r="K111" s="11">
        <v>0</v>
      </c>
      <c r="L111" s="11">
        <v>0</v>
      </c>
      <c r="M111" s="11" t="s">
        <v>940</v>
      </c>
      <c r="N111" s="11" t="s">
        <v>882</v>
      </c>
      <c r="O111" s="11" t="s">
        <v>941</v>
      </c>
      <c r="P111" s="11"/>
      <c r="Q111" s="11">
        <v>58.31920057</v>
      </c>
      <c r="R111" s="11">
        <v>61.323316149999997</v>
      </c>
      <c r="S111" s="11">
        <v>61.672186429999996</v>
      </c>
      <c r="T111" s="11">
        <v>75.259902580000002</v>
      </c>
      <c r="U111" s="11">
        <v>73.247040339999998</v>
      </c>
      <c r="V111" s="11">
        <v>68.52803179</v>
      </c>
      <c r="W111" s="11">
        <v>74.784675239999999</v>
      </c>
      <c r="X111" s="11">
        <v>133.89303939999999</v>
      </c>
      <c r="Y111" s="11">
        <v>121.9375687</v>
      </c>
      <c r="Z111" s="11">
        <v>101.0629196</v>
      </c>
      <c r="AA111" s="11">
        <v>127.1810578</v>
      </c>
      <c r="AB111" s="11">
        <v>84.417566989999997</v>
      </c>
      <c r="AC111" s="11">
        <v>96.456071620000003</v>
      </c>
      <c r="AD111" s="11">
        <v>73.35780561</v>
      </c>
      <c r="AE111" s="11">
        <v>101.5819611</v>
      </c>
      <c r="AF111" s="11">
        <v>60.438234379999997</v>
      </c>
      <c r="AG111" s="11">
        <v>72.954912489999998</v>
      </c>
      <c r="AH111" s="11">
        <v>121.01864639999999</v>
      </c>
      <c r="AI111" s="11">
        <v>88.953351339999998</v>
      </c>
      <c r="AJ111" s="11">
        <v>0.99999999799999995</v>
      </c>
      <c r="AL111" s="14">
        <f t="shared" si="118"/>
        <v>5.8658990384616541</v>
      </c>
      <c r="AM111" s="14">
        <f t="shared" si="119"/>
        <v>5.9383638098847271</v>
      </c>
      <c r="AN111" s="14">
        <f t="shared" si="120"/>
        <v>5.9465480891812872</v>
      </c>
      <c r="AO111" s="14">
        <f t="shared" si="121"/>
        <v>6.2338095168012373</v>
      </c>
      <c r="AP111" s="14">
        <f t="shared" si="122"/>
        <v>6.1946985612745458</v>
      </c>
      <c r="AQ111" s="14">
        <f t="shared" si="123"/>
        <v>6.0986223464920997</v>
      </c>
      <c r="AR111" s="14">
        <f t="shared" si="124"/>
        <v>6.2246707604499196</v>
      </c>
      <c r="AS111" s="14">
        <f t="shared" si="125"/>
        <v>7.0649371520491906</v>
      </c>
      <c r="AT111" s="14">
        <f t="shared" si="126"/>
        <v>6.9299988754280637</v>
      </c>
      <c r="AU111" s="14">
        <f t="shared" si="127"/>
        <v>6.6591099533668707</v>
      </c>
      <c r="AV111" s="14">
        <f t="shared" si="128"/>
        <v>6.9907400030621707</v>
      </c>
      <c r="AW111" s="14">
        <f t="shared" si="129"/>
        <v>6.3994713446752254</v>
      </c>
      <c r="AX111" s="14">
        <f t="shared" si="130"/>
        <v>6.5918001493397247</v>
      </c>
      <c r="AY111" s="14">
        <f t="shared" si="131"/>
        <v>6.1968785783824769</v>
      </c>
      <c r="AZ111" s="14">
        <f t="shared" si="132"/>
        <v>6.6665004211942502</v>
      </c>
      <c r="BA111" s="14">
        <f t="shared" si="133"/>
        <v>5.91738960965177</v>
      </c>
      <c r="BB111" s="14">
        <f t="shared" si="134"/>
        <v>6.1889332215753328</v>
      </c>
      <c r="BC111" s="14">
        <f t="shared" si="135"/>
        <v>6.9190855430288316</v>
      </c>
      <c r="BD111" s="14">
        <f t="shared" si="136"/>
        <v>6.4749770553041142</v>
      </c>
      <c r="BF111" s="14">
        <f t="shared" si="137"/>
        <v>0</v>
      </c>
      <c r="BG111" s="14">
        <f t="shared" si="138"/>
        <v>7.246477142307306E-2</v>
      </c>
      <c r="BH111" s="14">
        <f t="shared" si="139"/>
        <v>8.0649050719633131E-2</v>
      </c>
      <c r="BI111" s="14">
        <f t="shared" si="140"/>
        <v>0.36791047833958324</v>
      </c>
      <c r="BJ111" s="14">
        <f t="shared" si="141"/>
        <v>0.32879952281289171</v>
      </c>
      <c r="BK111" s="14">
        <f t="shared" si="142"/>
        <v>0.23272330803044561</v>
      </c>
      <c r="BL111" s="14">
        <f t="shared" si="143"/>
        <v>0.35877172198826557</v>
      </c>
      <c r="BM111" s="14">
        <f t="shared" si="144"/>
        <v>1.1990381135875365</v>
      </c>
      <c r="BN111" s="14">
        <f t="shared" si="145"/>
        <v>1.0640998369664096</v>
      </c>
      <c r="BO111" s="14">
        <f t="shared" si="146"/>
        <v>0.79321091490521667</v>
      </c>
      <c r="BP111" s="14">
        <f t="shared" si="147"/>
        <v>1.1248409646005166</v>
      </c>
      <c r="BQ111" s="14">
        <f t="shared" si="148"/>
        <v>0.53357230621357132</v>
      </c>
      <c r="BR111" s="14">
        <f t="shared" si="149"/>
        <v>0.72590111087807063</v>
      </c>
      <c r="BS111" s="14">
        <f t="shared" si="150"/>
        <v>0.33097953992082285</v>
      </c>
      <c r="BT111" s="14">
        <f t="shared" si="151"/>
        <v>0.80060138273259618</v>
      </c>
      <c r="BU111" s="14">
        <f t="shared" si="152"/>
        <v>0</v>
      </c>
      <c r="BV111" s="14">
        <f t="shared" si="153"/>
        <v>0.2715436119235628</v>
      </c>
      <c r="BW111" s="14">
        <f t="shared" si="154"/>
        <v>1.0016959333770616</v>
      </c>
      <c r="BX111" s="14">
        <f t="shared" si="155"/>
        <v>0.55758744565234419</v>
      </c>
    </row>
    <row r="112" spans="1:76">
      <c r="A112" s="11" t="s">
        <v>275</v>
      </c>
      <c r="B112" s="15">
        <v>3</v>
      </c>
      <c r="C112" s="11" t="s">
        <v>288</v>
      </c>
      <c r="D112" s="14" t="str">
        <f t="shared" si="117"/>
        <v>3, ARR17, comp99851_c0_seq1, AT3G56380</v>
      </c>
      <c r="E112" s="11" t="s">
        <v>67</v>
      </c>
      <c r="F112" s="13" t="s">
        <v>287</v>
      </c>
      <c r="G112" s="11" t="s">
        <v>241</v>
      </c>
      <c r="H112" s="11" t="s">
        <v>908</v>
      </c>
      <c r="I112" s="11" t="s">
        <v>909</v>
      </c>
      <c r="J112" s="11" t="s">
        <v>420</v>
      </c>
      <c r="K112" s="12">
        <v>9.9999999999999993E-40</v>
      </c>
      <c r="L112" s="12">
        <v>1.9999999999999999E-77</v>
      </c>
      <c r="M112" s="11" t="s">
        <v>910</v>
      </c>
      <c r="N112" s="11" t="s">
        <v>892</v>
      </c>
      <c r="O112" s="11" t="s">
        <v>911</v>
      </c>
      <c r="P112" s="11"/>
      <c r="Q112" s="11">
        <v>153.89789039999999</v>
      </c>
      <c r="R112" s="11">
        <v>165.7386923</v>
      </c>
      <c r="S112" s="11">
        <v>166.92273449999999</v>
      </c>
      <c r="T112" s="11">
        <v>144.3509607</v>
      </c>
      <c r="U112" s="11">
        <v>152.16814719999999</v>
      </c>
      <c r="V112" s="11">
        <v>124.0031051</v>
      </c>
      <c r="W112" s="11">
        <v>150.6907702</v>
      </c>
      <c r="X112" s="11">
        <v>120.27679809999999</v>
      </c>
      <c r="Y112" s="11">
        <v>125.0989131</v>
      </c>
      <c r="Z112" s="11">
        <v>131.3174242</v>
      </c>
      <c r="AA112" s="11">
        <v>113.793578</v>
      </c>
      <c r="AB112" s="11">
        <v>200.24632170000001</v>
      </c>
      <c r="AC112" s="11">
        <v>199.19034909999999</v>
      </c>
      <c r="AD112" s="11">
        <v>207.3155376</v>
      </c>
      <c r="AE112" s="11">
        <v>205.47904610000001</v>
      </c>
      <c r="AF112" s="11">
        <v>162.1864391</v>
      </c>
      <c r="AG112" s="11">
        <v>142.80324580000001</v>
      </c>
      <c r="AH112" s="11">
        <v>122.6216783</v>
      </c>
      <c r="AI112" s="11">
        <v>203.0578136</v>
      </c>
      <c r="AJ112" s="11">
        <v>0.99551962599999999</v>
      </c>
      <c r="AL112" s="14">
        <f t="shared" si="118"/>
        <v>7.2658296454153897</v>
      </c>
      <c r="AM112" s="14">
        <f t="shared" si="119"/>
        <v>7.3727666340540283</v>
      </c>
      <c r="AN112" s="14">
        <f t="shared" si="120"/>
        <v>7.3830366496683704</v>
      </c>
      <c r="AO112" s="14">
        <f t="shared" si="121"/>
        <v>7.1734368989593831</v>
      </c>
      <c r="AP112" s="14">
        <f t="shared" si="122"/>
        <v>7.2495225861592774</v>
      </c>
      <c r="AQ112" s="14">
        <f t="shared" si="123"/>
        <v>6.9542324366472297</v>
      </c>
      <c r="AR112" s="14">
        <f t="shared" si="124"/>
        <v>7.2354472444378963</v>
      </c>
      <c r="AS112" s="14">
        <f t="shared" si="125"/>
        <v>6.9102145571895583</v>
      </c>
      <c r="AT112" s="14">
        <f t="shared" si="126"/>
        <v>6.9669254447296813</v>
      </c>
      <c r="AU112" s="14">
        <f t="shared" si="127"/>
        <v>7.0369145465167167</v>
      </c>
      <c r="AV112" s="14">
        <f t="shared" si="128"/>
        <v>6.8302753304685613</v>
      </c>
      <c r="AW112" s="14">
        <f t="shared" si="129"/>
        <v>7.6456319319647292</v>
      </c>
      <c r="AX112" s="14">
        <f t="shared" si="130"/>
        <v>7.6380039393751913</v>
      </c>
      <c r="AY112" s="14">
        <f t="shared" si="131"/>
        <v>7.6956844353993032</v>
      </c>
      <c r="AZ112" s="14">
        <f t="shared" si="132"/>
        <v>7.6828474711321242</v>
      </c>
      <c r="BA112" s="14">
        <f t="shared" si="133"/>
        <v>7.3415093862653604</v>
      </c>
      <c r="BB112" s="14">
        <f t="shared" si="134"/>
        <v>7.1578849607828188</v>
      </c>
      <c r="BC112" s="14">
        <f t="shared" si="135"/>
        <v>6.9380702455666414</v>
      </c>
      <c r="BD112" s="14">
        <f t="shared" si="136"/>
        <v>7.6657467325508017</v>
      </c>
      <c r="BF112" s="14">
        <f t="shared" si="137"/>
        <v>0</v>
      </c>
      <c r="BG112" s="14">
        <f t="shared" si="138"/>
        <v>0.10693698863863865</v>
      </c>
      <c r="BH112" s="14">
        <f t="shared" si="139"/>
        <v>0.1172070042529807</v>
      </c>
      <c r="BI112" s="14">
        <f t="shared" si="140"/>
        <v>-9.2392746456006591E-2</v>
      </c>
      <c r="BJ112" s="14">
        <f t="shared" si="141"/>
        <v>-1.6307059256112311E-2</v>
      </c>
      <c r="BK112" s="14">
        <f t="shared" si="142"/>
        <v>-0.31159720876815999</v>
      </c>
      <c r="BL112" s="14">
        <f t="shared" si="143"/>
        <v>-3.038240097749334E-2</v>
      </c>
      <c r="BM112" s="14">
        <f t="shared" si="144"/>
        <v>-0.35561508822583132</v>
      </c>
      <c r="BN112" s="14">
        <f t="shared" si="145"/>
        <v>-0.29890420068570833</v>
      </c>
      <c r="BO112" s="14">
        <f t="shared" si="146"/>
        <v>-0.22891509889867301</v>
      </c>
      <c r="BP112" s="14">
        <f t="shared" si="147"/>
        <v>-0.43555431494682839</v>
      </c>
      <c r="BQ112" s="14">
        <f t="shared" si="148"/>
        <v>0.37980228654933956</v>
      </c>
      <c r="BR112" s="14">
        <f t="shared" si="149"/>
        <v>0.37217429395980162</v>
      </c>
      <c r="BS112" s="14">
        <f t="shared" si="150"/>
        <v>0.42985478998391358</v>
      </c>
      <c r="BT112" s="14">
        <f t="shared" si="151"/>
        <v>0.41701782571673451</v>
      </c>
      <c r="BU112" s="14">
        <f t="shared" si="152"/>
        <v>0</v>
      </c>
      <c r="BV112" s="14">
        <f t="shared" si="153"/>
        <v>-0.18362442548254165</v>
      </c>
      <c r="BW112" s="14">
        <f t="shared" si="154"/>
        <v>-0.403439140698719</v>
      </c>
      <c r="BX112" s="14">
        <f t="shared" si="155"/>
        <v>0.32423734628544132</v>
      </c>
    </row>
    <row r="113" spans="1:76">
      <c r="A113" s="11" t="s">
        <v>275</v>
      </c>
      <c r="B113" s="15">
        <v>4</v>
      </c>
      <c r="C113" s="11" t="s">
        <v>292</v>
      </c>
      <c r="D113" s="14" t="str">
        <f t="shared" si="117"/>
        <v>4, ARR3, comp104378_c0_seq9, AT1G59940</v>
      </c>
      <c r="E113" s="11" t="s">
        <v>917</v>
      </c>
      <c r="F113" s="13" t="s">
        <v>291</v>
      </c>
      <c r="G113" s="11" t="s">
        <v>241</v>
      </c>
      <c r="H113" s="11" t="s">
        <v>918</v>
      </c>
      <c r="I113" s="11" t="s">
        <v>919</v>
      </c>
      <c r="J113" s="11" t="s">
        <v>420</v>
      </c>
      <c r="K113" s="12">
        <v>6.9999999999999998E-9</v>
      </c>
      <c r="L113" s="12">
        <v>4.0000000000000001E-8</v>
      </c>
      <c r="M113" s="11" t="s">
        <v>920</v>
      </c>
      <c r="N113" s="11" t="s">
        <v>892</v>
      </c>
      <c r="O113" s="11" t="s">
        <v>921</v>
      </c>
      <c r="P113" s="11"/>
      <c r="Q113" s="11">
        <v>64.799111740000001</v>
      </c>
      <c r="R113" s="11">
        <v>69.610250769999993</v>
      </c>
      <c r="S113" s="11">
        <v>70.044835449999994</v>
      </c>
      <c r="T113" s="11">
        <v>51.818293580000002</v>
      </c>
      <c r="U113" s="11">
        <v>60.351434650000002</v>
      </c>
      <c r="V113" s="11">
        <v>81.580990220000004</v>
      </c>
      <c r="W113" s="11">
        <v>74.749630870000004</v>
      </c>
      <c r="X113" s="11">
        <v>115.0175249</v>
      </c>
      <c r="Y113" s="11">
        <v>64.130128720000002</v>
      </c>
      <c r="Z113" s="11">
        <v>27.67965315</v>
      </c>
      <c r="AA113" s="11">
        <v>93.087609290000003</v>
      </c>
      <c r="AB113" s="11">
        <v>127.6079501</v>
      </c>
      <c r="AC113" s="11">
        <v>141.5450045</v>
      </c>
      <c r="AD113" s="11">
        <v>169.0418999</v>
      </c>
      <c r="AE113" s="11">
        <v>170.11434940000001</v>
      </c>
      <c r="AF113" s="11">
        <v>68.151399319999996</v>
      </c>
      <c r="AG113" s="11">
        <v>67.125087329999999</v>
      </c>
      <c r="AH113" s="11">
        <v>74.978729009999995</v>
      </c>
      <c r="AI113" s="11">
        <v>152.07730100000001</v>
      </c>
      <c r="AJ113" s="11">
        <v>0.99985287099999998</v>
      </c>
      <c r="AL113" s="14">
        <f t="shared" si="118"/>
        <v>6.0179021318077526</v>
      </c>
      <c r="AM113" s="14">
        <f t="shared" si="119"/>
        <v>6.1212278671409646</v>
      </c>
      <c r="AN113" s="14">
        <f t="shared" si="120"/>
        <v>6.1302067765877002</v>
      </c>
      <c r="AO113" s="14">
        <f t="shared" si="121"/>
        <v>5.6953896020262391</v>
      </c>
      <c r="AP113" s="14">
        <f t="shared" si="122"/>
        <v>5.9153161614408063</v>
      </c>
      <c r="AQ113" s="14">
        <f t="shared" si="123"/>
        <v>6.35016111337859</v>
      </c>
      <c r="AR113" s="14">
        <f t="shared" si="124"/>
        <v>6.2239945498725495</v>
      </c>
      <c r="AS113" s="14">
        <f t="shared" si="125"/>
        <v>6.8457098871188755</v>
      </c>
      <c r="AT113" s="14">
        <f t="shared" si="126"/>
        <v>6.0029303977985959</v>
      </c>
      <c r="AU113" s="14">
        <f t="shared" si="127"/>
        <v>4.7907539597583106</v>
      </c>
      <c r="AV113" s="14">
        <f t="shared" si="128"/>
        <v>6.5405172411296695</v>
      </c>
      <c r="AW113" s="14">
        <f t="shared" si="129"/>
        <v>6.9955744029884359</v>
      </c>
      <c r="AX113" s="14">
        <f t="shared" si="130"/>
        <v>7.1451170233684227</v>
      </c>
      <c r="AY113" s="14">
        <f t="shared" si="131"/>
        <v>7.4012370770259572</v>
      </c>
      <c r="AZ113" s="14">
        <f t="shared" si="132"/>
        <v>7.4103610293949593</v>
      </c>
      <c r="BA113" s="14">
        <f t="shared" si="133"/>
        <v>6.0906713743873855</v>
      </c>
      <c r="BB113" s="14">
        <f t="shared" si="134"/>
        <v>6.0687801549384996</v>
      </c>
      <c r="BC113" s="14">
        <f t="shared" si="135"/>
        <v>6.2284094651051056</v>
      </c>
      <c r="BD113" s="14">
        <f t="shared" si="136"/>
        <v>7.2486610227939483</v>
      </c>
      <c r="BF113" s="14">
        <f t="shared" si="137"/>
        <v>0</v>
      </c>
      <c r="BG113" s="14">
        <f t="shared" si="138"/>
        <v>0.10332573533321199</v>
      </c>
      <c r="BH113" s="14">
        <f t="shared" si="139"/>
        <v>0.11230464477994762</v>
      </c>
      <c r="BI113" s="14">
        <f t="shared" si="140"/>
        <v>-0.32251252978151346</v>
      </c>
      <c r="BJ113" s="14">
        <f t="shared" si="141"/>
        <v>-0.10258597036694628</v>
      </c>
      <c r="BK113" s="14">
        <f t="shared" si="142"/>
        <v>0.33225898157083744</v>
      </c>
      <c r="BL113" s="14">
        <f t="shared" si="143"/>
        <v>0.20609241806479695</v>
      </c>
      <c r="BM113" s="14">
        <f t="shared" si="144"/>
        <v>0.82780775531112294</v>
      </c>
      <c r="BN113" s="14">
        <f t="shared" si="145"/>
        <v>-1.4971734009156634E-2</v>
      </c>
      <c r="BO113" s="14">
        <f t="shared" si="146"/>
        <v>-1.2271481720494419</v>
      </c>
      <c r="BP113" s="14">
        <f t="shared" si="147"/>
        <v>0.5226151093219169</v>
      </c>
      <c r="BQ113" s="14">
        <f t="shared" si="148"/>
        <v>0.97767227118068334</v>
      </c>
      <c r="BR113" s="14">
        <f t="shared" si="149"/>
        <v>1.1272148915606701</v>
      </c>
      <c r="BS113" s="14">
        <f t="shared" si="150"/>
        <v>1.3833349452182047</v>
      </c>
      <c r="BT113" s="14">
        <f t="shared" si="151"/>
        <v>1.3924588975872068</v>
      </c>
      <c r="BU113" s="14">
        <f t="shared" si="152"/>
        <v>0</v>
      </c>
      <c r="BV113" s="14">
        <f t="shared" si="153"/>
        <v>-2.1891219448885835E-2</v>
      </c>
      <c r="BW113" s="14">
        <f t="shared" si="154"/>
        <v>0.13773809071772014</v>
      </c>
      <c r="BX113" s="14">
        <f t="shared" si="155"/>
        <v>1.1579896484065628</v>
      </c>
    </row>
    <row r="114" spans="1:76">
      <c r="A114" s="11" t="s">
        <v>275</v>
      </c>
      <c r="B114" s="15">
        <v>5</v>
      </c>
      <c r="C114" s="11" t="s">
        <v>294</v>
      </c>
      <c r="D114" s="14" t="str">
        <f t="shared" si="117"/>
        <v>5, ARR4, comp103349_c0_seq2, AT1G10470</v>
      </c>
      <c r="E114" s="11" t="s">
        <v>922</v>
      </c>
      <c r="F114" s="13" t="s">
        <v>293</v>
      </c>
      <c r="G114" s="11" t="s">
        <v>241</v>
      </c>
      <c r="H114" s="11" t="s">
        <v>923</v>
      </c>
      <c r="I114" s="11" t="s">
        <v>924</v>
      </c>
      <c r="J114" s="11" t="s">
        <v>420</v>
      </c>
      <c r="K114" s="12">
        <v>3.9999999999999999E-66</v>
      </c>
      <c r="L114" s="12">
        <v>2.0000000000000001E-83</v>
      </c>
      <c r="M114" s="11" t="s">
        <v>920</v>
      </c>
      <c r="N114" s="11" t="s">
        <v>892</v>
      </c>
      <c r="O114" s="11" t="s">
        <v>925</v>
      </c>
      <c r="P114" s="11"/>
      <c r="Q114" s="11">
        <v>80.188900779999997</v>
      </c>
      <c r="R114" s="11">
        <v>77.897185390000004</v>
      </c>
      <c r="S114" s="11">
        <v>88.374325099999993</v>
      </c>
      <c r="T114" s="11">
        <v>59.220906939999999</v>
      </c>
      <c r="U114" s="11">
        <v>62.930555779999999</v>
      </c>
      <c r="V114" s="11">
        <v>52.146568950000002</v>
      </c>
      <c r="W114" s="11">
        <v>77.097603340000006</v>
      </c>
      <c r="X114" s="11">
        <v>146.95328420000001</v>
      </c>
      <c r="Y114" s="11">
        <v>122.8588748</v>
      </c>
      <c r="Z114" s="11">
        <v>93.286868229999996</v>
      </c>
      <c r="AA114" s="11">
        <v>148.3779007</v>
      </c>
      <c r="AB114" s="11">
        <v>190.43032550000001</v>
      </c>
      <c r="AC114" s="11">
        <v>204.34418529999999</v>
      </c>
      <c r="AD114" s="11">
        <v>183.39451399999999</v>
      </c>
      <c r="AE114" s="11">
        <v>205.52629350000001</v>
      </c>
      <c r="AF114" s="11">
        <v>82.153470420000005</v>
      </c>
      <c r="AG114" s="11">
        <v>62.84890875</v>
      </c>
      <c r="AH114" s="11">
        <v>127.869232</v>
      </c>
      <c r="AI114" s="11">
        <v>195.9238296</v>
      </c>
      <c r="AJ114" s="11">
        <v>1</v>
      </c>
      <c r="AL114" s="14">
        <f t="shared" si="118"/>
        <v>6.3253306570314844</v>
      </c>
      <c r="AM114" s="14">
        <f t="shared" si="119"/>
        <v>6.2834992961236242</v>
      </c>
      <c r="AN114" s="14">
        <f t="shared" si="120"/>
        <v>6.465555387229756</v>
      </c>
      <c r="AO114" s="14">
        <f t="shared" si="121"/>
        <v>5.8880346797598246</v>
      </c>
      <c r="AP114" s="14">
        <f t="shared" si="122"/>
        <v>5.975688779216509</v>
      </c>
      <c r="AQ114" s="14">
        <f t="shared" si="123"/>
        <v>5.7045004267951862</v>
      </c>
      <c r="AR114" s="14">
        <f t="shared" si="124"/>
        <v>6.2686141080336579</v>
      </c>
      <c r="AS114" s="14">
        <f t="shared" si="125"/>
        <v>7.1992137913370087</v>
      </c>
      <c r="AT114" s="14">
        <f t="shared" si="126"/>
        <v>6.9408582653624542</v>
      </c>
      <c r="AU114" s="14">
        <f t="shared" si="127"/>
        <v>6.543602105516106</v>
      </c>
      <c r="AV114" s="14">
        <f t="shared" si="128"/>
        <v>7.2131324237504115</v>
      </c>
      <c r="AW114" s="14">
        <f t="shared" si="129"/>
        <v>7.5731194318906914</v>
      </c>
      <c r="AX114" s="14">
        <f t="shared" si="130"/>
        <v>7.6748573812213463</v>
      </c>
      <c r="AY114" s="14">
        <f t="shared" si="131"/>
        <v>7.5188066730731729</v>
      </c>
      <c r="AZ114" s="14">
        <f t="shared" si="132"/>
        <v>7.6831791631244544</v>
      </c>
      <c r="BA114" s="14">
        <f t="shared" si="133"/>
        <v>6.3602496153088692</v>
      </c>
      <c r="BB114" s="14">
        <f t="shared" si="134"/>
        <v>5.9738157901356761</v>
      </c>
      <c r="BC114" s="14">
        <f t="shared" si="135"/>
        <v>6.9985253532825498</v>
      </c>
      <c r="BD114" s="14">
        <f t="shared" si="136"/>
        <v>7.6141490685183877</v>
      </c>
      <c r="BF114" s="14">
        <f t="shared" si="137"/>
        <v>0</v>
      </c>
      <c r="BG114" s="14">
        <f t="shared" si="138"/>
        <v>-4.1831360907860216E-2</v>
      </c>
      <c r="BH114" s="14">
        <f t="shared" si="139"/>
        <v>0.14022473019827153</v>
      </c>
      <c r="BI114" s="14">
        <f t="shared" si="140"/>
        <v>-0.43729597727165981</v>
      </c>
      <c r="BJ114" s="14">
        <f t="shared" si="141"/>
        <v>-0.34964187781497547</v>
      </c>
      <c r="BK114" s="14">
        <f t="shared" si="142"/>
        <v>-0.62083023023629824</v>
      </c>
      <c r="BL114" s="14">
        <f t="shared" si="143"/>
        <v>-5.6716548997826521E-2</v>
      </c>
      <c r="BM114" s="14">
        <f t="shared" si="144"/>
        <v>0.87388313430552422</v>
      </c>
      <c r="BN114" s="14">
        <f t="shared" si="145"/>
        <v>0.61552760833096976</v>
      </c>
      <c r="BO114" s="14">
        <f t="shared" si="146"/>
        <v>0.21827144848462154</v>
      </c>
      <c r="BP114" s="14">
        <f t="shared" si="147"/>
        <v>0.88780176671892708</v>
      </c>
      <c r="BQ114" s="14">
        <f t="shared" si="148"/>
        <v>1.2477887748592069</v>
      </c>
      <c r="BR114" s="14">
        <f t="shared" si="149"/>
        <v>1.3495267241898619</v>
      </c>
      <c r="BS114" s="14">
        <f t="shared" si="150"/>
        <v>1.1934760160416884</v>
      </c>
      <c r="BT114" s="14">
        <f t="shared" si="151"/>
        <v>1.3578485060929699</v>
      </c>
      <c r="BU114" s="14">
        <f t="shared" si="152"/>
        <v>0</v>
      </c>
      <c r="BV114" s="14">
        <f t="shared" si="153"/>
        <v>-0.38643382517319314</v>
      </c>
      <c r="BW114" s="14">
        <f t="shared" si="154"/>
        <v>0.63827573797368053</v>
      </c>
      <c r="BX114" s="14">
        <f t="shared" si="155"/>
        <v>1.2538994532095185</v>
      </c>
    </row>
    <row r="115" spans="1:76">
      <c r="A115" s="11" t="s">
        <v>275</v>
      </c>
      <c r="B115" s="15">
        <v>6</v>
      </c>
      <c r="C115" s="11" t="s">
        <v>296</v>
      </c>
      <c r="D115" s="14" t="str">
        <f t="shared" si="117"/>
        <v>6, ARR9, comp103904_c0_seq3, AT3G57040</v>
      </c>
      <c r="E115" s="11" t="s">
        <v>68</v>
      </c>
      <c r="F115" s="13" t="s">
        <v>295</v>
      </c>
      <c r="G115" s="11" t="s">
        <v>241</v>
      </c>
      <c r="H115" s="11" t="s">
        <v>926</v>
      </c>
      <c r="I115" s="11" t="s">
        <v>927</v>
      </c>
      <c r="J115" s="11" t="s">
        <v>420</v>
      </c>
      <c r="K115" s="12">
        <v>1.0000000000000001E-33</v>
      </c>
      <c r="L115" s="12">
        <v>4.9999999999999998E-45</v>
      </c>
      <c r="M115" s="11" t="s">
        <v>928</v>
      </c>
      <c r="N115" s="11" t="s">
        <v>892</v>
      </c>
      <c r="O115" s="11" t="s">
        <v>929</v>
      </c>
      <c r="P115" s="11"/>
      <c r="Q115" s="11">
        <v>6.4799111739999997</v>
      </c>
      <c r="R115" s="11">
        <v>3.314773846</v>
      </c>
      <c r="S115" s="11">
        <v>10.47399409</v>
      </c>
      <c r="T115" s="11">
        <v>8.6363822629999998</v>
      </c>
      <c r="U115" s="11">
        <v>6.1898907330000004</v>
      </c>
      <c r="V115" s="11">
        <v>11.421338629999999</v>
      </c>
      <c r="W115" s="11">
        <v>7.0088730310000003</v>
      </c>
      <c r="X115" s="11">
        <v>8.5101508090000006</v>
      </c>
      <c r="Y115" s="11">
        <v>6.0788136100000001</v>
      </c>
      <c r="Z115" s="11">
        <v>1.9311385919999999</v>
      </c>
      <c r="AA115" s="11">
        <v>4.462493254</v>
      </c>
      <c r="AB115" s="11">
        <v>27.484789249999999</v>
      </c>
      <c r="AC115" s="11">
        <v>34.24475915</v>
      </c>
      <c r="AD115" s="11">
        <v>45.003419010000002</v>
      </c>
      <c r="AE115" s="11">
        <v>45.050418579999999</v>
      </c>
      <c r="AF115" s="11">
        <v>6.7562263690000002</v>
      </c>
      <c r="AG115" s="11">
        <v>8.3141211639999995</v>
      </c>
      <c r="AH115" s="11">
        <v>5.2456490660000004</v>
      </c>
      <c r="AI115" s="11">
        <v>37.945846500000002</v>
      </c>
      <c r="AJ115" s="11">
        <v>1</v>
      </c>
      <c r="AL115" s="14">
        <f t="shared" si="118"/>
        <v>2.6959740369203899</v>
      </c>
      <c r="AM115" s="14">
        <f t="shared" si="119"/>
        <v>1.7289104442793028</v>
      </c>
      <c r="AN115" s="14">
        <f t="shared" si="120"/>
        <v>3.3887397907400905</v>
      </c>
      <c r="AO115" s="14">
        <f t="shared" si="121"/>
        <v>3.1104271012494009</v>
      </c>
      <c r="AP115" s="14">
        <f t="shared" si="122"/>
        <v>2.6299139425008673</v>
      </c>
      <c r="AQ115" s="14">
        <f t="shared" si="123"/>
        <v>3.5136598455604169</v>
      </c>
      <c r="AR115" s="14">
        <f t="shared" si="124"/>
        <v>2.8091824894150736</v>
      </c>
      <c r="AS115" s="14">
        <f t="shared" si="125"/>
        <v>3.089184698241275</v>
      </c>
      <c r="AT115" s="14">
        <f t="shared" si="126"/>
        <v>2.6037897832110675</v>
      </c>
      <c r="AU115" s="14">
        <f t="shared" si="127"/>
        <v>0.94945170588161054</v>
      </c>
      <c r="AV115" s="14">
        <f t="shared" si="128"/>
        <v>2.1578499882054678</v>
      </c>
      <c r="AW115" s="14">
        <f t="shared" si="129"/>
        <v>4.7805615118964528</v>
      </c>
      <c r="AX115" s="14">
        <f t="shared" si="130"/>
        <v>5.0978113084541672</v>
      </c>
      <c r="AY115" s="14">
        <f t="shared" si="131"/>
        <v>5.4919627052496107</v>
      </c>
      <c r="AZ115" s="14">
        <f t="shared" si="132"/>
        <v>5.4934686055984239</v>
      </c>
      <c r="BA115" s="14">
        <f t="shared" si="133"/>
        <v>2.7562176667956866</v>
      </c>
      <c r="BB115" s="14">
        <f t="shared" si="134"/>
        <v>3.0555637729115519</v>
      </c>
      <c r="BC115" s="14">
        <f t="shared" si="135"/>
        <v>2.3911212945116791</v>
      </c>
      <c r="BD115" s="14">
        <f t="shared" si="136"/>
        <v>5.2458700737615382</v>
      </c>
      <c r="BF115" s="14">
        <f t="shared" si="137"/>
        <v>0</v>
      </c>
      <c r="BG115" s="14">
        <f t="shared" si="138"/>
        <v>-0.9670635926410871</v>
      </c>
      <c r="BH115" s="14">
        <f t="shared" si="139"/>
        <v>0.69276575381970051</v>
      </c>
      <c r="BI115" s="14">
        <f t="shared" si="140"/>
        <v>0.41445306432901097</v>
      </c>
      <c r="BJ115" s="14">
        <f t="shared" si="141"/>
        <v>-6.6060094419522652E-2</v>
      </c>
      <c r="BK115" s="14">
        <f t="shared" si="142"/>
        <v>0.81768580864002693</v>
      </c>
      <c r="BL115" s="14">
        <f t="shared" si="143"/>
        <v>0.1132084524946837</v>
      </c>
      <c r="BM115" s="14">
        <f t="shared" si="144"/>
        <v>0.393210661320885</v>
      </c>
      <c r="BN115" s="14">
        <f t="shared" si="145"/>
        <v>-9.2184253709322483E-2</v>
      </c>
      <c r="BO115" s="14">
        <f t="shared" si="146"/>
        <v>-1.7465223310387794</v>
      </c>
      <c r="BP115" s="14">
        <f t="shared" si="147"/>
        <v>-0.53812404871492214</v>
      </c>
      <c r="BQ115" s="14">
        <f t="shared" si="148"/>
        <v>2.0845874749760629</v>
      </c>
      <c r="BR115" s="14">
        <f t="shared" si="149"/>
        <v>2.4018372715337772</v>
      </c>
      <c r="BS115" s="14">
        <f t="shared" si="150"/>
        <v>2.7959886683292208</v>
      </c>
      <c r="BT115" s="14">
        <f t="shared" si="151"/>
        <v>2.7974945686780339</v>
      </c>
      <c r="BU115" s="14">
        <f t="shared" si="152"/>
        <v>0</v>
      </c>
      <c r="BV115" s="14">
        <f t="shared" si="153"/>
        <v>0.29934610611586532</v>
      </c>
      <c r="BW115" s="14">
        <f t="shared" si="154"/>
        <v>-0.36509637228400749</v>
      </c>
      <c r="BX115" s="14">
        <f t="shared" si="155"/>
        <v>2.4896524069658517</v>
      </c>
    </row>
    <row r="116" spans="1:76">
      <c r="A116" s="11" t="s">
        <v>275</v>
      </c>
      <c r="B116" s="15">
        <v>7</v>
      </c>
      <c r="C116" s="11" t="s">
        <v>296</v>
      </c>
      <c r="D116" s="14" t="str">
        <f t="shared" si="117"/>
        <v>7, ARR9, comp74955_c0_seq1, AT3G57040</v>
      </c>
      <c r="E116" s="11" t="s">
        <v>69</v>
      </c>
      <c r="F116" s="13" t="s">
        <v>295</v>
      </c>
      <c r="G116" s="11" t="s">
        <v>241</v>
      </c>
      <c r="H116" s="11" t="s">
        <v>930</v>
      </c>
      <c r="I116" s="11" t="s">
        <v>931</v>
      </c>
      <c r="J116" s="11" t="s">
        <v>420</v>
      </c>
      <c r="K116" s="12">
        <v>3E-34</v>
      </c>
      <c r="L116" s="12">
        <v>1E-42</v>
      </c>
      <c r="M116" s="11" t="s">
        <v>906</v>
      </c>
      <c r="N116" s="11" t="s">
        <v>892</v>
      </c>
      <c r="O116" s="11" t="s">
        <v>932</v>
      </c>
      <c r="P116" s="11"/>
      <c r="Q116" s="11">
        <v>8.0998889680000001</v>
      </c>
      <c r="R116" s="11">
        <v>4.9721607690000003</v>
      </c>
      <c r="S116" s="11">
        <v>9.1647448249999997</v>
      </c>
      <c r="T116" s="11">
        <v>4.9350755790000003</v>
      </c>
      <c r="U116" s="11">
        <v>10.83230878</v>
      </c>
      <c r="V116" s="11">
        <v>11.421338629999999</v>
      </c>
      <c r="W116" s="11">
        <v>4.6725820210000002</v>
      </c>
      <c r="X116" s="11">
        <v>9.077494196</v>
      </c>
      <c r="Y116" s="11">
        <v>11.74213625</v>
      </c>
      <c r="Z116" s="11">
        <v>4.5059900470000001</v>
      </c>
      <c r="AA116" s="11">
        <v>4.462493254</v>
      </c>
      <c r="AB116" s="11">
        <v>11.77919539</v>
      </c>
      <c r="AC116" s="11">
        <v>25.112823379999998</v>
      </c>
      <c r="AD116" s="11">
        <v>23.921023569999999</v>
      </c>
      <c r="AE116" s="11">
        <v>18.898969520000001</v>
      </c>
      <c r="AF116" s="11">
        <v>7.412264854</v>
      </c>
      <c r="AG116" s="11">
        <v>7.9653262529999997</v>
      </c>
      <c r="AH116" s="11">
        <v>7.4470284360000001</v>
      </c>
      <c r="AI116" s="11">
        <v>19.928002960000001</v>
      </c>
      <c r="AJ116" s="11">
        <v>0.99998196800000005</v>
      </c>
      <c r="AL116" s="14">
        <f t="shared" si="118"/>
        <v>3.0179021318968089</v>
      </c>
      <c r="AM116" s="14">
        <f t="shared" si="119"/>
        <v>2.3138729450004591</v>
      </c>
      <c r="AN116" s="14">
        <f t="shared" si="120"/>
        <v>3.1960947122073775</v>
      </c>
      <c r="AO116" s="14">
        <f t="shared" si="121"/>
        <v>2.3030721792335589</v>
      </c>
      <c r="AP116" s="14">
        <f t="shared" si="122"/>
        <v>3.4372688641922142</v>
      </c>
      <c r="AQ116" s="14">
        <f t="shared" si="123"/>
        <v>3.5136598455604169</v>
      </c>
      <c r="AR116" s="14">
        <f t="shared" si="124"/>
        <v>2.2242199887968366</v>
      </c>
      <c r="AS116" s="14">
        <f t="shared" si="125"/>
        <v>3.1822941025903742</v>
      </c>
      <c r="AT116" s="14">
        <f t="shared" si="126"/>
        <v>3.5536229971098963</v>
      </c>
      <c r="AU116" s="14">
        <f t="shared" si="127"/>
        <v>2.1718441268978861</v>
      </c>
      <c r="AV116" s="14">
        <f t="shared" si="128"/>
        <v>2.1578499882054678</v>
      </c>
      <c r="AW116" s="14">
        <f t="shared" si="129"/>
        <v>3.5581690902100673</v>
      </c>
      <c r="AX116" s="14">
        <f t="shared" si="130"/>
        <v>4.6503523316744406</v>
      </c>
      <c r="AY116" s="14">
        <f t="shared" si="131"/>
        <v>4.5802072180257589</v>
      </c>
      <c r="AZ116" s="14">
        <f t="shared" si="132"/>
        <v>4.2402356674863118</v>
      </c>
      <c r="BA116" s="14">
        <f t="shared" si="133"/>
        <v>2.889914432461461</v>
      </c>
      <c r="BB116" s="14">
        <f t="shared" si="134"/>
        <v>2.9937334545246777</v>
      </c>
      <c r="BC116" s="14">
        <f t="shared" si="135"/>
        <v>2.8966648663991204</v>
      </c>
      <c r="BD116" s="14">
        <f t="shared" si="136"/>
        <v>4.3167252358690451</v>
      </c>
      <c r="BF116" s="14">
        <f t="shared" si="137"/>
        <v>0</v>
      </c>
      <c r="BG116" s="14">
        <f t="shared" si="138"/>
        <v>-0.70402918689634975</v>
      </c>
      <c r="BH116" s="14">
        <f t="shared" si="139"/>
        <v>0.17819258031056862</v>
      </c>
      <c r="BI116" s="14">
        <f t="shared" si="140"/>
        <v>-0.71482995266325</v>
      </c>
      <c r="BJ116" s="14">
        <f t="shared" si="141"/>
        <v>0.41936673229540533</v>
      </c>
      <c r="BK116" s="14">
        <f t="shared" si="142"/>
        <v>0.49575771366360799</v>
      </c>
      <c r="BL116" s="14">
        <f t="shared" si="143"/>
        <v>-0.79368214309997231</v>
      </c>
      <c r="BM116" s="14">
        <f t="shared" si="144"/>
        <v>0.16439197069356526</v>
      </c>
      <c r="BN116" s="14">
        <f t="shared" si="145"/>
        <v>0.53572086521308737</v>
      </c>
      <c r="BO116" s="14">
        <f t="shared" si="146"/>
        <v>-0.84605800499892281</v>
      </c>
      <c r="BP116" s="14">
        <f t="shared" si="147"/>
        <v>-0.86005214369134109</v>
      </c>
      <c r="BQ116" s="14">
        <f t="shared" si="148"/>
        <v>0.54026695831325844</v>
      </c>
      <c r="BR116" s="14">
        <f t="shared" si="149"/>
        <v>1.6324501997776317</v>
      </c>
      <c r="BS116" s="14">
        <f t="shared" si="150"/>
        <v>1.56230508612895</v>
      </c>
      <c r="BT116" s="14">
        <f t="shared" si="151"/>
        <v>1.2223335355895029</v>
      </c>
      <c r="BU116" s="14">
        <f t="shared" si="152"/>
        <v>0</v>
      </c>
      <c r="BV116" s="14">
        <f t="shared" si="153"/>
        <v>0.10381902206321669</v>
      </c>
      <c r="BW116" s="14">
        <f t="shared" si="154"/>
        <v>6.7504339376593947E-3</v>
      </c>
      <c r="BX116" s="14">
        <f t="shared" si="155"/>
        <v>1.4268108034075841</v>
      </c>
    </row>
    <row r="117" spans="1:76">
      <c r="A117" s="11" t="s">
        <v>275</v>
      </c>
      <c r="B117" s="15">
        <v>8</v>
      </c>
      <c r="C117" s="11" t="s">
        <v>276</v>
      </c>
      <c r="D117" s="14" t="str">
        <f t="shared" si="117"/>
        <v>8, AHK3, comp126719_c0_seq2, AT1G27320</v>
      </c>
      <c r="E117" s="11" t="s">
        <v>64</v>
      </c>
      <c r="F117" s="13" t="s">
        <v>274</v>
      </c>
      <c r="G117" s="11" t="s">
        <v>173</v>
      </c>
      <c r="H117" s="11" t="s">
        <v>878</v>
      </c>
      <c r="I117" s="11" t="s">
        <v>879</v>
      </c>
      <c r="J117" s="11" t="s">
        <v>420</v>
      </c>
      <c r="K117" s="12">
        <v>2.0000000000000001E-27</v>
      </c>
      <c r="L117" s="12">
        <v>2.9999999999999999E-30</v>
      </c>
      <c r="M117" s="11" t="s">
        <v>880</v>
      </c>
      <c r="N117" s="11" t="s">
        <v>882</v>
      </c>
      <c r="O117" s="11" t="s">
        <v>881</v>
      </c>
      <c r="P117" s="11"/>
      <c r="Q117" s="11">
        <v>414.52801770000002</v>
      </c>
      <c r="R117" s="11">
        <v>412.68934389999998</v>
      </c>
      <c r="S117" s="11">
        <v>381.31884719999999</v>
      </c>
      <c r="T117" s="11">
        <v>624.21303460000001</v>
      </c>
      <c r="U117" s="11">
        <v>608.98724149999998</v>
      </c>
      <c r="V117" s="11">
        <v>605.33094749999998</v>
      </c>
      <c r="W117" s="11">
        <v>566.57393290000005</v>
      </c>
      <c r="X117" s="11">
        <v>592.17600730000004</v>
      </c>
      <c r="Y117" s="11">
        <v>519.85598500000003</v>
      </c>
      <c r="Z117" s="11">
        <v>686.52620649999994</v>
      </c>
      <c r="AA117" s="11">
        <v>567.84111040000005</v>
      </c>
      <c r="AB117" s="11">
        <v>443.85971439999997</v>
      </c>
      <c r="AC117" s="11">
        <v>436.47228519999999</v>
      </c>
      <c r="AD117" s="11">
        <v>385.92584690000001</v>
      </c>
      <c r="AE117" s="11">
        <v>347.2685649</v>
      </c>
      <c r="AF117" s="11">
        <v>402.84540290000001</v>
      </c>
      <c r="AG117" s="11">
        <v>601.27628909999999</v>
      </c>
      <c r="AH117" s="11">
        <v>591.59982730000002</v>
      </c>
      <c r="AI117" s="11">
        <v>403.38160290000002</v>
      </c>
      <c r="AJ117" s="11">
        <v>1</v>
      </c>
      <c r="AL117" s="14">
        <f t="shared" si="118"/>
        <v>8.6953258056834493</v>
      </c>
      <c r="AM117" s="14">
        <f t="shared" si="119"/>
        <v>8.6889123766025804</v>
      </c>
      <c r="AN117" s="14">
        <f t="shared" si="120"/>
        <v>8.5748540297555991</v>
      </c>
      <c r="AO117" s="14">
        <f t="shared" si="121"/>
        <v>9.28589467320365</v>
      </c>
      <c r="AP117" s="14">
        <f t="shared" si="122"/>
        <v>9.2502681932470701</v>
      </c>
      <c r="AQ117" s="14">
        <f t="shared" si="123"/>
        <v>9.241580300385781</v>
      </c>
      <c r="AR117" s="14">
        <f t="shared" si="124"/>
        <v>9.1461204170802155</v>
      </c>
      <c r="AS117" s="14">
        <f t="shared" si="125"/>
        <v>9.2098822290059736</v>
      </c>
      <c r="AT117" s="14">
        <f t="shared" si="126"/>
        <v>9.0219682005231867</v>
      </c>
      <c r="AU117" s="14">
        <f t="shared" si="127"/>
        <v>9.4231709826394017</v>
      </c>
      <c r="AV117" s="14">
        <f t="shared" si="128"/>
        <v>9.1493434904453625</v>
      </c>
      <c r="AW117" s="14">
        <f t="shared" si="129"/>
        <v>8.7939599624773894</v>
      </c>
      <c r="AX117" s="14">
        <f t="shared" si="130"/>
        <v>8.7697462393363601</v>
      </c>
      <c r="AY117" s="14">
        <f t="shared" si="131"/>
        <v>8.5921798595821794</v>
      </c>
      <c r="AZ117" s="14">
        <f t="shared" si="132"/>
        <v>8.4399080121980443</v>
      </c>
      <c r="BA117" s="14">
        <f t="shared" si="133"/>
        <v>8.6540824819756406</v>
      </c>
      <c r="BB117" s="14">
        <f t="shared" si="134"/>
        <v>9.231884257784321</v>
      </c>
      <c r="BC117" s="14">
        <f t="shared" si="135"/>
        <v>9.2084778210597964</v>
      </c>
      <c r="BD117" s="14">
        <f t="shared" si="136"/>
        <v>8.6560014779641534</v>
      </c>
      <c r="BF117" s="14">
        <f t="shared" si="137"/>
        <v>0</v>
      </c>
      <c r="BG117" s="14">
        <f t="shared" si="138"/>
        <v>-6.4134290808688377E-3</v>
      </c>
      <c r="BH117" s="14">
        <f t="shared" si="139"/>
        <v>-0.12047177592785019</v>
      </c>
      <c r="BI117" s="14">
        <f t="shared" si="140"/>
        <v>0.59056886752020077</v>
      </c>
      <c r="BJ117" s="14">
        <f t="shared" si="141"/>
        <v>0.5549423875636208</v>
      </c>
      <c r="BK117" s="14">
        <f t="shared" si="142"/>
        <v>0.54625449470233178</v>
      </c>
      <c r="BL117" s="14">
        <f t="shared" si="143"/>
        <v>0.45079461139676624</v>
      </c>
      <c r="BM117" s="14">
        <f t="shared" si="144"/>
        <v>0.51455642332252438</v>
      </c>
      <c r="BN117" s="14">
        <f t="shared" si="145"/>
        <v>0.32664239483973745</v>
      </c>
      <c r="BO117" s="14">
        <f t="shared" si="146"/>
        <v>0.72784517695595241</v>
      </c>
      <c r="BP117" s="14">
        <f t="shared" si="147"/>
        <v>0.45401768476191329</v>
      </c>
      <c r="BQ117" s="14">
        <f t="shared" si="148"/>
        <v>9.8634156793940164E-2</v>
      </c>
      <c r="BR117" s="14">
        <f t="shared" si="149"/>
        <v>7.4420433652910845E-2</v>
      </c>
      <c r="BS117" s="14">
        <f t="shared" si="150"/>
        <v>-0.10314594610126981</v>
      </c>
      <c r="BT117" s="14">
        <f t="shared" si="151"/>
        <v>-0.25541779348540494</v>
      </c>
      <c r="BU117" s="14">
        <f t="shared" si="152"/>
        <v>0</v>
      </c>
      <c r="BV117" s="14">
        <f t="shared" si="153"/>
        <v>0.57780177580868042</v>
      </c>
      <c r="BW117" s="14">
        <f t="shared" si="154"/>
        <v>0.55439533908415584</v>
      </c>
      <c r="BX117" s="14">
        <f t="shared" si="155"/>
        <v>1.9189959885128616E-3</v>
      </c>
    </row>
    <row r="118" spans="1:76">
      <c r="A118" s="11" t="s">
        <v>275</v>
      </c>
      <c r="B118" s="15">
        <v>9</v>
      </c>
      <c r="C118" s="11" t="s">
        <v>278</v>
      </c>
      <c r="D118" s="14" t="str">
        <f t="shared" si="117"/>
        <v>9, AHK4, comp132821_c0_seq2, AT2G01830</v>
      </c>
      <c r="E118" s="11" t="s">
        <v>883</v>
      </c>
      <c r="F118" s="13" t="s">
        <v>277</v>
      </c>
      <c r="G118" s="11" t="s">
        <v>173</v>
      </c>
      <c r="H118" s="11" t="s">
        <v>884</v>
      </c>
      <c r="I118" s="11" t="s">
        <v>885</v>
      </c>
      <c r="J118" s="11" t="s">
        <v>420</v>
      </c>
      <c r="K118" s="11">
        <v>0</v>
      </c>
      <c r="L118" s="11">
        <v>0</v>
      </c>
      <c r="M118" s="11" t="s">
        <v>880</v>
      </c>
      <c r="N118" s="11" t="s">
        <v>882</v>
      </c>
      <c r="O118" s="11" t="s">
        <v>886</v>
      </c>
      <c r="P118" s="11"/>
      <c r="Q118" s="11">
        <v>428.32212859999998</v>
      </c>
      <c r="R118" s="11">
        <v>409.37457000000001</v>
      </c>
      <c r="S118" s="11">
        <v>453.26864030000002</v>
      </c>
      <c r="T118" s="11">
        <v>267.72785010000001</v>
      </c>
      <c r="U118" s="11">
        <v>351.58063540000001</v>
      </c>
      <c r="V118" s="11">
        <v>342.64015890000002</v>
      </c>
      <c r="W118" s="11">
        <v>375.40692100000001</v>
      </c>
      <c r="X118" s="11">
        <v>293.38461239999998</v>
      </c>
      <c r="Y118" s="11">
        <v>248.17908199999999</v>
      </c>
      <c r="Z118" s="11">
        <v>270.3594028</v>
      </c>
      <c r="AA118" s="11">
        <v>304.5651646</v>
      </c>
      <c r="AB118" s="11">
        <v>500.32132430000001</v>
      </c>
      <c r="AC118" s="11">
        <v>467.80053240000001</v>
      </c>
      <c r="AD118" s="11">
        <v>456.09418269999998</v>
      </c>
      <c r="AE118" s="11">
        <v>484.28609390000003</v>
      </c>
      <c r="AF118" s="11">
        <v>430.32177969999998</v>
      </c>
      <c r="AG118" s="11">
        <v>334.33889140000002</v>
      </c>
      <c r="AH118" s="11">
        <v>279.12206550000002</v>
      </c>
      <c r="AI118" s="11">
        <v>477.12553329999997</v>
      </c>
      <c r="AJ118" s="11">
        <v>1</v>
      </c>
      <c r="AL118" s="14">
        <f t="shared" si="118"/>
        <v>8.7425524035360045</v>
      </c>
      <c r="AM118" s="14">
        <f t="shared" si="119"/>
        <v>8.6772776759309398</v>
      </c>
      <c r="AN118" s="14">
        <f t="shared" si="120"/>
        <v>8.8242225406110126</v>
      </c>
      <c r="AO118" s="14">
        <f t="shared" si="121"/>
        <v>8.0646234113506772</v>
      </c>
      <c r="AP118" s="14">
        <f t="shared" si="122"/>
        <v>8.4577118006947583</v>
      </c>
      <c r="AQ118" s="14">
        <f t="shared" si="123"/>
        <v>8.4205504411689347</v>
      </c>
      <c r="AR118" s="14">
        <f t="shared" si="124"/>
        <v>8.5523114377067966</v>
      </c>
      <c r="AS118" s="14">
        <f t="shared" si="125"/>
        <v>8.1966493954950597</v>
      </c>
      <c r="AT118" s="14">
        <f t="shared" si="126"/>
        <v>7.9552377115015274</v>
      </c>
      <c r="AU118" s="14">
        <f t="shared" si="127"/>
        <v>8.0787347223996804</v>
      </c>
      <c r="AV118" s="14">
        <f t="shared" si="128"/>
        <v>8.2506071291940071</v>
      </c>
      <c r="AW118" s="14">
        <f t="shared" si="129"/>
        <v>8.9667111328233933</v>
      </c>
      <c r="AX118" s="14">
        <f t="shared" si="130"/>
        <v>8.8697496933855504</v>
      </c>
      <c r="AY118" s="14">
        <f t="shared" si="131"/>
        <v>8.8331879590859739</v>
      </c>
      <c r="AZ118" s="14">
        <f t="shared" si="132"/>
        <v>8.9197157668428062</v>
      </c>
      <c r="BA118" s="14">
        <f t="shared" si="133"/>
        <v>8.7492720504420944</v>
      </c>
      <c r="BB118" s="14">
        <f t="shared" si="134"/>
        <v>8.3851673735258174</v>
      </c>
      <c r="BC118" s="14">
        <f t="shared" si="135"/>
        <v>8.1247523683854759</v>
      </c>
      <c r="BD118" s="14">
        <f t="shared" si="136"/>
        <v>8.8982250837674801</v>
      </c>
      <c r="BF118" s="14">
        <f t="shared" si="137"/>
        <v>0</v>
      </c>
      <c r="BG118" s="14">
        <f t="shared" si="138"/>
        <v>-6.5274727605064697E-2</v>
      </c>
      <c r="BH118" s="14">
        <f t="shared" si="139"/>
        <v>8.1670137075008142E-2</v>
      </c>
      <c r="BI118" s="14">
        <f t="shared" si="140"/>
        <v>-0.67792899218532732</v>
      </c>
      <c r="BJ118" s="14">
        <f t="shared" si="141"/>
        <v>-0.28484060284124624</v>
      </c>
      <c r="BK118" s="14">
        <f t="shared" si="142"/>
        <v>-0.32200196236706979</v>
      </c>
      <c r="BL118" s="14">
        <f t="shared" si="143"/>
        <v>-0.19024096582920791</v>
      </c>
      <c r="BM118" s="14">
        <f t="shared" si="144"/>
        <v>-0.54590300804094483</v>
      </c>
      <c r="BN118" s="14">
        <f t="shared" si="145"/>
        <v>-0.78731469203447713</v>
      </c>
      <c r="BO118" s="14">
        <f t="shared" si="146"/>
        <v>-0.66381768113632411</v>
      </c>
      <c r="BP118" s="14">
        <f t="shared" si="147"/>
        <v>-0.49194527434199742</v>
      </c>
      <c r="BQ118" s="14">
        <f t="shared" si="148"/>
        <v>0.22415872928738878</v>
      </c>
      <c r="BR118" s="14">
        <f t="shared" si="149"/>
        <v>0.12719728984954592</v>
      </c>
      <c r="BS118" s="14">
        <f t="shared" si="150"/>
        <v>9.0635555549969382E-2</v>
      </c>
      <c r="BT118" s="14">
        <f t="shared" si="151"/>
        <v>0.17716336330680171</v>
      </c>
      <c r="BU118" s="14">
        <f t="shared" si="152"/>
        <v>0</v>
      </c>
      <c r="BV118" s="14">
        <f t="shared" si="153"/>
        <v>-0.36410467691627701</v>
      </c>
      <c r="BW118" s="14">
        <f t="shared" si="154"/>
        <v>-0.62451968205661856</v>
      </c>
      <c r="BX118" s="14">
        <f t="shared" si="155"/>
        <v>0.14895303332538568</v>
      </c>
    </row>
    <row r="119" spans="1:76">
      <c r="A119" s="11" t="s">
        <v>275</v>
      </c>
      <c r="B119" s="15">
        <v>10</v>
      </c>
      <c r="C119" s="11" t="s">
        <v>280</v>
      </c>
      <c r="D119" s="14" t="str">
        <f t="shared" si="117"/>
        <v>10, AHP1, comp99086_c0_seq3, AT3G21510</v>
      </c>
      <c r="E119" s="11" t="s">
        <v>887</v>
      </c>
      <c r="F119" s="13" t="s">
        <v>279</v>
      </c>
      <c r="G119" s="11" t="s">
        <v>173</v>
      </c>
      <c r="H119" s="11" t="s">
        <v>888</v>
      </c>
      <c r="I119" s="11" t="s">
        <v>889</v>
      </c>
      <c r="J119" s="11" t="s">
        <v>420</v>
      </c>
      <c r="K119" s="12">
        <v>5.0000000000000001E-47</v>
      </c>
      <c r="L119" s="11" t="s">
        <v>117</v>
      </c>
      <c r="M119" s="11" t="s">
        <v>890</v>
      </c>
      <c r="N119" s="11" t="s">
        <v>892</v>
      </c>
      <c r="O119" s="11" t="s">
        <v>891</v>
      </c>
      <c r="P119" s="11"/>
      <c r="Q119" s="11">
        <v>23.489678009999999</v>
      </c>
      <c r="R119" s="11">
        <v>21.546029999999998</v>
      </c>
      <c r="S119" s="11">
        <v>37.313603929999999</v>
      </c>
      <c r="T119" s="11">
        <v>98.701511569999994</v>
      </c>
      <c r="U119" s="11">
        <v>81.814880759999994</v>
      </c>
      <c r="V119" s="11">
        <v>50.58021394</v>
      </c>
      <c r="W119" s="11">
        <v>64.248002779999993</v>
      </c>
      <c r="X119" s="11">
        <v>113.4856978</v>
      </c>
      <c r="Y119" s="11">
        <v>175.5404207</v>
      </c>
      <c r="Z119" s="11">
        <v>151.27252300000001</v>
      </c>
      <c r="AA119" s="11">
        <v>112.6779547</v>
      </c>
      <c r="AB119" s="11">
        <v>70.675172360000005</v>
      </c>
      <c r="AC119" s="11">
        <v>71.343248239999994</v>
      </c>
      <c r="AD119" s="11">
        <v>81.331480130000003</v>
      </c>
      <c r="AE119" s="11">
        <v>66.146393309999993</v>
      </c>
      <c r="AF119" s="11">
        <v>27.449770650000001</v>
      </c>
      <c r="AG119" s="11">
        <v>73.836152260000006</v>
      </c>
      <c r="AH119" s="11">
        <v>138.24414899999999</v>
      </c>
      <c r="AI119" s="11">
        <v>72.374073510000002</v>
      </c>
      <c r="AJ119" s="11">
        <v>1</v>
      </c>
      <c r="AL119" s="14">
        <f t="shared" si="118"/>
        <v>4.5539550323089903</v>
      </c>
      <c r="AM119" s="14">
        <f t="shared" si="119"/>
        <v>4.4293501624873537</v>
      </c>
      <c r="AN119" s="14">
        <f t="shared" si="120"/>
        <v>5.2216298043007061</v>
      </c>
      <c r="AO119" s="14">
        <f t="shared" si="121"/>
        <v>6.6250002739747531</v>
      </c>
      <c r="AP119" s="14">
        <f t="shared" si="122"/>
        <v>6.3542913640466452</v>
      </c>
      <c r="AQ119" s="14">
        <f t="shared" si="123"/>
        <v>5.6605012340934229</v>
      </c>
      <c r="AR119" s="14">
        <f t="shared" si="124"/>
        <v>6.0055797021250141</v>
      </c>
      <c r="AS119" s="14">
        <f t="shared" si="125"/>
        <v>6.8263666810076025</v>
      </c>
      <c r="AT119" s="14">
        <f t="shared" si="126"/>
        <v>7.4556594597861618</v>
      </c>
      <c r="AU119" s="14">
        <f t="shared" si="127"/>
        <v>7.2410061513439725</v>
      </c>
      <c r="AV119" s="14">
        <f t="shared" si="128"/>
        <v>6.8160614714245984</v>
      </c>
      <c r="AW119" s="14">
        <f t="shared" si="129"/>
        <v>6.1431315913394844</v>
      </c>
      <c r="AX119" s="14">
        <f t="shared" si="130"/>
        <v>6.1567049977268056</v>
      </c>
      <c r="AY119" s="14">
        <f t="shared" si="131"/>
        <v>6.3457419642468285</v>
      </c>
      <c r="AZ119" s="14">
        <f t="shared" si="132"/>
        <v>6.0475905893258091</v>
      </c>
      <c r="BA119" s="14">
        <f t="shared" si="133"/>
        <v>4.7787221900744878</v>
      </c>
      <c r="BB119" s="14">
        <f t="shared" si="134"/>
        <v>6.2062554682928592</v>
      </c>
      <c r="BC119" s="14">
        <f t="shared" si="135"/>
        <v>7.1110746113752992</v>
      </c>
      <c r="BD119" s="14">
        <f t="shared" si="136"/>
        <v>6.1774010695804789</v>
      </c>
      <c r="BF119" s="14">
        <f t="shared" si="137"/>
        <v>0</v>
      </c>
      <c r="BG119" s="14">
        <f t="shared" si="138"/>
        <v>-0.12460486982163665</v>
      </c>
      <c r="BH119" s="14">
        <f t="shared" si="139"/>
        <v>0.66767477199171577</v>
      </c>
      <c r="BI119" s="14">
        <f t="shared" si="140"/>
        <v>2.0710452416657628</v>
      </c>
      <c r="BJ119" s="14">
        <f t="shared" si="141"/>
        <v>1.8003363317376548</v>
      </c>
      <c r="BK119" s="14">
        <f t="shared" si="142"/>
        <v>1.1065462017844325</v>
      </c>
      <c r="BL119" s="14">
        <f t="shared" si="143"/>
        <v>1.4516246698160238</v>
      </c>
      <c r="BM119" s="14">
        <f t="shared" si="144"/>
        <v>2.2724116486986121</v>
      </c>
      <c r="BN119" s="14">
        <f t="shared" si="145"/>
        <v>2.9017044274771715</v>
      </c>
      <c r="BO119" s="14">
        <f t="shared" si="146"/>
        <v>2.6870511190349822</v>
      </c>
      <c r="BP119" s="14">
        <f t="shared" si="147"/>
        <v>2.262106439115608</v>
      </c>
      <c r="BQ119" s="14">
        <f t="shared" si="148"/>
        <v>1.589176559030494</v>
      </c>
      <c r="BR119" s="14">
        <f t="shared" si="149"/>
        <v>1.6027499654178152</v>
      </c>
      <c r="BS119" s="14">
        <f t="shared" si="150"/>
        <v>1.7917869319378381</v>
      </c>
      <c r="BT119" s="14">
        <f t="shared" si="151"/>
        <v>1.4936355570168187</v>
      </c>
      <c r="BU119" s="14">
        <f t="shared" si="152"/>
        <v>0</v>
      </c>
      <c r="BV119" s="14">
        <f t="shared" si="153"/>
        <v>1.4275332782183714</v>
      </c>
      <c r="BW119" s="14">
        <f t="shared" si="154"/>
        <v>2.3323524213008113</v>
      </c>
      <c r="BX119" s="14">
        <f t="shared" si="155"/>
        <v>1.398678879505991</v>
      </c>
    </row>
    <row r="120" spans="1:76">
      <c r="A120" s="11" t="s">
        <v>275</v>
      </c>
      <c r="B120" s="15">
        <v>11</v>
      </c>
      <c r="C120" s="11" t="s">
        <v>280</v>
      </c>
      <c r="D120" s="14" t="str">
        <f t="shared" si="117"/>
        <v>11, AHP1, comp106260_c0_seq1, AT3G21510</v>
      </c>
      <c r="E120" s="11" t="s">
        <v>65</v>
      </c>
      <c r="F120" s="13" t="s">
        <v>279</v>
      </c>
      <c r="G120" s="11" t="s">
        <v>173</v>
      </c>
      <c r="H120" s="11" t="s">
        <v>893</v>
      </c>
      <c r="I120" s="11" t="s">
        <v>894</v>
      </c>
      <c r="J120" s="11" t="s">
        <v>420</v>
      </c>
      <c r="K120" s="12">
        <v>1.9999999999999998E-65</v>
      </c>
      <c r="L120" s="12">
        <v>2E-78</v>
      </c>
      <c r="M120" s="11" t="s">
        <v>890</v>
      </c>
      <c r="N120" s="11" t="s">
        <v>892</v>
      </c>
      <c r="O120" s="11" t="s">
        <v>895</v>
      </c>
      <c r="P120" s="11"/>
      <c r="Q120" s="11">
        <v>519.31628130000001</v>
      </c>
      <c r="R120" s="11">
        <v>463.93574749999999</v>
      </c>
      <c r="S120" s="11">
        <v>578.66853449999996</v>
      </c>
      <c r="T120" s="11">
        <v>636.67410040000004</v>
      </c>
      <c r="U120" s="11">
        <v>535.89494839999998</v>
      </c>
      <c r="V120" s="11">
        <v>478.08091889999997</v>
      </c>
      <c r="W120" s="11">
        <v>503.47071269999998</v>
      </c>
      <c r="X120" s="11">
        <v>583.23467549999998</v>
      </c>
      <c r="Y120" s="11">
        <v>644.64779610000005</v>
      </c>
      <c r="Z120" s="11">
        <v>616.24563599999999</v>
      </c>
      <c r="AA120" s="11">
        <v>669.12855100000002</v>
      </c>
      <c r="AB120" s="11">
        <v>480.98381189999998</v>
      </c>
      <c r="AC120" s="11">
        <v>441.3007963</v>
      </c>
      <c r="AD120" s="11">
        <v>421.01001480000002</v>
      </c>
      <c r="AE120" s="11">
        <v>463.42635630000001</v>
      </c>
      <c r="AF120" s="11">
        <v>520.64018780000004</v>
      </c>
      <c r="AG120" s="11">
        <v>538.53017009999996</v>
      </c>
      <c r="AH120" s="11">
        <v>628.31416469999999</v>
      </c>
      <c r="AI120" s="11">
        <v>451.68024480000003</v>
      </c>
      <c r="AJ120" s="11">
        <v>0.99998325499999996</v>
      </c>
      <c r="AL120" s="14">
        <f t="shared" si="118"/>
        <v>9.0204696464397163</v>
      </c>
      <c r="AM120" s="14">
        <f t="shared" si="119"/>
        <v>8.8577812037874661</v>
      </c>
      <c r="AN120" s="14">
        <f t="shared" si="120"/>
        <v>9.1765933884794375</v>
      </c>
      <c r="AO120" s="14">
        <f t="shared" si="121"/>
        <v>9.314411267041125</v>
      </c>
      <c r="AP120" s="14">
        <f t="shared" si="122"/>
        <v>9.065806406360192</v>
      </c>
      <c r="AQ120" s="14">
        <f t="shared" si="123"/>
        <v>8.9011110159629716</v>
      </c>
      <c r="AR120" s="14">
        <f t="shared" si="124"/>
        <v>8.9757640477061251</v>
      </c>
      <c r="AS120" s="14">
        <f t="shared" si="125"/>
        <v>9.1879326856479739</v>
      </c>
      <c r="AT120" s="14">
        <f t="shared" si="126"/>
        <v>9.3323673478279527</v>
      </c>
      <c r="AU120" s="14">
        <f t="shared" si="127"/>
        <v>9.2673617147241778</v>
      </c>
      <c r="AV120" s="14">
        <f t="shared" si="128"/>
        <v>9.3861395935772727</v>
      </c>
      <c r="AW120" s="14">
        <f t="shared" si="129"/>
        <v>8.9098445289164054</v>
      </c>
      <c r="AX120" s="14">
        <f t="shared" si="130"/>
        <v>8.7856185403449683</v>
      </c>
      <c r="AY120" s="14">
        <f t="shared" si="131"/>
        <v>8.7177107416660373</v>
      </c>
      <c r="AZ120" s="14">
        <f t="shared" si="132"/>
        <v>8.8561962862476786</v>
      </c>
      <c r="BA120" s="14">
        <f t="shared" si="133"/>
        <v>9.0241428662920882</v>
      </c>
      <c r="BB120" s="14">
        <f t="shared" si="134"/>
        <v>9.072883360977622</v>
      </c>
      <c r="BC120" s="14">
        <f t="shared" si="135"/>
        <v>9.2953422943090001</v>
      </c>
      <c r="BD120" s="14">
        <f t="shared" si="136"/>
        <v>8.8191580055817393</v>
      </c>
      <c r="BF120" s="14">
        <f t="shared" si="137"/>
        <v>0</v>
      </c>
      <c r="BG120" s="14">
        <f t="shared" si="138"/>
        <v>-0.16268844265225013</v>
      </c>
      <c r="BH120" s="14">
        <f t="shared" si="139"/>
        <v>0.15612374203972124</v>
      </c>
      <c r="BI120" s="14">
        <f t="shared" si="140"/>
        <v>0.29394162060140872</v>
      </c>
      <c r="BJ120" s="14">
        <f t="shared" si="141"/>
        <v>4.53367599204757E-2</v>
      </c>
      <c r="BK120" s="14">
        <f t="shared" si="142"/>
        <v>-0.11935863047674466</v>
      </c>
      <c r="BL120" s="14">
        <f t="shared" si="143"/>
        <v>-4.4705598733591145E-2</v>
      </c>
      <c r="BM120" s="14">
        <f t="shared" si="144"/>
        <v>0.16746303920825767</v>
      </c>
      <c r="BN120" s="14">
        <f t="shared" si="145"/>
        <v>0.31189770138823647</v>
      </c>
      <c r="BO120" s="14">
        <f t="shared" si="146"/>
        <v>0.24689206828446153</v>
      </c>
      <c r="BP120" s="14">
        <f t="shared" si="147"/>
        <v>0.36566994713755641</v>
      </c>
      <c r="BQ120" s="14">
        <f t="shared" si="148"/>
        <v>-0.11062511752331083</v>
      </c>
      <c r="BR120" s="14">
        <f t="shared" si="149"/>
        <v>-0.23485110609474802</v>
      </c>
      <c r="BS120" s="14">
        <f t="shared" si="150"/>
        <v>-0.30275890477367895</v>
      </c>
      <c r="BT120" s="14">
        <f t="shared" si="151"/>
        <v>-0.16427336019203764</v>
      </c>
      <c r="BU120" s="14">
        <f t="shared" si="152"/>
        <v>0</v>
      </c>
      <c r="BV120" s="14">
        <f t="shared" si="153"/>
        <v>4.8740494685533875E-2</v>
      </c>
      <c r="BW120" s="14">
        <f t="shared" si="154"/>
        <v>0.27119942801691188</v>
      </c>
      <c r="BX120" s="14">
        <f t="shared" si="155"/>
        <v>-0.20498486071034883</v>
      </c>
    </row>
    <row r="121" spans="1:76">
      <c r="A121" s="11" t="s">
        <v>275</v>
      </c>
      <c r="B121" s="15">
        <v>12</v>
      </c>
      <c r="C121" s="11" t="s">
        <v>282</v>
      </c>
      <c r="D121" s="14" t="str">
        <f t="shared" si="117"/>
        <v>12, AHP5, comp111155_c0_seq7, AT1G03430</v>
      </c>
      <c r="E121" s="11" t="s">
        <v>896</v>
      </c>
      <c r="F121" s="13" t="s">
        <v>281</v>
      </c>
      <c r="G121" s="11" t="s">
        <v>173</v>
      </c>
      <c r="H121" s="11" t="s">
        <v>897</v>
      </c>
      <c r="I121" s="11" t="s">
        <v>898</v>
      </c>
      <c r="J121" s="11" t="s">
        <v>420</v>
      </c>
      <c r="K121" s="12">
        <v>9.9999999999999995E-58</v>
      </c>
      <c r="L121" s="12">
        <v>4.9999999999999999E-86</v>
      </c>
      <c r="M121" s="11" t="s">
        <v>890</v>
      </c>
      <c r="N121" s="11" t="s">
        <v>892</v>
      </c>
      <c r="O121" s="11" t="s">
        <v>899</v>
      </c>
      <c r="P121" s="11"/>
      <c r="Q121" s="11">
        <v>99.628634309999995</v>
      </c>
      <c r="R121" s="11">
        <v>97.785828460000005</v>
      </c>
      <c r="S121" s="11">
        <v>96.884445299999996</v>
      </c>
      <c r="T121" s="11">
        <v>113.50673829999999</v>
      </c>
      <c r="U121" s="11">
        <v>137.20924460000001</v>
      </c>
      <c r="V121" s="11">
        <v>140.33561940000001</v>
      </c>
      <c r="W121" s="11">
        <v>122.655278</v>
      </c>
      <c r="X121" s="11">
        <v>157.9257053</v>
      </c>
      <c r="Y121" s="11">
        <v>171.0784089</v>
      </c>
      <c r="Z121" s="11">
        <v>148.8907854</v>
      </c>
      <c r="AA121" s="11">
        <v>121.1232232</v>
      </c>
      <c r="AB121" s="11">
        <v>111.3133965</v>
      </c>
      <c r="AC121" s="11">
        <v>114.1491972</v>
      </c>
      <c r="AD121" s="11">
        <v>102.06303389999999</v>
      </c>
      <c r="AE121" s="11">
        <v>134.65515780000001</v>
      </c>
      <c r="AF121" s="11">
        <v>98.099636020000005</v>
      </c>
      <c r="AG121" s="11">
        <v>128.42672010000001</v>
      </c>
      <c r="AH121" s="11">
        <v>149.7545307</v>
      </c>
      <c r="AI121" s="11">
        <v>115.5451963</v>
      </c>
      <c r="AJ121" s="11">
        <v>0.999999835</v>
      </c>
      <c r="AL121" s="14">
        <f t="shared" si="118"/>
        <v>6.6384885424008173</v>
      </c>
      <c r="AM121" s="14">
        <f t="shared" si="119"/>
        <v>6.6115534936854061</v>
      </c>
      <c r="AN121" s="14">
        <f t="shared" si="120"/>
        <v>6.5981931558850873</v>
      </c>
      <c r="AO121" s="14">
        <f t="shared" si="121"/>
        <v>6.8266341350744986</v>
      </c>
      <c r="AP121" s="14">
        <f t="shared" si="122"/>
        <v>7.1002338774754197</v>
      </c>
      <c r="AQ121" s="14">
        <f t="shared" si="123"/>
        <v>7.1327374240329835</v>
      </c>
      <c r="AR121" s="14">
        <f t="shared" si="124"/>
        <v>6.9384655058601474</v>
      </c>
      <c r="AS121" s="14">
        <f t="shared" si="125"/>
        <v>7.3031022051181997</v>
      </c>
      <c r="AT121" s="14">
        <f t="shared" si="126"/>
        <v>7.4185138845030947</v>
      </c>
      <c r="AU121" s="14">
        <f t="shared" si="127"/>
        <v>7.2181106604906908</v>
      </c>
      <c r="AV121" s="14">
        <f t="shared" si="128"/>
        <v>6.920331692159353</v>
      </c>
      <c r="AW121" s="14">
        <f t="shared" si="129"/>
        <v>6.7984834203797408</v>
      </c>
      <c r="AX121" s="14">
        <f t="shared" si="130"/>
        <v>6.8347769030416616</v>
      </c>
      <c r="AY121" s="14">
        <f t="shared" si="131"/>
        <v>6.6733166224360874</v>
      </c>
      <c r="AZ121" s="14">
        <f t="shared" si="132"/>
        <v>7.0731256813296337</v>
      </c>
      <c r="BA121" s="14">
        <f t="shared" si="133"/>
        <v>6.6161758784968603</v>
      </c>
      <c r="BB121" s="14">
        <f t="shared" si="134"/>
        <v>7.0048015865129054</v>
      </c>
      <c r="BC121" s="14">
        <f t="shared" si="135"/>
        <v>7.2264558409994288</v>
      </c>
      <c r="BD121" s="14">
        <f t="shared" si="136"/>
        <v>6.8523134719236154</v>
      </c>
      <c r="BF121" s="14">
        <f t="shared" si="137"/>
        <v>0</v>
      </c>
      <c r="BG121" s="14">
        <f t="shared" si="138"/>
        <v>-2.6935048715411192E-2</v>
      </c>
      <c r="BH121" s="14">
        <f t="shared" si="139"/>
        <v>-4.0295386515730058E-2</v>
      </c>
      <c r="BI121" s="14">
        <f t="shared" si="140"/>
        <v>0.18814559267368125</v>
      </c>
      <c r="BJ121" s="14">
        <f t="shared" si="141"/>
        <v>0.46174533507460236</v>
      </c>
      <c r="BK121" s="14">
        <f t="shared" si="142"/>
        <v>0.49424888163216618</v>
      </c>
      <c r="BL121" s="14">
        <f t="shared" si="143"/>
        <v>0.29997696345933011</v>
      </c>
      <c r="BM121" s="14">
        <f t="shared" si="144"/>
        <v>0.66461366271738243</v>
      </c>
      <c r="BN121" s="14">
        <f t="shared" si="145"/>
        <v>0.78002534210227736</v>
      </c>
      <c r="BO121" s="14">
        <f t="shared" si="146"/>
        <v>0.57962211808987352</v>
      </c>
      <c r="BP121" s="14">
        <f t="shared" si="147"/>
        <v>0.28184314975853564</v>
      </c>
      <c r="BQ121" s="14">
        <f t="shared" si="148"/>
        <v>0.15999487797892353</v>
      </c>
      <c r="BR121" s="14">
        <f t="shared" si="149"/>
        <v>0.19628836064084432</v>
      </c>
      <c r="BS121" s="14">
        <f t="shared" si="150"/>
        <v>3.4828080035270048E-2</v>
      </c>
      <c r="BT121" s="14">
        <f t="shared" si="151"/>
        <v>0.43463713892881639</v>
      </c>
      <c r="BU121" s="14">
        <f t="shared" si="152"/>
        <v>0</v>
      </c>
      <c r="BV121" s="14">
        <f t="shared" si="153"/>
        <v>0.38862570801604512</v>
      </c>
      <c r="BW121" s="14">
        <f t="shared" si="154"/>
        <v>0.61027996250256855</v>
      </c>
      <c r="BX121" s="14">
        <f t="shared" si="155"/>
        <v>0.23613759342675511</v>
      </c>
    </row>
    <row r="122" spans="1:76">
      <c r="A122" s="11" t="s">
        <v>275</v>
      </c>
      <c r="B122" s="15">
        <v>13</v>
      </c>
      <c r="C122" s="11" t="s">
        <v>284</v>
      </c>
      <c r="D122" s="14" t="str">
        <f t="shared" si="117"/>
        <v>13, ARR1, comp116025_c0_seq4, AT3G16857</v>
      </c>
      <c r="E122" s="11" t="s">
        <v>66</v>
      </c>
      <c r="F122" s="13" t="s">
        <v>283</v>
      </c>
      <c r="G122" s="11" t="s">
        <v>173</v>
      </c>
      <c r="H122" s="11" t="s">
        <v>900</v>
      </c>
      <c r="I122" s="11" t="s">
        <v>901</v>
      </c>
      <c r="J122" s="11" t="s">
        <v>420</v>
      </c>
      <c r="K122" s="12">
        <v>1.0000000000000001E-9</v>
      </c>
      <c r="L122" s="12">
        <v>9.9999999999999995E-7</v>
      </c>
      <c r="M122" s="11" t="s">
        <v>902</v>
      </c>
      <c r="N122" s="11" t="s">
        <v>892</v>
      </c>
      <c r="O122" s="11" t="s">
        <v>651</v>
      </c>
      <c r="P122" s="11"/>
      <c r="Q122" s="11">
        <v>354.77513679999998</v>
      </c>
      <c r="R122" s="11">
        <v>371.25467079999999</v>
      </c>
      <c r="S122" s="11">
        <v>297.96549299999998</v>
      </c>
      <c r="T122" s="11">
        <v>214.99656759999999</v>
      </c>
      <c r="U122" s="11">
        <v>227.97883390000001</v>
      </c>
      <c r="V122" s="11">
        <v>169.68845970000001</v>
      </c>
      <c r="W122" s="11">
        <v>176.38997130000001</v>
      </c>
      <c r="X122" s="11">
        <v>149.77865420000001</v>
      </c>
      <c r="Y122" s="11">
        <v>174.3887881</v>
      </c>
      <c r="Z122" s="11">
        <v>140.97311719999999</v>
      </c>
      <c r="AA122" s="11">
        <v>128.2966811</v>
      </c>
      <c r="AB122" s="11">
        <v>117.7919539</v>
      </c>
      <c r="AC122" s="11">
        <v>206.31896639999999</v>
      </c>
      <c r="AD122" s="11">
        <v>176.21820700000001</v>
      </c>
      <c r="AE122" s="11">
        <v>167.72835449999999</v>
      </c>
      <c r="AF122" s="11">
        <v>341.33176689999999</v>
      </c>
      <c r="AG122" s="11">
        <v>197.26345810000001</v>
      </c>
      <c r="AH122" s="11">
        <v>148.35931009999999</v>
      </c>
      <c r="AI122" s="11">
        <v>167.01437039999999</v>
      </c>
      <c r="AJ122" s="11">
        <v>1</v>
      </c>
      <c r="AL122" s="14">
        <f t="shared" si="118"/>
        <v>8.4707610966171263</v>
      </c>
      <c r="AM122" s="14">
        <f t="shared" si="119"/>
        <v>8.536265366523434</v>
      </c>
      <c r="AN122" s="14">
        <f t="shared" si="120"/>
        <v>8.2190014534812175</v>
      </c>
      <c r="AO122" s="14">
        <f t="shared" si="121"/>
        <v>7.7481698172825473</v>
      </c>
      <c r="AP122" s="14">
        <f t="shared" si="122"/>
        <v>7.8327560771253157</v>
      </c>
      <c r="AQ122" s="14">
        <f t="shared" si="123"/>
        <v>7.4067446421054433</v>
      </c>
      <c r="AR122" s="14">
        <f t="shared" si="124"/>
        <v>7.462624728181213</v>
      </c>
      <c r="AS122" s="14">
        <f t="shared" si="125"/>
        <v>7.226688221621334</v>
      </c>
      <c r="AT122" s="14">
        <f t="shared" si="126"/>
        <v>7.446163478327092</v>
      </c>
      <c r="AU122" s="14">
        <f t="shared" si="127"/>
        <v>7.1392762645978873</v>
      </c>
      <c r="AV122" s="14">
        <f t="shared" si="128"/>
        <v>7.0033400396839811</v>
      </c>
      <c r="AW122" s="14">
        <f t="shared" si="129"/>
        <v>6.8800971850974291</v>
      </c>
      <c r="AX122" s="14">
        <f t="shared" si="130"/>
        <v>7.6887326405361582</v>
      </c>
      <c r="AY122" s="14">
        <f t="shared" si="131"/>
        <v>7.4612191820897582</v>
      </c>
      <c r="AZ122" s="14">
        <f t="shared" si="132"/>
        <v>7.389982787077007</v>
      </c>
      <c r="BA122" s="14">
        <f t="shared" si="133"/>
        <v>8.4150308785050534</v>
      </c>
      <c r="BB122" s="14">
        <f t="shared" si="134"/>
        <v>7.6239799197817657</v>
      </c>
      <c r="BC122" s="14">
        <f t="shared" si="135"/>
        <v>7.2129516539279148</v>
      </c>
      <c r="BD122" s="14">
        <f t="shared" si="136"/>
        <v>7.3838284314732432</v>
      </c>
      <c r="BF122" s="14">
        <f t="shared" si="137"/>
        <v>0</v>
      </c>
      <c r="BG122" s="14">
        <f t="shared" si="138"/>
        <v>6.5504269906307755E-2</v>
      </c>
      <c r="BH122" s="14">
        <f t="shared" si="139"/>
        <v>-0.25175964313590882</v>
      </c>
      <c r="BI122" s="14">
        <f t="shared" si="140"/>
        <v>-0.72259127933457901</v>
      </c>
      <c r="BJ122" s="14">
        <f t="shared" si="141"/>
        <v>-0.63800501949181054</v>
      </c>
      <c r="BK122" s="14">
        <f t="shared" si="142"/>
        <v>-1.064016454511683</v>
      </c>
      <c r="BL122" s="14">
        <f t="shared" si="143"/>
        <v>-1.0081363684359133</v>
      </c>
      <c r="BM122" s="14">
        <f t="shared" si="144"/>
        <v>-1.2440728749957923</v>
      </c>
      <c r="BN122" s="14">
        <f t="shared" si="145"/>
        <v>-1.0245976182900343</v>
      </c>
      <c r="BO122" s="14">
        <f t="shared" si="146"/>
        <v>-1.331484832019239</v>
      </c>
      <c r="BP122" s="14">
        <f t="shared" si="147"/>
        <v>-1.4674210569331452</v>
      </c>
      <c r="BQ122" s="14">
        <f t="shared" si="148"/>
        <v>-1.5906639115196972</v>
      </c>
      <c r="BR122" s="14">
        <f t="shared" si="149"/>
        <v>-0.78202845608096805</v>
      </c>
      <c r="BS122" s="14">
        <f t="shared" si="150"/>
        <v>-1.0095419145273681</v>
      </c>
      <c r="BT122" s="14">
        <f t="shared" si="151"/>
        <v>-1.0807783095401193</v>
      </c>
      <c r="BU122" s="14">
        <f t="shared" si="152"/>
        <v>0</v>
      </c>
      <c r="BV122" s="14">
        <f t="shared" si="153"/>
        <v>-0.79105095872328768</v>
      </c>
      <c r="BW122" s="14">
        <f t="shared" si="154"/>
        <v>-1.2020792245771386</v>
      </c>
      <c r="BX122" s="14">
        <f t="shared" si="155"/>
        <v>-1.0312024470318102</v>
      </c>
    </row>
    <row r="123" spans="1:76">
      <c r="A123" s="11" t="s">
        <v>275</v>
      </c>
      <c r="B123" s="15">
        <v>14</v>
      </c>
      <c r="C123" s="11" t="s">
        <v>286</v>
      </c>
      <c r="D123" s="14" t="str">
        <f t="shared" si="117"/>
        <v>14, ARR12, comp135175_c0_seq3, AT2G25180</v>
      </c>
      <c r="E123" s="11" t="s">
        <v>903</v>
      </c>
      <c r="F123" s="13" t="s">
        <v>285</v>
      </c>
      <c r="G123" s="11" t="s">
        <v>173</v>
      </c>
      <c r="H123" s="11" t="s">
        <v>904</v>
      </c>
      <c r="I123" s="11" t="s">
        <v>905</v>
      </c>
      <c r="J123" s="11" t="s">
        <v>420</v>
      </c>
      <c r="K123" s="12">
        <v>4.0000000000000002E-110</v>
      </c>
      <c r="L123" s="11">
        <v>0</v>
      </c>
      <c r="M123" s="11" t="s">
        <v>906</v>
      </c>
      <c r="N123" s="11" t="s">
        <v>892</v>
      </c>
      <c r="O123" s="11" t="s">
        <v>907</v>
      </c>
      <c r="P123" s="11"/>
      <c r="Q123" s="11">
        <v>255.1465025</v>
      </c>
      <c r="R123" s="11">
        <v>265.18190770000001</v>
      </c>
      <c r="S123" s="11">
        <v>269.05072310000003</v>
      </c>
      <c r="T123" s="11">
        <v>389.84629530000001</v>
      </c>
      <c r="U123" s="11">
        <v>346.58745690000001</v>
      </c>
      <c r="V123" s="11">
        <v>329.70141389999998</v>
      </c>
      <c r="W123" s="11">
        <v>367.05468059999998</v>
      </c>
      <c r="X123" s="11">
        <v>339.27134560000002</v>
      </c>
      <c r="Y123" s="11">
        <v>377.49613169999998</v>
      </c>
      <c r="Z123" s="11">
        <v>395.16888999999998</v>
      </c>
      <c r="AA123" s="11">
        <v>392.69940639999999</v>
      </c>
      <c r="AB123" s="11">
        <v>324.10456119999998</v>
      </c>
      <c r="AC123" s="11">
        <v>286.49736250000001</v>
      </c>
      <c r="AD123" s="11">
        <v>308.00709949999998</v>
      </c>
      <c r="AE123" s="11">
        <v>370.89227679999999</v>
      </c>
      <c r="AF123" s="11">
        <v>263.1263778</v>
      </c>
      <c r="AG123" s="11">
        <v>358.29746169999999</v>
      </c>
      <c r="AH123" s="11">
        <v>376.1589434</v>
      </c>
      <c r="AI123" s="11">
        <v>322.37532499999998</v>
      </c>
      <c r="AJ123" s="11">
        <v>1</v>
      </c>
      <c r="AL123" s="14">
        <f t="shared" si="118"/>
        <v>7.995182055441961</v>
      </c>
      <c r="AM123" s="14">
        <f t="shared" si="119"/>
        <v>8.0508385392754729</v>
      </c>
      <c r="AN123" s="14">
        <f t="shared" si="120"/>
        <v>8.071734373955934</v>
      </c>
      <c r="AO123" s="14">
        <f t="shared" si="121"/>
        <v>8.6067616144747436</v>
      </c>
      <c r="AP123" s="14">
        <f t="shared" si="122"/>
        <v>8.4370756336680444</v>
      </c>
      <c r="AQ123" s="14">
        <f t="shared" si="123"/>
        <v>8.3650162636867087</v>
      </c>
      <c r="AR123" s="14">
        <f t="shared" si="124"/>
        <v>8.5198511889581479</v>
      </c>
      <c r="AS123" s="14">
        <f t="shared" si="125"/>
        <v>8.4062957768926623</v>
      </c>
      <c r="AT123" s="14">
        <f t="shared" si="126"/>
        <v>8.5603180506208645</v>
      </c>
      <c r="AU123" s="14">
        <f t="shared" si="127"/>
        <v>8.6263255637991083</v>
      </c>
      <c r="AV123" s="14">
        <f t="shared" si="128"/>
        <v>8.6172816070191072</v>
      </c>
      <c r="AW123" s="14">
        <f t="shared" si="129"/>
        <v>8.3403155139612295</v>
      </c>
      <c r="AX123" s="14">
        <f t="shared" si="130"/>
        <v>8.1623780473409013</v>
      </c>
      <c r="AY123" s="14">
        <f t="shared" si="131"/>
        <v>8.2668197949007443</v>
      </c>
      <c r="AZ123" s="14">
        <f t="shared" si="132"/>
        <v>8.5348564162612455</v>
      </c>
      <c r="BA123" s="14">
        <f t="shared" si="133"/>
        <v>8.0396120723101401</v>
      </c>
      <c r="BB123" s="14">
        <f t="shared" si="134"/>
        <v>8.4850140128215781</v>
      </c>
      <c r="BC123" s="14">
        <f t="shared" si="135"/>
        <v>8.5551985814704885</v>
      </c>
      <c r="BD123" s="14">
        <f t="shared" si="136"/>
        <v>8.3325975122309419</v>
      </c>
      <c r="BF123" s="14">
        <f t="shared" si="137"/>
        <v>0</v>
      </c>
      <c r="BG123" s="14">
        <f t="shared" si="138"/>
        <v>5.5656483833511849E-2</v>
      </c>
      <c r="BH123" s="14">
        <f t="shared" si="139"/>
        <v>7.6552318513972928E-2</v>
      </c>
      <c r="BI123" s="14">
        <f t="shared" si="140"/>
        <v>0.6115795590327826</v>
      </c>
      <c r="BJ123" s="14">
        <f t="shared" si="141"/>
        <v>0.44189357822608333</v>
      </c>
      <c r="BK123" s="14">
        <f t="shared" si="142"/>
        <v>0.36983420824474766</v>
      </c>
      <c r="BL123" s="14">
        <f t="shared" si="143"/>
        <v>0.52466913351618683</v>
      </c>
      <c r="BM123" s="14">
        <f t="shared" si="144"/>
        <v>0.41111372145070124</v>
      </c>
      <c r="BN123" s="14">
        <f t="shared" si="145"/>
        <v>0.56513599517890345</v>
      </c>
      <c r="BO123" s="14">
        <f t="shared" si="146"/>
        <v>0.63114350835714728</v>
      </c>
      <c r="BP123" s="14">
        <f t="shared" si="147"/>
        <v>0.62209955157714614</v>
      </c>
      <c r="BQ123" s="14">
        <f t="shared" si="148"/>
        <v>0.34513345851926847</v>
      </c>
      <c r="BR123" s="14">
        <f t="shared" si="149"/>
        <v>0.1671959918989403</v>
      </c>
      <c r="BS123" s="14">
        <f t="shared" si="150"/>
        <v>0.27163773945878322</v>
      </c>
      <c r="BT123" s="14">
        <f t="shared" si="151"/>
        <v>0.53967436081928444</v>
      </c>
      <c r="BU123" s="14">
        <f t="shared" si="152"/>
        <v>0</v>
      </c>
      <c r="BV123" s="14">
        <f t="shared" si="153"/>
        <v>0.445401940511438</v>
      </c>
      <c r="BW123" s="14">
        <f t="shared" si="154"/>
        <v>0.51558650916034843</v>
      </c>
      <c r="BX123" s="14">
        <f t="shared" si="155"/>
        <v>0.29298543992080184</v>
      </c>
    </row>
    <row r="124" spans="1:76">
      <c r="A124" s="11" t="s">
        <v>275</v>
      </c>
      <c r="B124" s="15">
        <v>15</v>
      </c>
      <c r="C124" s="11" t="s">
        <v>290</v>
      </c>
      <c r="D124" s="14" t="str">
        <f t="shared" si="117"/>
        <v>15, ARR2, comp129163_c0_seq5, AT4G16110</v>
      </c>
      <c r="E124" s="11" t="s">
        <v>912</v>
      </c>
      <c r="F124" s="13" t="s">
        <v>289</v>
      </c>
      <c r="G124" s="11" t="s">
        <v>173</v>
      </c>
      <c r="H124" s="11" t="s">
        <v>913</v>
      </c>
      <c r="I124" s="11" t="s">
        <v>914</v>
      </c>
      <c r="J124" s="11" t="s">
        <v>420</v>
      </c>
      <c r="K124" s="12">
        <v>3.0000000000000002E-55</v>
      </c>
      <c r="L124" s="12">
        <v>2E-174</v>
      </c>
      <c r="M124" s="11" t="s">
        <v>915</v>
      </c>
      <c r="N124" s="11" t="s">
        <v>892</v>
      </c>
      <c r="O124" s="11" t="s">
        <v>916</v>
      </c>
      <c r="P124" s="11"/>
      <c r="Q124" s="11">
        <v>423.62419299999999</v>
      </c>
      <c r="R124" s="11">
        <v>424.29105229999999</v>
      </c>
      <c r="S124" s="11">
        <v>459.84107160000002</v>
      </c>
      <c r="T124" s="11">
        <v>508.42382379999998</v>
      </c>
      <c r="U124" s="11">
        <v>519.42983909999998</v>
      </c>
      <c r="V124" s="11">
        <v>445.5137876</v>
      </c>
      <c r="W124" s="11">
        <v>525.79397329999995</v>
      </c>
      <c r="X124" s="11">
        <v>506.65466509999999</v>
      </c>
      <c r="Y124" s="11">
        <v>458.83752240000001</v>
      </c>
      <c r="Z124" s="11">
        <v>455.75514479999998</v>
      </c>
      <c r="AA124" s="11">
        <v>517.64921749999996</v>
      </c>
      <c r="AB124" s="11">
        <v>465.27821799999998</v>
      </c>
      <c r="AC124" s="11">
        <v>396.71982730000002</v>
      </c>
      <c r="AD124" s="11">
        <v>445.09051190000002</v>
      </c>
      <c r="AE124" s="11">
        <v>425.22681410000001</v>
      </c>
      <c r="AF124" s="11">
        <v>435.9187723</v>
      </c>
      <c r="AG124" s="11">
        <v>499.79035599999997</v>
      </c>
      <c r="AH124" s="11">
        <v>484.72413740000002</v>
      </c>
      <c r="AI124" s="11">
        <v>433.07884280000002</v>
      </c>
      <c r="AJ124" s="11">
        <v>0.98964145400000003</v>
      </c>
      <c r="AL124" s="14">
        <f t="shared" si="118"/>
        <v>8.726641173166481</v>
      </c>
      <c r="AM124" s="14">
        <f t="shared" si="119"/>
        <v>8.7289104443201051</v>
      </c>
      <c r="AN124" s="14">
        <f t="shared" si="120"/>
        <v>8.8449915187002812</v>
      </c>
      <c r="AO124" s="14">
        <f t="shared" si="121"/>
        <v>8.9898878237226985</v>
      </c>
      <c r="AP124" s="14">
        <f t="shared" si="122"/>
        <v>9.0207850830461194</v>
      </c>
      <c r="AQ124" s="14">
        <f t="shared" si="123"/>
        <v>8.7993262702185522</v>
      </c>
      <c r="AR124" s="14">
        <f t="shared" si="124"/>
        <v>9.038353795519134</v>
      </c>
      <c r="AS124" s="14">
        <f t="shared" si="125"/>
        <v>8.9848589336510063</v>
      </c>
      <c r="AT124" s="14">
        <f t="shared" si="126"/>
        <v>8.8418395653632196</v>
      </c>
      <c r="AU124" s="14">
        <f t="shared" si="127"/>
        <v>8.8321151320195028</v>
      </c>
      <c r="AV124" s="14">
        <f t="shared" si="128"/>
        <v>9.0158309834333732</v>
      </c>
      <c r="AW124" s="14">
        <f t="shared" si="129"/>
        <v>8.8619498386817366</v>
      </c>
      <c r="AX124" s="14">
        <f t="shared" si="130"/>
        <v>8.6319766922051517</v>
      </c>
      <c r="AY124" s="14">
        <f t="shared" si="131"/>
        <v>8.7979549366203642</v>
      </c>
      <c r="AZ124" s="14">
        <f t="shared" si="132"/>
        <v>8.7320887634767104</v>
      </c>
      <c r="BA124" s="14">
        <f t="shared" si="133"/>
        <v>8.7679155226727978</v>
      </c>
      <c r="BB124" s="14">
        <f t="shared" si="134"/>
        <v>8.9651792530936785</v>
      </c>
      <c r="BC124" s="14">
        <f t="shared" si="135"/>
        <v>8.9210201147387913</v>
      </c>
      <c r="BD124" s="14">
        <f t="shared" si="136"/>
        <v>8.7584858839232531</v>
      </c>
      <c r="BF124" s="14">
        <f t="shared" si="137"/>
        <v>0</v>
      </c>
      <c r="BG124" s="14">
        <f t="shared" si="138"/>
        <v>2.2692711536240751E-3</v>
      </c>
      <c r="BH124" s="14">
        <f t="shared" si="139"/>
        <v>0.11835034553380019</v>
      </c>
      <c r="BI124" s="14">
        <f t="shared" si="140"/>
        <v>0.26324665055621743</v>
      </c>
      <c r="BJ124" s="14">
        <f t="shared" si="141"/>
        <v>0.29414390987963834</v>
      </c>
      <c r="BK124" s="14">
        <f t="shared" si="142"/>
        <v>7.2685097052071157E-2</v>
      </c>
      <c r="BL124" s="14">
        <f t="shared" si="143"/>
        <v>0.31171262235265296</v>
      </c>
      <c r="BM124" s="14">
        <f t="shared" si="144"/>
        <v>0.25821776048452527</v>
      </c>
      <c r="BN124" s="14">
        <f t="shared" si="145"/>
        <v>0.11519839219673855</v>
      </c>
      <c r="BO124" s="14">
        <f t="shared" si="146"/>
        <v>0.1054739588530218</v>
      </c>
      <c r="BP124" s="14">
        <f t="shared" si="147"/>
        <v>0.28918981026689217</v>
      </c>
      <c r="BQ124" s="14">
        <f t="shared" si="148"/>
        <v>0.13530866551525556</v>
      </c>
      <c r="BR124" s="14">
        <f t="shared" si="149"/>
        <v>-9.4664480961329289E-2</v>
      </c>
      <c r="BS124" s="14">
        <f t="shared" si="150"/>
        <v>7.1313763453883183E-2</v>
      </c>
      <c r="BT124" s="14">
        <f t="shared" si="151"/>
        <v>5.4475903102293444E-3</v>
      </c>
      <c r="BU124" s="14">
        <f t="shared" si="152"/>
        <v>0</v>
      </c>
      <c r="BV124" s="14">
        <f t="shared" si="153"/>
        <v>0.19726373042088063</v>
      </c>
      <c r="BW124" s="14">
        <f t="shared" si="154"/>
        <v>0.15310459206599347</v>
      </c>
      <c r="BX124" s="14">
        <f t="shared" si="155"/>
        <v>-9.429638749544722E-3</v>
      </c>
    </row>
    <row r="125" spans="1:76">
      <c r="A125" s="11" t="s">
        <v>275</v>
      </c>
      <c r="B125" s="15">
        <v>16</v>
      </c>
      <c r="C125" s="11" t="s">
        <v>302</v>
      </c>
      <c r="D125" s="14" t="str">
        <f t="shared" si="117"/>
        <v>16, CRF2, comp120412_c0_seq4, AT4G23750</v>
      </c>
      <c r="E125" s="11" t="s">
        <v>942</v>
      </c>
      <c r="F125" s="13" t="s">
        <v>301</v>
      </c>
      <c r="G125" s="11" t="s">
        <v>173</v>
      </c>
      <c r="H125" s="11" t="s">
        <v>943</v>
      </c>
      <c r="I125" s="11" t="s">
        <v>944</v>
      </c>
      <c r="J125" s="11" t="s">
        <v>420</v>
      </c>
      <c r="K125" s="12">
        <v>9.9999999999999994E-50</v>
      </c>
      <c r="L125" s="12">
        <v>4.0000000000000003E-86</v>
      </c>
      <c r="M125" s="11" t="s">
        <v>473</v>
      </c>
      <c r="N125" s="11" t="s">
        <v>946</v>
      </c>
      <c r="O125" s="11" t="s">
        <v>945</v>
      </c>
      <c r="P125" s="11"/>
      <c r="Q125" s="11">
        <v>89.09877865</v>
      </c>
      <c r="R125" s="11">
        <v>107.73014999999999</v>
      </c>
      <c r="S125" s="11">
        <v>95.110412550000007</v>
      </c>
      <c r="T125" s="11">
        <v>124.585983</v>
      </c>
      <c r="U125" s="11">
        <v>140.2319746</v>
      </c>
      <c r="V125" s="11">
        <v>133.792824</v>
      </c>
      <c r="W125" s="11">
        <v>142.51375160000001</v>
      </c>
      <c r="X125" s="11">
        <v>156.0194315</v>
      </c>
      <c r="Y125" s="11">
        <v>148.10446769999999</v>
      </c>
      <c r="Z125" s="11">
        <v>112.62400270000001</v>
      </c>
      <c r="AA125" s="11">
        <v>170.69036700000001</v>
      </c>
      <c r="AB125" s="11">
        <v>174.72473170000001</v>
      </c>
      <c r="AC125" s="11">
        <v>148.5081055</v>
      </c>
      <c r="AD125" s="11">
        <v>138.91735750000001</v>
      </c>
      <c r="AE125" s="11">
        <v>165.36598330000001</v>
      </c>
      <c r="AF125" s="11">
        <v>97.313113729999998</v>
      </c>
      <c r="AG125" s="11">
        <v>135.28113329999999</v>
      </c>
      <c r="AH125" s="11">
        <v>146.85956719999999</v>
      </c>
      <c r="AI125" s="11">
        <v>156.87904449999999</v>
      </c>
      <c r="AJ125" s="11">
        <v>0.99999709400000003</v>
      </c>
      <c r="AL125" s="14">
        <f t="shared" si="118"/>
        <v>6.4773337505664914</v>
      </c>
      <c r="AM125" s="14">
        <f t="shared" si="119"/>
        <v>6.7512782573747163</v>
      </c>
      <c r="AN125" s="14">
        <f t="shared" si="120"/>
        <v>6.5715313887799027</v>
      </c>
      <c r="AO125" s="14">
        <f t="shared" si="121"/>
        <v>6.9609979516042575</v>
      </c>
      <c r="AP125" s="14">
        <f t="shared" si="122"/>
        <v>7.1316715286910171</v>
      </c>
      <c r="AQ125" s="14">
        <f t="shared" si="123"/>
        <v>7.0638569286446442</v>
      </c>
      <c r="AR125" s="14">
        <f t="shared" si="124"/>
        <v>7.1549573259497334</v>
      </c>
      <c r="AS125" s="14">
        <f t="shared" si="125"/>
        <v>7.2855819110601896</v>
      </c>
      <c r="AT125" s="14">
        <f t="shared" si="126"/>
        <v>7.2104713512078034</v>
      </c>
      <c r="AU125" s="14">
        <f t="shared" si="127"/>
        <v>6.815370520620335</v>
      </c>
      <c r="AV125" s="14">
        <f t="shared" si="128"/>
        <v>7.4152378311897174</v>
      </c>
      <c r="AW125" s="14">
        <f t="shared" si="129"/>
        <v>7.4489400211296273</v>
      </c>
      <c r="AX125" s="14">
        <f t="shared" si="130"/>
        <v>7.214397864541696</v>
      </c>
      <c r="AY125" s="14">
        <f t="shared" si="131"/>
        <v>7.1180830627776492</v>
      </c>
      <c r="AZ125" s="14">
        <f t="shared" si="132"/>
        <v>7.369518684431279</v>
      </c>
      <c r="BA125" s="14">
        <f t="shared" si="133"/>
        <v>6.6045623278323866</v>
      </c>
      <c r="BB125" s="14">
        <f t="shared" si="134"/>
        <v>7.0798168406748898</v>
      </c>
      <c r="BC125" s="14">
        <f t="shared" si="135"/>
        <v>7.1982934431964285</v>
      </c>
      <c r="BD125" s="14">
        <f t="shared" si="136"/>
        <v>7.2935088434508915</v>
      </c>
      <c r="BF125" s="14">
        <f t="shared" si="137"/>
        <v>0</v>
      </c>
      <c r="BG125" s="14">
        <f t="shared" si="138"/>
        <v>0.27394450680822491</v>
      </c>
      <c r="BH125" s="14">
        <f t="shared" si="139"/>
        <v>9.4197638213411317E-2</v>
      </c>
      <c r="BI125" s="14">
        <f t="shared" si="140"/>
        <v>0.48366420103776608</v>
      </c>
      <c r="BJ125" s="14">
        <f t="shared" si="141"/>
        <v>0.65433777812452565</v>
      </c>
      <c r="BK125" s="14">
        <f t="shared" si="142"/>
        <v>0.5865231780781528</v>
      </c>
      <c r="BL125" s="14">
        <f t="shared" si="143"/>
        <v>0.67762357538324203</v>
      </c>
      <c r="BM125" s="14">
        <f t="shared" si="144"/>
        <v>0.80824816049369819</v>
      </c>
      <c r="BN125" s="14">
        <f t="shared" si="145"/>
        <v>0.73313760064131195</v>
      </c>
      <c r="BO125" s="14">
        <f t="shared" si="146"/>
        <v>0.33803677005384358</v>
      </c>
      <c r="BP125" s="14">
        <f t="shared" si="147"/>
        <v>0.93790408062322594</v>
      </c>
      <c r="BQ125" s="14">
        <f t="shared" si="148"/>
        <v>0.97160627056313587</v>
      </c>
      <c r="BR125" s="14">
        <f t="shared" si="149"/>
        <v>0.73706411397520455</v>
      </c>
      <c r="BS125" s="14">
        <f t="shared" si="150"/>
        <v>0.64074931221115783</v>
      </c>
      <c r="BT125" s="14">
        <f t="shared" si="151"/>
        <v>0.89218493386478759</v>
      </c>
      <c r="BU125" s="14">
        <f t="shared" si="152"/>
        <v>0</v>
      </c>
      <c r="BV125" s="14">
        <f t="shared" si="153"/>
        <v>0.4752545128425032</v>
      </c>
      <c r="BW125" s="14">
        <f t="shared" si="154"/>
        <v>0.59373111536404188</v>
      </c>
      <c r="BX125" s="14">
        <f t="shared" si="155"/>
        <v>0.68894651561850484</v>
      </c>
    </row>
    <row r="126" spans="1:76">
      <c r="A126" s="11" t="s">
        <v>275</v>
      </c>
      <c r="B126" s="15">
        <v>17</v>
      </c>
      <c r="C126" s="11" t="s">
        <v>304</v>
      </c>
      <c r="D126" s="14" t="str">
        <f t="shared" si="117"/>
        <v>17, CRF5, comp101841_c0_seq2, AT2G46310</v>
      </c>
      <c r="E126" s="11" t="s">
        <v>71</v>
      </c>
      <c r="F126" s="13" t="s">
        <v>303</v>
      </c>
      <c r="G126" s="11" t="s">
        <v>173</v>
      </c>
      <c r="H126" s="11" t="s">
        <v>947</v>
      </c>
      <c r="I126" s="11" t="s">
        <v>948</v>
      </c>
      <c r="J126" s="11" t="s">
        <v>420</v>
      </c>
      <c r="K126" s="12">
        <v>2.9999999999999998E-25</v>
      </c>
      <c r="L126" s="11" t="s">
        <v>117</v>
      </c>
      <c r="M126" s="11" t="s">
        <v>949</v>
      </c>
      <c r="N126" s="11" t="s">
        <v>946</v>
      </c>
      <c r="O126" s="11" t="s">
        <v>950</v>
      </c>
      <c r="P126" s="11"/>
      <c r="Q126" s="11">
        <v>28.34961139</v>
      </c>
      <c r="R126" s="11">
        <v>21.546029999999998</v>
      </c>
      <c r="S126" s="11">
        <v>32.076606890000001</v>
      </c>
      <c r="T126" s="11">
        <v>24.67537789</v>
      </c>
      <c r="U126" s="11">
        <v>29.917805210000001</v>
      </c>
      <c r="V126" s="11">
        <v>17.94781785</v>
      </c>
      <c r="W126" s="11">
        <v>33.876219650000003</v>
      </c>
      <c r="X126" s="11">
        <v>23.82842226</v>
      </c>
      <c r="Y126" s="11">
        <v>14.05443384</v>
      </c>
      <c r="Z126" s="11">
        <v>13.517970139999999</v>
      </c>
      <c r="AA126" s="11">
        <v>23.428089589999999</v>
      </c>
      <c r="AB126" s="11">
        <v>49.060348810000001</v>
      </c>
      <c r="AC126" s="11">
        <v>36.527743100000002</v>
      </c>
      <c r="AD126" s="11">
        <v>36.662955459999999</v>
      </c>
      <c r="AE126" s="11">
        <v>61.421650929999998</v>
      </c>
      <c r="AF126" s="11">
        <v>27.32408276</v>
      </c>
      <c r="AG126" s="11">
        <v>26.604305149999998</v>
      </c>
      <c r="AH126" s="11">
        <v>18.707228959999998</v>
      </c>
      <c r="AI126" s="11">
        <v>45.918174569999998</v>
      </c>
      <c r="AJ126" s="11">
        <v>0.99996933700000001</v>
      </c>
      <c r="AL126" s="14">
        <f t="shared" si="118"/>
        <v>4.8252570540561921</v>
      </c>
      <c r="AM126" s="14">
        <f t="shared" si="119"/>
        <v>4.4293501624873537</v>
      </c>
      <c r="AN126" s="14">
        <f t="shared" si="120"/>
        <v>5.0034496343774233</v>
      </c>
      <c r="AO126" s="14">
        <f t="shared" si="121"/>
        <v>4.6250002738285856</v>
      </c>
      <c r="AP126" s="14">
        <f t="shared" si="122"/>
        <v>4.9029324369313949</v>
      </c>
      <c r="AQ126" s="14">
        <f t="shared" si="123"/>
        <v>4.1657365423697748</v>
      </c>
      <c r="AR126" s="14">
        <f t="shared" si="124"/>
        <v>5.0822009838285869</v>
      </c>
      <c r="AS126" s="14">
        <f t="shared" si="125"/>
        <v>4.5746115250966817</v>
      </c>
      <c r="AT126" s="14">
        <f t="shared" si="126"/>
        <v>3.8129534331537664</v>
      </c>
      <c r="AU126" s="14">
        <f t="shared" si="127"/>
        <v>3.7568066275123182</v>
      </c>
      <c r="AV126" s="14">
        <f t="shared" si="128"/>
        <v>4.5501674113844963</v>
      </c>
      <c r="AW126" s="14">
        <f t="shared" si="129"/>
        <v>5.6164855861140701</v>
      </c>
      <c r="AX126" s="14">
        <f t="shared" si="130"/>
        <v>5.1909207131089543</v>
      </c>
      <c r="AY126" s="14">
        <f t="shared" si="131"/>
        <v>5.1962511834281155</v>
      </c>
      <c r="AZ126" s="14">
        <f t="shared" si="132"/>
        <v>5.9406753853925203</v>
      </c>
      <c r="BA126" s="14">
        <f t="shared" si="133"/>
        <v>4.7721011618802462</v>
      </c>
      <c r="BB126" s="14">
        <f t="shared" si="134"/>
        <v>4.7335878186585578</v>
      </c>
      <c r="BC126" s="14">
        <f t="shared" si="135"/>
        <v>4.2255239676435368</v>
      </c>
      <c r="BD126" s="14">
        <f t="shared" si="136"/>
        <v>5.5209933851772126</v>
      </c>
      <c r="BF126" s="14">
        <f t="shared" si="137"/>
        <v>0</v>
      </c>
      <c r="BG126" s="14">
        <f t="shared" si="138"/>
        <v>-0.3959068915688384</v>
      </c>
      <c r="BH126" s="14">
        <f t="shared" si="139"/>
        <v>0.1781925803212312</v>
      </c>
      <c r="BI126" s="14">
        <f t="shared" si="140"/>
        <v>-0.20025678022760651</v>
      </c>
      <c r="BJ126" s="14">
        <f t="shared" si="141"/>
        <v>7.7675382875202814E-2</v>
      </c>
      <c r="BK126" s="14">
        <f t="shared" si="142"/>
        <v>-0.65952051168641734</v>
      </c>
      <c r="BL126" s="14">
        <f t="shared" si="143"/>
        <v>0.25694392977239477</v>
      </c>
      <c r="BM126" s="14">
        <f t="shared" si="144"/>
        <v>-0.25064552895951042</v>
      </c>
      <c r="BN126" s="14">
        <f t="shared" si="145"/>
        <v>-1.0123036209024256</v>
      </c>
      <c r="BO126" s="14">
        <f t="shared" si="146"/>
        <v>-1.0684504265438739</v>
      </c>
      <c r="BP126" s="14">
        <f t="shared" si="147"/>
        <v>-0.27508964267169578</v>
      </c>
      <c r="BQ126" s="14">
        <f t="shared" si="148"/>
        <v>0.79122853205787802</v>
      </c>
      <c r="BR126" s="14">
        <f t="shared" si="149"/>
        <v>0.36566365905276221</v>
      </c>
      <c r="BS126" s="14">
        <f t="shared" si="150"/>
        <v>0.37099412937192344</v>
      </c>
      <c r="BT126" s="14">
        <f t="shared" si="151"/>
        <v>1.1154183313363282</v>
      </c>
      <c r="BU126" s="14">
        <f t="shared" si="152"/>
        <v>0</v>
      </c>
      <c r="BV126" s="14">
        <f t="shared" si="153"/>
        <v>-3.8513343221688423E-2</v>
      </c>
      <c r="BW126" s="14">
        <f t="shared" si="154"/>
        <v>-0.54657719423670947</v>
      </c>
      <c r="BX126" s="14">
        <f t="shared" si="155"/>
        <v>0.74889222329696636</v>
      </c>
    </row>
    <row r="127" spans="1:76">
      <c r="A127" s="11" t="s">
        <v>275</v>
      </c>
      <c r="B127" s="15">
        <v>18</v>
      </c>
      <c r="C127" s="11" t="s">
        <v>306</v>
      </c>
      <c r="D127" s="14" t="str">
        <f t="shared" si="117"/>
        <v>18, IPT3, comp137581_c0_seq9, AT3G63110</v>
      </c>
      <c r="E127" s="11" t="s">
        <v>951</v>
      </c>
      <c r="F127" s="13" t="s">
        <v>305</v>
      </c>
      <c r="G127" s="11" t="s">
        <v>167</v>
      </c>
      <c r="H127" s="11" t="s">
        <v>952</v>
      </c>
      <c r="I127" s="11" t="s">
        <v>953</v>
      </c>
      <c r="J127" s="11" t="s">
        <v>420</v>
      </c>
      <c r="K127" s="12">
        <v>1.0000000000000001E-9</v>
      </c>
      <c r="L127" s="12">
        <v>2.0000000000000001E-10</v>
      </c>
      <c r="M127" s="11" t="s">
        <v>669</v>
      </c>
      <c r="N127" s="11" t="s">
        <v>882</v>
      </c>
      <c r="O127" s="11" t="s">
        <v>954</v>
      </c>
      <c r="P127" s="11"/>
      <c r="Q127" s="11">
        <v>45.359378220000004</v>
      </c>
      <c r="R127" s="11">
        <v>48.064220769999999</v>
      </c>
      <c r="S127" s="11">
        <v>53.535202269999999</v>
      </c>
      <c r="T127" s="11">
        <v>68.289108319999997</v>
      </c>
      <c r="U127" s="11">
        <v>73.551376629999993</v>
      </c>
      <c r="V127" s="11">
        <v>48.948594129999996</v>
      </c>
      <c r="W127" s="11">
        <v>49.062111219999998</v>
      </c>
      <c r="X127" s="11">
        <v>79.518849160000002</v>
      </c>
      <c r="Y127" s="11">
        <v>75.872264970000003</v>
      </c>
      <c r="Z127" s="11">
        <v>72.173086299999994</v>
      </c>
      <c r="AA127" s="11">
        <v>62.452593100000001</v>
      </c>
      <c r="AB127" s="11">
        <v>47.116781570000001</v>
      </c>
      <c r="AC127" s="11">
        <v>49.660608230000001</v>
      </c>
      <c r="AD127" s="11">
        <v>43.05784242</v>
      </c>
      <c r="AE127" s="11">
        <v>25.98608308</v>
      </c>
      <c r="AF127" s="11">
        <v>48.986267089999998</v>
      </c>
      <c r="AG127" s="11">
        <v>59.96279758</v>
      </c>
      <c r="AH127" s="11">
        <v>72.504198380000005</v>
      </c>
      <c r="AI127" s="11">
        <v>41.455328829999999</v>
      </c>
      <c r="AJ127" s="11">
        <v>0.99995440700000005</v>
      </c>
      <c r="AL127" s="14">
        <f t="shared" si="118"/>
        <v>5.5033289590416059</v>
      </c>
      <c r="AM127" s="14">
        <f t="shared" si="119"/>
        <v>5.5868914394969229</v>
      </c>
      <c r="AN127" s="14">
        <f t="shared" si="120"/>
        <v>5.7424159478850525</v>
      </c>
      <c r="AO127" s="14">
        <f t="shared" si="121"/>
        <v>6.0935835910345286</v>
      </c>
      <c r="AP127" s="14">
        <f t="shared" si="122"/>
        <v>6.2006804389329062</v>
      </c>
      <c r="AQ127" s="14">
        <f t="shared" si="123"/>
        <v>5.613195519153436</v>
      </c>
      <c r="AR127" s="14">
        <f t="shared" si="124"/>
        <v>5.6165374115608939</v>
      </c>
      <c r="AS127" s="14">
        <f t="shared" si="125"/>
        <v>6.3132249724719776</v>
      </c>
      <c r="AT127" s="14">
        <f t="shared" si="126"/>
        <v>6.2455007011771206</v>
      </c>
      <c r="AU127" s="14">
        <f t="shared" si="127"/>
        <v>6.1733890441847477</v>
      </c>
      <c r="AV127" s="14">
        <f t="shared" si="128"/>
        <v>5.9646895702409024</v>
      </c>
      <c r="AW127" s="14">
        <f t="shared" si="129"/>
        <v>5.5581690905162624</v>
      </c>
      <c r="AX127" s="14">
        <f t="shared" si="130"/>
        <v>5.6340300262577561</v>
      </c>
      <c r="AY127" s="14">
        <f t="shared" si="131"/>
        <v>5.4282041243796728</v>
      </c>
      <c r="AZ127" s="14">
        <f t="shared" si="132"/>
        <v>4.6996672855684292</v>
      </c>
      <c r="BA127" s="14">
        <f t="shared" si="133"/>
        <v>5.6143054527270664</v>
      </c>
      <c r="BB127" s="14">
        <f t="shared" si="134"/>
        <v>5.9059957890577151</v>
      </c>
      <c r="BC127" s="14">
        <f t="shared" si="135"/>
        <v>6.1799926321754395</v>
      </c>
      <c r="BD127" s="14">
        <f t="shared" si="136"/>
        <v>5.3734856581880921</v>
      </c>
      <c r="BF127" s="14">
        <f t="shared" si="137"/>
        <v>0</v>
      </c>
      <c r="BG127" s="14">
        <f t="shared" si="138"/>
        <v>8.3562480455317001E-2</v>
      </c>
      <c r="BH127" s="14">
        <f t="shared" si="139"/>
        <v>0.23908698884344659</v>
      </c>
      <c r="BI127" s="14">
        <f t="shared" si="140"/>
        <v>0.59025463199292272</v>
      </c>
      <c r="BJ127" s="14">
        <f t="shared" si="141"/>
        <v>0.69735147989130031</v>
      </c>
      <c r="BK127" s="14">
        <f t="shared" si="142"/>
        <v>0.10986656011183005</v>
      </c>
      <c r="BL127" s="14">
        <f t="shared" si="143"/>
        <v>0.11320845251928802</v>
      </c>
      <c r="BM127" s="14">
        <f t="shared" si="144"/>
        <v>0.80989601343037165</v>
      </c>
      <c r="BN127" s="14">
        <f t="shared" si="145"/>
        <v>0.74217174213551473</v>
      </c>
      <c r="BO127" s="14">
        <f t="shared" si="146"/>
        <v>0.67006008514314175</v>
      </c>
      <c r="BP127" s="14">
        <f t="shared" si="147"/>
        <v>0.4613606111992965</v>
      </c>
      <c r="BQ127" s="14">
        <f t="shared" si="148"/>
        <v>5.4840131474656495E-2</v>
      </c>
      <c r="BR127" s="14">
        <f t="shared" si="149"/>
        <v>0.13070106721615016</v>
      </c>
      <c r="BS127" s="14">
        <f t="shared" si="150"/>
        <v>-7.5124834661933093E-2</v>
      </c>
      <c r="BT127" s="14">
        <f t="shared" si="151"/>
        <v>-0.80366167347317674</v>
      </c>
      <c r="BU127" s="14">
        <f t="shared" si="152"/>
        <v>0</v>
      </c>
      <c r="BV127" s="14">
        <f t="shared" si="153"/>
        <v>0.29169033633064867</v>
      </c>
      <c r="BW127" s="14">
        <f t="shared" si="154"/>
        <v>0.5656871794483731</v>
      </c>
      <c r="BX127" s="14">
        <f t="shared" si="155"/>
        <v>-0.24081979453897429</v>
      </c>
    </row>
    <row r="128" spans="1:76">
      <c r="A128" s="11" t="s">
        <v>275</v>
      </c>
      <c r="B128" s="15">
        <v>19</v>
      </c>
      <c r="C128" s="11" t="s">
        <v>308</v>
      </c>
      <c r="D128" s="14" t="str">
        <f t="shared" si="117"/>
        <v>19, IPT5, comp136680_c0_seq9, AT5G19040</v>
      </c>
      <c r="E128" s="11" t="s">
        <v>955</v>
      </c>
      <c r="F128" s="13" t="s">
        <v>307</v>
      </c>
      <c r="G128" s="11" t="s">
        <v>167</v>
      </c>
      <c r="H128" s="11" t="s">
        <v>956</v>
      </c>
      <c r="I128" s="11" t="s">
        <v>957</v>
      </c>
      <c r="J128" s="11" t="s">
        <v>420</v>
      </c>
      <c r="K128" s="12">
        <v>4.9999999999999998E-81</v>
      </c>
      <c r="L128" s="11" t="s">
        <v>117</v>
      </c>
      <c r="M128" s="11" t="s">
        <v>669</v>
      </c>
      <c r="N128" s="11" t="s">
        <v>882</v>
      </c>
      <c r="O128" s="11" t="s">
        <v>958</v>
      </c>
      <c r="P128" s="11"/>
      <c r="Q128" s="11">
        <v>48.599333809999997</v>
      </c>
      <c r="R128" s="11">
        <v>43.092059999999996</v>
      </c>
      <c r="S128" s="11">
        <v>89.611565650000003</v>
      </c>
      <c r="T128" s="11">
        <v>116.0606399</v>
      </c>
      <c r="U128" s="11">
        <v>160.52449970000001</v>
      </c>
      <c r="V128" s="11">
        <v>104.6194619</v>
      </c>
      <c r="W128" s="11">
        <v>94.573060100000006</v>
      </c>
      <c r="X128" s="11">
        <v>141.8925812</v>
      </c>
      <c r="Y128" s="11">
        <v>114.9916435</v>
      </c>
      <c r="Z128" s="11">
        <v>184.62972360000001</v>
      </c>
      <c r="AA128" s="11">
        <v>120.8108486</v>
      </c>
      <c r="AB128" s="11">
        <v>70.38069247</v>
      </c>
      <c r="AC128" s="11">
        <v>61.109772710000001</v>
      </c>
      <c r="AD128" s="11">
        <v>65.384131089999997</v>
      </c>
      <c r="AE128" s="11">
        <v>25.98608308</v>
      </c>
      <c r="AF128" s="11">
        <v>60.434319819999999</v>
      </c>
      <c r="AG128" s="11">
        <v>118.9444154</v>
      </c>
      <c r="AH128" s="11">
        <v>140.58119919999999</v>
      </c>
      <c r="AI128" s="11">
        <v>55.715169840000001</v>
      </c>
      <c r="AJ128" s="11">
        <v>0.99991744699999996</v>
      </c>
      <c r="AL128" s="14">
        <f t="shared" si="118"/>
        <v>5.6028646326773357</v>
      </c>
      <c r="AM128" s="14">
        <f t="shared" si="119"/>
        <v>5.4293501624873537</v>
      </c>
      <c r="AN128" s="14">
        <f t="shared" si="120"/>
        <v>6.4856130395484701</v>
      </c>
      <c r="AO128" s="14">
        <f t="shared" si="121"/>
        <v>6.8587349780954643</v>
      </c>
      <c r="AP128" s="14">
        <f t="shared" si="122"/>
        <v>7.3266496920960353</v>
      </c>
      <c r="AQ128" s="14">
        <f t="shared" si="123"/>
        <v>6.7090074445611005</v>
      </c>
      <c r="AR128" s="14">
        <f t="shared" si="124"/>
        <v>6.563357373639537</v>
      </c>
      <c r="AS128" s="14">
        <f t="shared" si="125"/>
        <v>7.1486553503799017</v>
      </c>
      <c r="AT128" s="14">
        <f t="shared" si="126"/>
        <v>6.8453852133865318</v>
      </c>
      <c r="AU128" s="14">
        <f t="shared" si="127"/>
        <v>7.5284910214059266</v>
      </c>
      <c r="AV128" s="14">
        <f t="shared" si="128"/>
        <v>6.9166062017115042</v>
      </c>
      <c r="AW128" s="14">
        <f t="shared" si="129"/>
        <v>6.1371078036058053</v>
      </c>
      <c r="AX128" s="14">
        <f t="shared" si="130"/>
        <v>5.9333312100022289</v>
      </c>
      <c r="AY128" s="14">
        <f t="shared" si="131"/>
        <v>6.030868627005904</v>
      </c>
      <c r="AZ128" s="14">
        <f t="shared" si="132"/>
        <v>4.6996672855684292</v>
      </c>
      <c r="BA128" s="14">
        <f t="shared" si="133"/>
        <v>5.9172961638511312</v>
      </c>
      <c r="BB128" s="14">
        <f t="shared" si="134"/>
        <v>6.8941437266587231</v>
      </c>
      <c r="BC128" s="14">
        <f t="shared" si="135"/>
        <v>7.1352598564855807</v>
      </c>
      <c r="BD128" s="14">
        <f t="shared" si="136"/>
        <v>5.7999982855269847</v>
      </c>
      <c r="BF128" s="14">
        <f t="shared" si="137"/>
        <v>0</v>
      </c>
      <c r="BG128" s="14">
        <f t="shared" si="138"/>
        <v>-0.17351447018998201</v>
      </c>
      <c r="BH128" s="14">
        <f t="shared" si="139"/>
        <v>0.88274840687113443</v>
      </c>
      <c r="BI128" s="14">
        <f t="shared" si="140"/>
        <v>1.2558703454181286</v>
      </c>
      <c r="BJ128" s="14">
        <f t="shared" si="141"/>
        <v>1.7237850594186996</v>
      </c>
      <c r="BK128" s="14">
        <f t="shared" si="142"/>
        <v>1.1061428118837648</v>
      </c>
      <c r="BL128" s="14">
        <f t="shared" si="143"/>
        <v>0.96049274096220127</v>
      </c>
      <c r="BM128" s="14">
        <f t="shared" si="144"/>
        <v>1.545790717702566</v>
      </c>
      <c r="BN128" s="14">
        <f t="shared" si="145"/>
        <v>1.2425205807091961</v>
      </c>
      <c r="BO128" s="14">
        <f t="shared" si="146"/>
        <v>1.9256263887285909</v>
      </c>
      <c r="BP128" s="14">
        <f t="shared" si="147"/>
        <v>1.3137415690341685</v>
      </c>
      <c r="BQ128" s="14">
        <f t="shared" si="148"/>
        <v>0.53424317092846962</v>
      </c>
      <c r="BR128" s="14">
        <f t="shared" si="149"/>
        <v>0.33046657732489315</v>
      </c>
      <c r="BS128" s="14">
        <f t="shared" si="150"/>
        <v>0.42800399432856828</v>
      </c>
      <c r="BT128" s="14">
        <f t="shared" si="151"/>
        <v>-0.90319734710890653</v>
      </c>
      <c r="BU128" s="14">
        <f t="shared" si="152"/>
        <v>0</v>
      </c>
      <c r="BV128" s="14">
        <f t="shared" si="153"/>
        <v>0.97684756280759188</v>
      </c>
      <c r="BW128" s="14">
        <f t="shared" si="154"/>
        <v>1.2179636926344495</v>
      </c>
      <c r="BX128" s="14">
        <f t="shared" si="155"/>
        <v>-0.11729787832414651</v>
      </c>
    </row>
    <row r="129" spans="1:76">
      <c r="A129" s="11" t="s">
        <v>275</v>
      </c>
      <c r="B129" s="15">
        <v>20</v>
      </c>
      <c r="C129" s="11" t="s">
        <v>310</v>
      </c>
      <c r="D129" s="14" t="str">
        <f t="shared" si="117"/>
        <v>20, LOG5, comp111122_c0_seq9, AT4G35190</v>
      </c>
      <c r="E129" s="11" t="s">
        <v>72</v>
      </c>
      <c r="F129" s="13" t="s">
        <v>309</v>
      </c>
      <c r="G129" s="11" t="s">
        <v>167</v>
      </c>
      <c r="H129" s="11" t="s">
        <v>959</v>
      </c>
      <c r="I129" s="11" t="s">
        <v>960</v>
      </c>
      <c r="J129" s="11" t="s">
        <v>420</v>
      </c>
      <c r="K129" s="12">
        <v>2.0000000000000001E-27</v>
      </c>
      <c r="L129" s="12">
        <v>7.9999999999999997E-38</v>
      </c>
      <c r="M129" s="11" t="s">
        <v>961</v>
      </c>
      <c r="N129" s="11" t="s">
        <v>963</v>
      </c>
      <c r="O129" s="11" t="s">
        <v>962</v>
      </c>
      <c r="P129" s="11"/>
      <c r="Q129" s="11">
        <v>89.09877865</v>
      </c>
      <c r="R129" s="11">
        <v>86.184119999999993</v>
      </c>
      <c r="S129" s="11">
        <v>83.791952690000002</v>
      </c>
      <c r="T129" s="11">
        <v>117.208045</v>
      </c>
      <c r="U129" s="11">
        <v>107.2914394</v>
      </c>
      <c r="V129" s="11">
        <v>140.31930320000001</v>
      </c>
      <c r="W129" s="11">
        <v>122.398286</v>
      </c>
      <c r="X129" s="11">
        <v>178.713167</v>
      </c>
      <c r="Y129" s="11">
        <v>218.43083139999999</v>
      </c>
      <c r="Z129" s="11">
        <v>196.97613630000001</v>
      </c>
      <c r="AA129" s="11">
        <v>187.4247167</v>
      </c>
      <c r="AB129" s="11">
        <v>113.8655555</v>
      </c>
      <c r="AC129" s="11">
        <v>105.5880074</v>
      </c>
      <c r="AD129" s="11">
        <v>111.6314433</v>
      </c>
      <c r="AE129" s="11">
        <v>66.146393309999993</v>
      </c>
      <c r="AF129" s="11">
        <v>86.358283779999994</v>
      </c>
      <c r="AG129" s="11">
        <v>121.8042684</v>
      </c>
      <c r="AH129" s="11">
        <v>195.3862129</v>
      </c>
      <c r="AI129" s="11">
        <v>99.307849869999998</v>
      </c>
      <c r="AJ129" s="11">
        <v>1</v>
      </c>
      <c r="AL129" s="14">
        <f t="shared" si="118"/>
        <v>6.4773337505664914</v>
      </c>
      <c r="AM129" s="14">
        <f t="shared" si="119"/>
        <v>6.4293501624873537</v>
      </c>
      <c r="AN129" s="14">
        <f t="shared" si="120"/>
        <v>6.3887397902235632</v>
      </c>
      <c r="AO129" s="14">
        <f t="shared" si="121"/>
        <v>6.8729277875491199</v>
      </c>
      <c r="AP129" s="14">
        <f t="shared" si="122"/>
        <v>6.7453911602973049</v>
      </c>
      <c r="AQ129" s="14">
        <f t="shared" si="123"/>
        <v>7.1325696785280437</v>
      </c>
      <c r="AR129" s="14">
        <f t="shared" si="124"/>
        <v>6.9354395452185758</v>
      </c>
      <c r="AS129" s="14">
        <f t="shared" si="125"/>
        <v>7.4815021211088348</v>
      </c>
      <c r="AT129" s="14">
        <f t="shared" si="126"/>
        <v>7.7710326960716376</v>
      </c>
      <c r="AU129" s="14">
        <f t="shared" si="127"/>
        <v>7.6218770472378727</v>
      </c>
      <c r="AV129" s="14">
        <f t="shared" si="128"/>
        <v>7.5501674112305475</v>
      </c>
      <c r="AW129" s="14">
        <f t="shared" si="129"/>
        <v>6.8311875854189275</v>
      </c>
      <c r="AX129" s="14">
        <f t="shared" si="130"/>
        <v>6.7223021736466153</v>
      </c>
      <c r="AY129" s="14">
        <f t="shared" si="131"/>
        <v>6.8025996390175738</v>
      </c>
      <c r="AZ129" s="14">
        <f t="shared" si="132"/>
        <v>6.0475905893258091</v>
      </c>
      <c r="BA129" s="14">
        <f t="shared" si="133"/>
        <v>6.4322626674894918</v>
      </c>
      <c r="BB129" s="14">
        <f t="shared" si="134"/>
        <v>6.9284208804213803</v>
      </c>
      <c r="BC129" s="14">
        <f t="shared" si="135"/>
        <v>7.6101848593197419</v>
      </c>
      <c r="BD129" s="14">
        <f t="shared" si="136"/>
        <v>6.6338358561547386</v>
      </c>
      <c r="BF129" s="14">
        <f t="shared" si="137"/>
        <v>0</v>
      </c>
      <c r="BG129" s="14">
        <f t="shared" si="138"/>
        <v>-4.7983588079137718E-2</v>
      </c>
      <c r="BH129" s="14">
        <f t="shared" si="139"/>
        <v>-8.8593960342928213E-2</v>
      </c>
      <c r="BI129" s="14">
        <f t="shared" si="140"/>
        <v>0.39559403698262852</v>
      </c>
      <c r="BJ129" s="14">
        <f t="shared" si="141"/>
        <v>0.26805740973081349</v>
      </c>
      <c r="BK129" s="14">
        <f t="shared" si="142"/>
        <v>0.65523592796155228</v>
      </c>
      <c r="BL129" s="14">
        <f t="shared" si="143"/>
        <v>0.45810579465208434</v>
      </c>
      <c r="BM129" s="14">
        <f t="shared" si="144"/>
        <v>1.0041683705423434</v>
      </c>
      <c r="BN129" s="14">
        <f t="shared" si="145"/>
        <v>1.2936989455051462</v>
      </c>
      <c r="BO129" s="14">
        <f t="shared" si="146"/>
        <v>1.1445432966713813</v>
      </c>
      <c r="BP129" s="14">
        <f t="shared" si="147"/>
        <v>1.0728336606640561</v>
      </c>
      <c r="BQ129" s="14">
        <f t="shared" si="148"/>
        <v>0.35385383485243604</v>
      </c>
      <c r="BR129" s="14">
        <f t="shared" si="149"/>
        <v>0.2449684230801239</v>
      </c>
      <c r="BS129" s="14">
        <f t="shared" si="150"/>
        <v>0.3252658884510824</v>
      </c>
      <c r="BT129" s="14">
        <f t="shared" si="151"/>
        <v>-0.42974316124068235</v>
      </c>
      <c r="BU129" s="14">
        <f t="shared" si="152"/>
        <v>0</v>
      </c>
      <c r="BV129" s="14">
        <f t="shared" si="153"/>
        <v>0.49615821293188844</v>
      </c>
      <c r="BW129" s="14">
        <f t="shared" si="154"/>
        <v>1.17792219183025</v>
      </c>
      <c r="BX129" s="14">
        <f t="shared" si="155"/>
        <v>0.20157318866524676</v>
      </c>
    </row>
    <row r="130" spans="1:76">
      <c r="A130" s="11" t="s">
        <v>312</v>
      </c>
      <c r="B130" s="15">
        <v>1</v>
      </c>
      <c r="C130" s="11" t="s">
        <v>318</v>
      </c>
      <c r="D130" s="14" t="str">
        <f t="shared" si="117"/>
        <v>1, CTR1, comp131284_c0_seq2, AT5G03730</v>
      </c>
      <c r="E130" s="11" t="s">
        <v>74</v>
      </c>
      <c r="F130" s="13" t="s">
        <v>317</v>
      </c>
      <c r="G130" s="11" t="s">
        <v>241</v>
      </c>
      <c r="H130" s="11" t="s">
        <v>975</v>
      </c>
      <c r="I130" s="11" t="s">
        <v>976</v>
      </c>
      <c r="J130" s="11" t="s">
        <v>420</v>
      </c>
      <c r="K130" s="11">
        <v>0</v>
      </c>
      <c r="L130" s="11">
        <v>0</v>
      </c>
      <c r="M130" s="11" t="s">
        <v>977</v>
      </c>
      <c r="N130" s="11" t="s">
        <v>979</v>
      </c>
      <c r="O130" s="11" t="s">
        <v>978</v>
      </c>
      <c r="P130" s="11"/>
      <c r="Q130" s="11">
        <v>447.11387100000002</v>
      </c>
      <c r="R130" s="11">
        <v>483.75809509999999</v>
      </c>
      <c r="S130" s="11">
        <v>556.43093580000004</v>
      </c>
      <c r="T130" s="11">
        <v>571.00058209999997</v>
      </c>
      <c r="U130" s="11">
        <v>576.94939869999996</v>
      </c>
      <c r="V130" s="11">
        <v>499.2756602</v>
      </c>
      <c r="W130" s="11">
        <v>515.01199029999998</v>
      </c>
      <c r="X130" s="11">
        <v>381.8277731</v>
      </c>
      <c r="Y130" s="11">
        <v>337.81222739999998</v>
      </c>
      <c r="Z130" s="11">
        <v>382.35900400000003</v>
      </c>
      <c r="AA130" s="11">
        <v>392.7105626</v>
      </c>
      <c r="AB130" s="11">
        <v>361.22865869999998</v>
      </c>
      <c r="AC130" s="11">
        <v>405.82322579999999</v>
      </c>
      <c r="AD130" s="11">
        <v>376.3574375</v>
      </c>
      <c r="AE130" s="11">
        <v>439.40104129999997</v>
      </c>
      <c r="AF130" s="11">
        <v>495.76763399999999</v>
      </c>
      <c r="AG130" s="11">
        <v>540.55940780000003</v>
      </c>
      <c r="AH130" s="11">
        <v>373.67739180000001</v>
      </c>
      <c r="AI130" s="11">
        <v>395.7025908</v>
      </c>
      <c r="AJ130" s="11">
        <v>1</v>
      </c>
      <c r="AL130" s="14">
        <f t="shared" si="118"/>
        <v>8.8044984936791995</v>
      </c>
      <c r="AM130" s="14">
        <f t="shared" si="119"/>
        <v>8.9181419929706056</v>
      </c>
      <c r="AN130" s="14">
        <f t="shared" si="120"/>
        <v>9.1200588211655784</v>
      </c>
      <c r="AO130" s="14">
        <f t="shared" si="121"/>
        <v>9.1573484061025194</v>
      </c>
      <c r="AP130" s="14">
        <f t="shared" si="122"/>
        <v>9.1723009827428701</v>
      </c>
      <c r="AQ130" s="14">
        <f t="shared" si="123"/>
        <v>8.9636927664513983</v>
      </c>
      <c r="AR130" s="14">
        <f t="shared" si="124"/>
        <v>9.0084622107016106</v>
      </c>
      <c r="AS130" s="14">
        <f t="shared" si="125"/>
        <v>8.5767782339947907</v>
      </c>
      <c r="AT130" s="14">
        <f t="shared" si="126"/>
        <v>8.4000777384293706</v>
      </c>
      <c r="AU130" s="14">
        <f t="shared" si="127"/>
        <v>8.578784037631852</v>
      </c>
      <c r="AV130" s="14">
        <f t="shared" si="128"/>
        <v>8.6173225919697742</v>
      </c>
      <c r="AW130" s="14">
        <f t="shared" si="129"/>
        <v>8.4967685458388065</v>
      </c>
      <c r="AX130" s="14">
        <f t="shared" si="130"/>
        <v>8.6647076245775665</v>
      </c>
      <c r="AY130" s="14">
        <f t="shared" si="131"/>
        <v>8.5559596717739712</v>
      </c>
      <c r="AZ130" s="14">
        <f t="shared" si="132"/>
        <v>8.7793944784630096</v>
      </c>
      <c r="BA130" s="14">
        <f t="shared" si="133"/>
        <v>8.9535202784807861</v>
      </c>
      <c r="BB130" s="14">
        <f t="shared" si="134"/>
        <v>9.0783093694897552</v>
      </c>
      <c r="BC130" s="14">
        <f t="shared" si="135"/>
        <v>8.5456494703125117</v>
      </c>
      <c r="BD130" s="14">
        <f t="shared" si="136"/>
        <v>8.6282727009333939</v>
      </c>
      <c r="BF130" s="14">
        <f t="shared" si="137"/>
        <v>0</v>
      </c>
      <c r="BG130" s="14">
        <f t="shared" si="138"/>
        <v>0.11364349929140616</v>
      </c>
      <c r="BH130" s="14">
        <f t="shared" si="139"/>
        <v>0.31556032748637897</v>
      </c>
      <c r="BI130" s="14">
        <f t="shared" si="140"/>
        <v>0.35284991242331998</v>
      </c>
      <c r="BJ130" s="14">
        <f t="shared" si="141"/>
        <v>0.36780248906367063</v>
      </c>
      <c r="BK130" s="14">
        <f t="shared" si="142"/>
        <v>0.15919427277219889</v>
      </c>
      <c r="BL130" s="14">
        <f t="shared" si="143"/>
        <v>0.20396371702241112</v>
      </c>
      <c r="BM130" s="14">
        <f t="shared" si="144"/>
        <v>-0.22772025968440879</v>
      </c>
      <c r="BN130" s="14">
        <f t="shared" si="145"/>
        <v>-0.4044207552498289</v>
      </c>
      <c r="BO130" s="14">
        <f t="shared" si="146"/>
        <v>-0.22571445604734741</v>
      </c>
      <c r="BP130" s="14">
        <f t="shared" si="147"/>
        <v>-0.18717590170942522</v>
      </c>
      <c r="BQ130" s="14">
        <f t="shared" si="148"/>
        <v>-0.30772994784039298</v>
      </c>
      <c r="BR130" s="14">
        <f t="shared" si="149"/>
        <v>-0.13979086910163296</v>
      </c>
      <c r="BS130" s="14">
        <f t="shared" si="150"/>
        <v>-0.24853882190522825</v>
      </c>
      <c r="BT130" s="14">
        <f t="shared" si="151"/>
        <v>-2.5104015216189879E-2</v>
      </c>
      <c r="BU130" s="14">
        <f t="shared" si="152"/>
        <v>0</v>
      </c>
      <c r="BV130" s="14">
        <f t="shared" si="153"/>
        <v>0.12478909100896907</v>
      </c>
      <c r="BW130" s="14">
        <f t="shared" si="154"/>
        <v>-0.40787080816827448</v>
      </c>
      <c r="BX130" s="14">
        <f t="shared" si="155"/>
        <v>-0.3252475775473922</v>
      </c>
    </row>
    <row r="131" spans="1:76">
      <c r="A131" s="11" t="s">
        <v>312</v>
      </c>
      <c r="B131" s="15">
        <v>2</v>
      </c>
      <c r="C131" s="11" t="s">
        <v>335</v>
      </c>
      <c r="D131" s="14" t="str">
        <f t="shared" si="117"/>
        <v>2, RAN1, comp130922_c0_seq1, AT5G44790</v>
      </c>
      <c r="E131" s="11" t="s">
        <v>79</v>
      </c>
      <c r="F131" s="13" t="s">
        <v>334</v>
      </c>
      <c r="G131" s="11" t="s">
        <v>241</v>
      </c>
      <c r="H131" s="11" t="s">
        <v>1018</v>
      </c>
      <c r="I131" s="11" t="s">
        <v>1019</v>
      </c>
      <c r="J131" s="11" t="s">
        <v>420</v>
      </c>
      <c r="K131" s="11">
        <v>0</v>
      </c>
      <c r="L131" s="11">
        <v>0</v>
      </c>
      <c r="M131" s="11" t="s">
        <v>1020</v>
      </c>
      <c r="N131" s="11" t="s">
        <v>1022</v>
      </c>
      <c r="O131" s="11" t="s">
        <v>1021</v>
      </c>
      <c r="P131" s="11"/>
      <c r="Q131" s="11">
        <v>993.46758169999998</v>
      </c>
      <c r="R131" s="11">
        <v>809.99813710000001</v>
      </c>
      <c r="S131" s="11">
        <v>815.51827200000002</v>
      </c>
      <c r="T131" s="11">
        <v>1075.8218010000001</v>
      </c>
      <c r="U131" s="11">
        <v>943.98928620000004</v>
      </c>
      <c r="V131" s="11">
        <v>843.51480649999996</v>
      </c>
      <c r="W131" s="11">
        <v>932.14506870000002</v>
      </c>
      <c r="X131" s="11">
        <v>1208.725087</v>
      </c>
      <c r="Y131" s="11">
        <v>997.57124950000002</v>
      </c>
      <c r="Z131" s="11">
        <v>1243.324959</v>
      </c>
      <c r="AA131" s="11">
        <v>1373.722767</v>
      </c>
      <c r="AB131" s="11">
        <v>892.29368299999999</v>
      </c>
      <c r="AC131" s="11">
        <v>803.54756610000004</v>
      </c>
      <c r="AD131" s="11">
        <v>872.06483519999995</v>
      </c>
      <c r="AE131" s="11">
        <v>829.19228750000002</v>
      </c>
      <c r="AF131" s="11">
        <v>872.99466359999997</v>
      </c>
      <c r="AG131" s="11">
        <v>948.86774060000005</v>
      </c>
      <c r="AH131" s="11">
        <v>1205.836016</v>
      </c>
      <c r="AI131" s="11">
        <v>849.27459299999998</v>
      </c>
      <c r="AJ131" s="11">
        <v>0.99820582000000002</v>
      </c>
      <c r="AL131" s="14">
        <f t="shared" si="118"/>
        <v>9.9563290807688265</v>
      </c>
      <c r="AM131" s="14">
        <f t="shared" si="119"/>
        <v>9.6617747797476881</v>
      </c>
      <c r="AN131" s="14">
        <f t="shared" si="120"/>
        <v>9.6715733912103179</v>
      </c>
      <c r="AO131" s="14">
        <f t="shared" si="121"/>
        <v>10.071223414504272</v>
      </c>
      <c r="AP131" s="14">
        <f t="shared" si="122"/>
        <v>9.8826266755971783</v>
      </c>
      <c r="AQ131" s="14">
        <f t="shared" si="123"/>
        <v>9.7202695826226471</v>
      </c>
      <c r="AR131" s="14">
        <f t="shared" si="124"/>
        <v>9.8644106871515511</v>
      </c>
      <c r="AS131" s="14">
        <f t="shared" si="125"/>
        <v>10.23927043932226</v>
      </c>
      <c r="AT131" s="14">
        <f t="shared" si="126"/>
        <v>9.9622760763522145</v>
      </c>
      <c r="AU131" s="14">
        <f t="shared" si="127"/>
        <v>10.279987697276786</v>
      </c>
      <c r="AV131" s="14">
        <f t="shared" si="128"/>
        <v>10.423875165797662</v>
      </c>
      <c r="AW131" s="14">
        <f t="shared" si="129"/>
        <v>9.8013748161468843</v>
      </c>
      <c r="AX131" s="14">
        <f t="shared" si="130"/>
        <v>9.6502396167186042</v>
      </c>
      <c r="AY131" s="14">
        <f t="shared" si="131"/>
        <v>9.7682915884745487</v>
      </c>
      <c r="AZ131" s="14">
        <f t="shared" si="132"/>
        <v>9.6955628874602944</v>
      </c>
      <c r="BA131" s="14">
        <f t="shared" si="133"/>
        <v>9.7698290248191917</v>
      </c>
      <c r="BB131" s="14">
        <f t="shared" si="134"/>
        <v>9.890063198751303</v>
      </c>
      <c r="BC131" s="14">
        <f t="shared" si="135"/>
        <v>10.235818010316942</v>
      </c>
      <c r="BD131" s="14">
        <f t="shared" si="136"/>
        <v>9.730087280548231</v>
      </c>
      <c r="BF131" s="14">
        <f t="shared" si="137"/>
        <v>0</v>
      </c>
      <c r="BG131" s="14">
        <f t="shared" si="138"/>
        <v>-0.29455430102113844</v>
      </c>
      <c r="BH131" s="14">
        <f t="shared" si="139"/>
        <v>-0.28475568955850861</v>
      </c>
      <c r="BI131" s="14">
        <f t="shared" si="140"/>
        <v>0.114894333735446</v>
      </c>
      <c r="BJ131" s="14">
        <f t="shared" si="141"/>
        <v>-7.3702405171648167E-2</v>
      </c>
      <c r="BK131" s="14">
        <f t="shared" si="142"/>
        <v>-0.23605949814617944</v>
      </c>
      <c r="BL131" s="14">
        <f t="shared" si="143"/>
        <v>-9.1918393617275385E-2</v>
      </c>
      <c r="BM131" s="14">
        <f t="shared" si="144"/>
        <v>0.28294135855343328</v>
      </c>
      <c r="BN131" s="14">
        <f t="shared" si="145"/>
        <v>5.9469955833879595E-3</v>
      </c>
      <c r="BO131" s="14">
        <f t="shared" si="146"/>
        <v>0.32365861650795935</v>
      </c>
      <c r="BP131" s="14">
        <f t="shared" si="147"/>
        <v>0.46754608502883599</v>
      </c>
      <c r="BQ131" s="14">
        <f t="shared" si="148"/>
        <v>-0.15495426462194217</v>
      </c>
      <c r="BR131" s="14">
        <f t="shared" si="149"/>
        <v>-0.3060894640502223</v>
      </c>
      <c r="BS131" s="14">
        <f t="shared" si="150"/>
        <v>-0.1880374922942778</v>
      </c>
      <c r="BT131" s="14">
        <f t="shared" si="151"/>
        <v>-0.26076619330853212</v>
      </c>
      <c r="BU131" s="14">
        <f t="shared" si="152"/>
        <v>0</v>
      </c>
      <c r="BV131" s="14">
        <f t="shared" si="153"/>
        <v>0.12023417393211133</v>
      </c>
      <c r="BW131" s="14">
        <f t="shared" si="154"/>
        <v>0.46598898549775036</v>
      </c>
      <c r="BX131" s="14">
        <f t="shared" si="155"/>
        <v>-3.9741744270960666E-2</v>
      </c>
    </row>
    <row r="132" spans="1:76">
      <c r="A132" s="11" t="s">
        <v>312</v>
      </c>
      <c r="B132" s="15">
        <v>3</v>
      </c>
      <c r="C132" s="11" t="s">
        <v>324</v>
      </c>
      <c r="D132" s="14" t="str">
        <f t="shared" ref="D132:D163" si="156">B132&amp;", "&amp;C132&amp;", "&amp;E132&amp;", "&amp;F132</f>
        <v>3, EIN4, comp132262_c0_seq2, AT3G04580</v>
      </c>
      <c r="E132" s="11" t="s">
        <v>76</v>
      </c>
      <c r="F132" s="13" t="s">
        <v>323</v>
      </c>
      <c r="G132" s="11" t="s">
        <v>325</v>
      </c>
      <c r="H132" s="11" t="s">
        <v>989</v>
      </c>
      <c r="I132" s="11" t="s">
        <v>990</v>
      </c>
      <c r="J132" s="11" t="s">
        <v>420</v>
      </c>
      <c r="K132" s="11">
        <v>0</v>
      </c>
      <c r="L132" s="11">
        <v>0</v>
      </c>
      <c r="M132" s="11" t="s">
        <v>991</v>
      </c>
      <c r="N132" s="11" t="s">
        <v>993</v>
      </c>
      <c r="O132" s="11" t="s">
        <v>992</v>
      </c>
      <c r="P132" s="11"/>
      <c r="Q132" s="11">
        <v>383.8618381</v>
      </c>
      <c r="R132" s="11">
        <v>401.12078309999998</v>
      </c>
      <c r="S132" s="11">
        <v>459.12753079999999</v>
      </c>
      <c r="T132" s="11">
        <v>359.02674839999997</v>
      </c>
      <c r="U132" s="11">
        <v>321.47713349999998</v>
      </c>
      <c r="V132" s="11">
        <v>339.3769193</v>
      </c>
      <c r="W132" s="11">
        <v>310.72670440000002</v>
      </c>
      <c r="X132" s="11">
        <v>410.18926900000002</v>
      </c>
      <c r="Y132" s="11">
        <v>406.07016859999999</v>
      </c>
      <c r="Z132" s="11">
        <v>466.67251490000001</v>
      </c>
      <c r="AA132" s="11">
        <v>383.7744199</v>
      </c>
      <c r="AB132" s="11">
        <v>320.00147490000001</v>
      </c>
      <c r="AC132" s="11">
        <v>321.90073599999999</v>
      </c>
      <c r="AD132" s="11">
        <v>354.03114879999998</v>
      </c>
      <c r="AE132" s="11">
        <v>326.0072242</v>
      </c>
      <c r="AF132" s="11">
        <v>414.70338400000003</v>
      </c>
      <c r="AG132" s="11">
        <v>332.65187639999999</v>
      </c>
      <c r="AH132" s="11">
        <v>416.67659309999999</v>
      </c>
      <c r="AI132" s="11">
        <v>330.48514599999999</v>
      </c>
      <c r="AJ132" s="11">
        <v>0.99999979000000006</v>
      </c>
      <c r="AL132" s="14">
        <f t="shared" ref="AL132:AL163" si="157">LOG(Q132,2)</f>
        <v>8.5844433305261276</v>
      </c>
      <c r="AM132" s="14">
        <f t="shared" ref="AM132:AM163" si="158">LOG(R132,2)</f>
        <v>8.6478929076063427</v>
      </c>
      <c r="AN132" s="14">
        <f t="shared" ref="AN132:AN163" si="159">LOG(S132,2)</f>
        <v>8.8427511331684592</v>
      </c>
      <c r="AO132" s="14">
        <f t="shared" ref="AO132:AO163" si="160">LOG(T132,2)</f>
        <v>8.4879475222533518</v>
      </c>
      <c r="AP132" s="14">
        <f t="shared" ref="AP132:AP163" si="161">LOG(U132,2)</f>
        <v>8.3285723128353091</v>
      </c>
      <c r="AQ132" s="14">
        <f t="shared" ref="AQ132:AQ163" si="162">LOG(V132,2)</f>
        <v>8.4067446416803424</v>
      </c>
      <c r="AR132" s="14">
        <f t="shared" ref="AR132:AR163" si="163">LOG(W132,2)</f>
        <v>8.279502424314277</v>
      </c>
      <c r="AS132" s="14">
        <f t="shared" ref="AS132:AS163" si="164">LOG(X132,2)</f>
        <v>8.6801459396056799</v>
      </c>
      <c r="AT132" s="14">
        <f t="shared" ref="AT132:AT163" si="165">LOG(Y132,2)</f>
        <v>8.6655852352747011</v>
      </c>
      <c r="AU132" s="14">
        <f t="shared" ref="AU132:AU163" si="166">LOG(Z132,2)</f>
        <v>8.8662666907490895</v>
      </c>
      <c r="AV132" s="14">
        <f t="shared" ref="AV132:AV163" si="167">LOG(AA132,2)</f>
        <v>8.5841147431180822</v>
      </c>
      <c r="AW132" s="14">
        <f t="shared" ref="AW132:AW163" si="168">LOG(AB132,2)</f>
        <v>8.3219347443436504</v>
      </c>
      <c r="AX132" s="14">
        <f t="shared" ref="AX132:AX163" si="169">LOG(AC132,2)</f>
        <v>8.3304720651996238</v>
      </c>
      <c r="AY132" s="14">
        <f t="shared" ref="AY132:AY163" si="170">LOG(AD132,2)</f>
        <v>8.4677324886206442</v>
      </c>
      <c r="AZ132" s="14">
        <f t="shared" ref="AZ132:AZ163" si="171">LOG(AE132,2)</f>
        <v>8.348760124175973</v>
      </c>
      <c r="BA132" s="14">
        <f t="shared" ref="BA132:BA163" si="172">LOG(AF132,2)</f>
        <v>8.6959360095290865</v>
      </c>
      <c r="BB132" s="14">
        <f t="shared" ref="BB132:BB163" si="173">LOG(AG132,2)</f>
        <v>8.3778693613734454</v>
      </c>
      <c r="BC132" s="14">
        <f t="shared" ref="BC132:BC163" si="174">LOG(AH132,2)</f>
        <v>8.7027842483776396</v>
      </c>
      <c r="BD132" s="14">
        <f t="shared" ref="BD132:BD163" si="175">LOG(AI132,2)</f>
        <v>8.3684416195297118</v>
      </c>
      <c r="BF132" s="14">
        <f t="shared" ref="BF132:BF163" si="176">AL132-AL132</f>
        <v>0</v>
      </c>
      <c r="BG132" s="14">
        <f t="shared" ref="BG132:BG163" si="177">AM132-AL132</f>
        <v>6.3449577080215036E-2</v>
      </c>
      <c r="BH132" s="14">
        <f t="shared" ref="BH132:BH163" si="178">AN132-AL132</f>
        <v>0.25830780264233155</v>
      </c>
      <c r="BI132" s="14">
        <f t="shared" ref="BI132:BI163" si="179">AO132-AL132</f>
        <v>-9.6495808272775818E-2</v>
      </c>
      <c r="BJ132" s="14">
        <f t="shared" ref="BJ132:BJ163" si="180">AP132-AL132</f>
        <v>-0.25587101769081855</v>
      </c>
      <c r="BK132" s="14">
        <f t="shared" ref="BK132:BK163" si="181">AQ132-AL132</f>
        <v>-0.17769868884578521</v>
      </c>
      <c r="BL132" s="14">
        <f t="shared" ref="BL132:BL163" si="182">AR132-AL132</f>
        <v>-0.30494090621185066</v>
      </c>
      <c r="BM132" s="14">
        <f t="shared" ref="BM132:BM163" si="183">AS132-AL132</f>
        <v>9.5702609079552303E-2</v>
      </c>
      <c r="BN132" s="14">
        <f t="shared" ref="BN132:BN163" si="184">AT132-AL132</f>
        <v>8.1141904748573523E-2</v>
      </c>
      <c r="BO132" s="14">
        <f t="shared" ref="BO132:BO163" si="185">AU132-AL132</f>
        <v>0.28182336022296184</v>
      </c>
      <c r="BP132" s="14">
        <f t="shared" ref="BP132:BP163" si="186">AV132-AL132</f>
        <v>-3.2858740804542208E-4</v>
      </c>
      <c r="BQ132" s="14">
        <f t="shared" ref="BQ132:BQ163" si="187">AW132-AL132</f>
        <v>-0.26250858618247719</v>
      </c>
      <c r="BR132" s="14">
        <f t="shared" ref="BR132:BR163" si="188">AX132-AL132</f>
        <v>-0.25397126532650383</v>
      </c>
      <c r="BS132" s="14">
        <f t="shared" ref="BS132:BS163" si="189">AY132-AL132</f>
        <v>-0.11671084190548342</v>
      </c>
      <c r="BT132" s="14">
        <f t="shared" ref="BT132:BT163" si="190">AZ132-AL132</f>
        <v>-0.23568320635015461</v>
      </c>
      <c r="BU132" s="14">
        <f t="shared" ref="BU132:BU163" si="191">BA132-BA132</f>
        <v>0</v>
      </c>
      <c r="BV132" s="14">
        <f t="shared" ref="BV132:BV163" si="192">BB132-BA132</f>
        <v>-0.31806664815564112</v>
      </c>
      <c r="BW132" s="14">
        <f t="shared" ref="BW132:BW163" si="193">BC132-BA132</f>
        <v>6.8482388485531231E-3</v>
      </c>
      <c r="BX132" s="14">
        <f t="shared" ref="BX132:BX163" si="194">BD132-BA132</f>
        <v>-0.32749438999937475</v>
      </c>
    </row>
    <row r="133" spans="1:76">
      <c r="A133" s="11" t="s">
        <v>312</v>
      </c>
      <c r="B133" s="15">
        <v>4</v>
      </c>
      <c r="C133" s="11" t="s">
        <v>331</v>
      </c>
      <c r="D133" s="14" t="str">
        <f t="shared" si="156"/>
        <v>4, ERS1, comp119030_c0_seq2, AT2G40940</v>
      </c>
      <c r="E133" s="11" t="s">
        <v>78</v>
      </c>
      <c r="F133" s="13" t="s">
        <v>330</v>
      </c>
      <c r="G133" s="11" t="s">
        <v>325</v>
      </c>
      <c r="H133" s="11" t="s">
        <v>1009</v>
      </c>
      <c r="I133" s="11" t="s">
        <v>1010</v>
      </c>
      <c r="J133" s="11" t="s">
        <v>420</v>
      </c>
      <c r="K133" s="11">
        <v>0</v>
      </c>
      <c r="L133" s="11">
        <v>0</v>
      </c>
      <c r="M133" s="11" t="s">
        <v>991</v>
      </c>
      <c r="N133" s="11" t="s">
        <v>1012</v>
      </c>
      <c r="O133" s="11" t="s">
        <v>1011</v>
      </c>
      <c r="P133" s="11"/>
      <c r="Q133" s="11">
        <v>1248.5816850000001</v>
      </c>
      <c r="R133" s="11">
        <v>1220.1351050000001</v>
      </c>
      <c r="S133" s="11">
        <v>1834.199298</v>
      </c>
      <c r="T133" s="11">
        <v>2476.174172</v>
      </c>
      <c r="U133" s="11">
        <v>2610.5451509999998</v>
      </c>
      <c r="V133" s="11">
        <v>2127.6322249999998</v>
      </c>
      <c r="W133" s="11">
        <v>1978.908574</v>
      </c>
      <c r="X133" s="11">
        <v>2449.2667900000001</v>
      </c>
      <c r="Y133" s="11">
        <v>2825.573472</v>
      </c>
      <c r="Z133" s="11">
        <v>3398.0250289999999</v>
      </c>
      <c r="AA133" s="11">
        <v>2144.239165</v>
      </c>
      <c r="AB133" s="11">
        <v>1610.2749060000001</v>
      </c>
      <c r="AC133" s="11">
        <v>1465.8811599999999</v>
      </c>
      <c r="AD133" s="11">
        <v>1526.161304</v>
      </c>
      <c r="AE133" s="11">
        <v>1419.785085</v>
      </c>
      <c r="AF133" s="11">
        <v>1434.3053629999999</v>
      </c>
      <c r="AG133" s="11">
        <v>2298.3150300000002</v>
      </c>
      <c r="AH133" s="11">
        <v>2704.2761139999998</v>
      </c>
      <c r="AI133" s="11">
        <v>1505.5256139999999</v>
      </c>
      <c r="AJ133" s="11">
        <v>0.99999024000000003</v>
      </c>
      <c r="AL133" s="14">
        <f t="shared" si="157"/>
        <v>10.286074493344664</v>
      </c>
      <c r="AM133" s="14">
        <f t="shared" si="158"/>
        <v>10.252825190254889</v>
      </c>
      <c r="AN133" s="14">
        <f t="shared" si="159"/>
        <v>10.840934690560633</v>
      </c>
      <c r="AO133" s="14">
        <f t="shared" si="160"/>
        <v>11.273897080734114</v>
      </c>
      <c r="AP133" s="14">
        <f t="shared" si="161"/>
        <v>11.350135395870616</v>
      </c>
      <c r="AQ133" s="14">
        <f t="shared" si="162"/>
        <v>11.055033077877255</v>
      </c>
      <c r="AR133" s="14">
        <f t="shared" si="163"/>
        <v>10.950489245767239</v>
      </c>
      <c r="AS133" s="14">
        <f t="shared" si="164"/>
        <v>11.25813421480999</v>
      </c>
      <c r="AT133" s="14">
        <f t="shared" si="165"/>
        <v>11.464327988029471</v>
      </c>
      <c r="AU133" s="14">
        <f t="shared" si="166"/>
        <v>11.730480763753141</v>
      </c>
      <c r="AV133" s="14">
        <f t="shared" si="167"/>
        <v>11.066250115325317</v>
      </c>
      <c r="AW133" s="14">
        <f t="shared" si="168"/>
        <v>10.653091290807417</v>
      </c>
      <c r="AX133" s="14">
        <f t="shared" si="169"/>
        <v>10.517552432589302</v>
      </c>
      <c r="AY133" s="14">
        <f t="shared" si="170"/>
        <v>10.575691737124469</v>
      </c>
      <c r="AZ133" s="14">
        <f t="shared" si="171"/>
        <v>10.471456848004433</v>
      </c>
      <c r="BA133" s="14">
        <f t="shared" si="172"/>
        <v>10.486136490561353</v>
      </c>
      <c r="BB133" s="14">
        <f t="shared" si="173"/>
        <v>11.166360846383576</v>
      </c>
      <c r="BC133" s="14">
        <f t="shared" si="174"/>
        <v>11.401026746918872</v>
      </c>
      <c r="BD133" s="14">
        <f t="shared" si="175"/>
        <v>10.556051537976373</v>
      </c>
      <c r="BF133" s="14">
        <f t="shared" si="176"/>
        <v>0</v>
      </c>
      <c r="BG133" s="14">
        <f t="shared" si="177"/>
        <v>-3.324930308977514E-2</v>
      </c>
      <c r="BH133" s="14">
        <f t="shared" si="178"/>
        <v>0.55486019721596946</v>
      </c>
      <c r="BI133" s="14">
        <f t="shared" si="179"/>
        <v>0.98782258738945039</v>
      </c>
      <c r="BJ133" s="14">
        <f t="shared" si="180"/>
        <v>1.0640609025259522</v>
      </c>
      <c r="BK133" s="14">
        <f t="shared" si="181"/>
        <v>0.76895858453259081</v>
      </c>
      <c r="BL133" s="14">
        <f t="shared" si="182"/>
        <v>0.66441475242257475</v>
      </c>
      <c r="BM133" s="14">
        <f t="shared" si="183"/>
        <v>0.97205972146532638</v>
      </c>
      <c r="BN133" s="14">
        <f t="shared" si="184"/>
        <v>1.1782534946848067</v>
      </c>
      <c r="BO133" s="14">
        <f t="shared" si="185"/>
        <v>1.4444062704084768</v>
      </c>
      <c r="BP133" s="14">
        <f t="shared" si="186"/>
        <v>0.78017562198065349</v>
      </c>
      <c r="BQ133" s="14">
        <f t="shared" si="187"/>
        <v>0.36701679746275317</v>
      </c>
      <c r="BR133" s="14">
        <f t="shared" si="188"/>
        <v>0.23147793924463755</v>
      </c>
      <c r="BS133" s="14">
        <f t="shared" si="189"/>
        <v>0.28961724377980502</v>
      </c>
      <c r="BT133" s="14">
        <f t="shared" si="190"/>
        <v>0.18538235465976882</v>
      </c>
      <c r="BU133" s="14">
        <f t="shared" si="191"/>
        <v>0</v>
      </c>
      <c r="BV133" s="14">
        <f t="shared" si="192"/>
        <v>0.68022435582222229</v>
      </c>
      <c r="BW133" s="14">
        <f t="shared" si="193"/>
        <v>0.91489025635751808</v>
      </c>
      <c r="BX133" s="14">
        <f t="shared" si="194"/>
        <v>6.9915047415019416E-2</v>
      </c>
    </row>
    <row r="134" spans="1:76">
      <c r="A134" s="11" t="s">
        <v>312</v>
      </c>
      <c r="B134" s="15">
        <v>5</v>
      </c>
      <c r="C134" s="11" t="s">
        <v>333</v>
      </c>
      <c r="D134" s="14" t="str">
        <f t="shared" si="156"/>
        <v>5, ETR2, comp133343_c0_seq4, AT3G23150</v>
      </c>
      <c r="E134" s="11" t="s">
        <v>1013</v>
      </c>
      <c r="F134" s="13" t="s">
        <v>332</v>
      </c>
      <c r="G134" s="11" t="s">
        <v>325</v>
      </c>
      <c r="H134" s="11" t="s">
        <v>1014</v>
      </c>
      <c r="I134" s="11" t="s">
        <v>1015</v>
      </c>
      <c r="J134" s="11" t="s">
        <v>420</v>
      </c>
      <c r="K134" s="11">
        <v>0</v>
      </c>
      <c r="L134" s="11">
        <v>0</v>
      </c>
      <c r="M134" s="11" t="s">
        <v>991</v>
      </c>
      <c r="N134" s="11" t="s">
        <v>1017</v>
      </c>
      <c r="O134" s="11" t="s">
        <v>1016</v>
      </c>
      <c r="P134" s="11"/>
      <c r="Q134" s="11">
        <v>1027.0659209999999</v>
      </c>
      <c r="R134" s="11">
        <v>1001.177719</v>
      </c>
      <c r="S134" s="11">
        <v>1195.9795610000001</v>
      </c>
      <c r="T134" s="11">
        <v>596.66297520000001</v>
      </c>
      <c r="U134" s="11">
        <v>569.11402869999995</v>
      </c>
      <c r="V134" s="11">
        <v>572.82908099999997</v>
      </c>
      <c r="W134" s="11">
        <v>505.65514480000002</v>
      </c>
      <c r="X134" s="11">
        <v>543.54333220000001</v>
      </c>
      <c r="Y134" s="11">
        <v>468.05961559999997</v>
      </c>
      <c r="Z134" s="11">
        <v>606.10072119999995</v>
      </c>
      <c r="AA134" s="11">
        <v>524.25370750000002</v>
      </c>
      <c r="AB134" s="11">
        <v>443.68302649999998</v>
      </c>
      <c r="AC134" s="11">
        <v>375.47666170000002</v>
      </c>
      <c r="AD134" s="11">
        <v>465.66259209999998</v>
      </c>
      <c r="AE134" s="11">
        <v>472.47423789999999</v>
      </c>
      <c r="AF134" s="11">
        <v>1074.7410669999999</v>
      </c>
      <c r="AG134" s="11">
        <v>561.06530740000005</v>
      </c>
      <c r="AH134" s="11">
        <v>535.48934410000004</v>
      </c>
      <c r="AI134" s="11">
        <v>439.32412959999999</v>
      </c>
      <c r="AJ134" s="11">
        <v>1</v>
      </c>
      <c r="AL134" s="14">
        <f t="shared" si="157"/>
        <v>10.004313066948828</v>
      </c>
      <c r="AM134" s="14">
        <f t="shared" si="158"/>
        <v>9.9674823742829002</v>
      </c>
      <c r="AN134" s="14">
        <f t="shared" si="159"/>
        <v>10.223977019101195</v>
      </c>
      <c r="AO134" s="14">
        <f t="shared" si="160"/>
        <v>9.2207724457146067</v>
      </c>
      <c r="AP134" s="14">
        <f t="shared" si="161"/>
        <v>9.1525739322156969</v>
      </c>
      <c r="AQ134" s="14">
        <f t="shared" si="162"/>
        <v>9.161960926003804</v>
      </c>
      <c r="AR134" s="14">
        <f t="shared" si="163"/>
        <v>8.9820099966268376</v>
      </c>
      <c r="AS134" s="14">
        <f t="shared" si="164"/>
        <v>9.0862512437174239</v>
      </c>
      <c r="AT134" s="14">
        <f t="shared" si="165"/>
        <v>8.8705484837991939</v>
      </c>
      <c r="AU134" s="14">
        <f t="shared" si="166"/>
        <v>9.2434137489867325</v>
      </c>
      <c r="AV134" s="14">
        <f t="shared" si="167"/>
        <v>9.0341213488108529</v>
      </c>
      <c r="AW134" s="14">
        <f t="shared" si="168"/>
        <v>8.7933855523701663</v>
      </c>
      <c r="AX134" s="14">
        <f t="shared" si="169"/>
        <v>8.5525794274848259</v>
      </c>
      <c r="AY134" s="14">
        <f t="shared" si="170"/>
        <v>8.8631411811031064</v>
      </c>
      <c r="AZ134" s="14">
        <f t="shared" si="171"/>
        <v>8.8840918569556884</v>
      </c>
      <c r="BA134" s="14">
        <f t="shared" si="172"/>
        <v>10.069773403684525</v>
      </c>
      <c r="BB134" s="14">
        <f t="shared" si="173"/>
        <v>9.1320248985382495</v>
      </c>
      <c r="BC134" s="14">
        <f t="shared" si="174"/>
        <v>9.0647140563150668</v>
      </c>
      <c r="BD134" s="14">
        <f t="shared" si="175"/>
        <v>8.7791419304943528</v>
      </c>
      <c r="BF134" s="14">
        <f t="shared" si="176"/>
        <v>0</v>
      </c>
      <c r="BG134" s="14">
        <f t="shared" si="177"/>
        <v>-3.6830692665928311E-2</v>
      </c>
      <c r="BH134" s="14">
        <f t="shared" si="178"/>
        <v>0.21966395215236645</v>
      </c>
      <c r="BI134" s="14">
        <f t="shared" si="179"/>
        <v>-0.78354062123422175</v>
      </c>
      <c r="BJ134" s="14">
        <f t="shared" si="180"/>
        <v>-0.85173913473313156</v>
      </c>
      <c r="BK134" s="14">
        <f t="shared" si="181"/>
        <v>-0.84235214094502453</v>
      </c>
      <c r="BL134" s="14">
        <f t="shared" si="182"/>
        <v>-1.0223030703219909</v>
      </c>
      <c r="BM134" s="14">
        <f t="shared" si="183"/>
        <v>-0.91806182323140462</v>
      </c>
      <c r="BN134" s="14">
        <f t="shared" si="184"/>
        <v>-1.1337645831496346</v>
      </c>
      <c r="BO134" s="14">
        <f t="shared" si="185"/>
        <v>-0.76089931796209598</v>
      </c>
      <c r="BP134" s="14">
        <f t="shared" si="186"/>
        <v>-0.97019171813797556</v>
      </c>
      <c r="BQ134" s="14">
        <f t="shared" si="187"/>
        <v>-1.2109275145786622</v>
      </c>
      <c r="BR134" s="14">
        <f t="shared" si="188"/>
        <v>-1.4517336394640026</v>
      </c>
      <c r="BS134" s="14">
        <f t="shared" si="189"/>
        <v>-1.141171885845722</v>
      </c>
      <c r="BT134" s="14">
        <f t="shared" si="190"/>
        <v>-1.1202212099931401</v>
      </c>
      <c r="BU134" s="14">
        <f t="shared" si="191"/>
        <v>0</v>
      </c>
      <c r="BV134" s="14">
        <f t="shared" si="192"/>
        <v>-0.93774850514627595</v>
      </c>
      <c r="BW134" s="14">
        <f t="shared" si="193"/>
        <v>-1.0050593473694587</v>
      </c>
      <c r="BX134" s="14">
        <f t="shared" si="194"/>
        <v>-1.2906314731901727</v>
      </c>
    </row>
    <row r="135" spans="1:76">
      <c r="A135" s="11" t="s">
        <v>312</v>
      </c>
      <c r="B135" s="15">
        <v>6</v>
      </c>
      <c r="C135" s="11" t="s">
        <v>320</v>
      </c>
      <c r="D135" s="14" t="str">
        <f t="shared" si="156"/>
        <v>6, EIL1, comp124535_c1_seq4, AT2G27050</v>
      </c>
      <c r="E135" s="11" t="s">
        <v>980</v>
      </c>
      <c r="F135" s="13" t="s">
        <v>319</v>
      </c>
      <c r="G135" s="11" t="s">
        <v>173</v>
      </c>
      <c r="H135" s="11" t="s">
        <v>981</v>
      </c>
      <c r="I135" s="11" t="s">
        <v>982</v>
      </c>
      <c r="J135" s="11" t="s">
        <v>420</v>
      </c>
      <c r="K135" s="12">
        <v>3.9999999999999998E-6</v>
      </c>
      <c r="L135" s="12">
        <v>3E-23</v>
      </c>
      <c r="M135" s="11" t="s">
        <v>983</v>
      </c>
      <c r="N135" s="11" t="s">
        <v>985</v>
      </c>
      <c r="O135" s="11" t="s">
        <v>984</v>
      </c>
      <c r="P135" s="11"/>
      <c r="Q135" s="11">
        <v>239.06822289999999</v>
      </c>
      <c r="R135" s="11">
        <v>255.23758620000001</v>
      </c>
      <c r="S135" s="11">
        <v>224.34640709999999</v>
      </c>
      <c r="T135" s="11">
        <v>319.64484520000002</v>
      </c>
      <c r="U135" s="11">
        <v>318.17585839999998</v>
      </c>
      <c r="V135" s="11">
        <v>270.8815199</v>
      </c>
      <c r="W135" s="11">
        <v>331.75332350000002</v>
      </c>
      <c r="X135" s="11">
        <v>365.1195103</v>
      </c>
      <c r="Y135" s="11">
        <v>438.60491839999997</v>
      </c>
      <c r="Z135" s="11">
        <v>408.30706959999998</v>
      </c>
      <c r="AA135" s="11">
        <v>394.93065300000001</v>
      </c>
      <c r="AB135" s="11">
        <v>274.8478925</v>
      </c>
      <c r="AC135" s="11">
        <v>236.88241400000001</v>
      </c>
      <c r="AD135" s="11">
        <v>302.31389589999998</v>
      </c>
      <c r="AE135" s="11">
        <v>219.7005206</v>
      </c>
      <c r="AF135" s="11">
        <v>239.55073870000001</v>
      </c>
      <c r="AG135" s="11">
        <v>310.11388679999999</v>
      </c>
      <c r="AH135" s="11">
        <v>401.74053780000003</v>
      </c>
      <c r="AI135" s="11">
        <v>258.43618070000002</v>
      </c>
      <c r="AJ135" s="11">
        <v>1</v>
      </c>
      <c r="AL135" s="14">
        <f t="shared" si="157"/>
        <v>7.901278568626859</v>
      </c>
      <c r="AM135" s="14">
        <f t="shared" si="158"/>
        <v>7.9956969853020414</v>
      </c>
      <c r="AN135" s="14">
        <f t="shared" si="159"/>
        <v>7.8095842692624897</v>
      </c>
      <c r="AO135" s="14">
        <f t="shared" si="160"/>
        <v>8.320326017968565</v>
      </c>
      <c r="AP135" s="14">
        <f t="shared" si="161"/>
        <v>8.3136805650794798</v>
      </c>
      <c r="AQ135" s="14">
        <f t="shared" si="162"/>
        <v>8.0815181630191777</v>
      </c>
      <c r="AR135" s="14">
        <f t="shared" si="163"/>
        <v>8.3739671083406577</v>
      </c>
      <c r="AS135" s="14">
        <f t="shared" si="164"/>
        <v>8.5122249515658979</v>
      </c>
      <c r="AT135" s="14">
        <f t="shared" si="165"/>
        <v>8.7767781798790363</v>
      </c>
      <c r="AU135" s="14">
        <f t="shared" si="166"/>
        <v>8.6735107369815871</v>
      </c>
      <c r="AV135" s="14">
        <f t="shared" si="167"/>
        <v>8.6254555383651788</v>
      </c>
      <c r="AW135" s="14">
        <f t="shared" si="168"/>
        <v>8.1024896067838164</v>
      </c>
      <c r="AX135" s="14">
        <f t="shared" si="169"/>
        <v>7.8880272875646131</v>
      </c>
      <c r="AY135" s="14">
        <f t="shared" si="170"/>
        <v>8.2399034839413634</v>
      </c>
      <c r="AZ135" s="14">
        <f t="shared" si="171"/>
        <v>7.7793944781346775</v>
      </c>
      <c r="BA135" s="14">
        <f t="shared" si="172"/>
        <v>7.9041874520748472</v>
      </c>
      <c r="BB135" s="14">
        <f t="shared" si="173"/>
        <v>8.2766543205911738</v>
      </c>
      <c r="BC135" s="14">
        <f t="shared" si="174"/>
        <v>8.6501202342605907</v>
      </c>
      <c r="BD135" s="14">
        <f t="shared" si="175"/>
        <v>8.0136642492124928</v>
      </c>
      <c r="BF135" s="14">
        <f t="shared" si="176"/>
        <v>0</v>
      </c>
      <c r="BG135" s="14">
        <f t="shared" si="177"/>
        <v>9.441841667518247E-2</v>
      </c>
      <c r="BH135" s="14">
        <f t="shared" si="178"/>
        <v>-9.1694299364369236E-2</v>
      </c>
      <c r="BI135" s="14">
        <f t="shared" si="179"/>
        <v>0.41904744934170601</v>
      </c>
      <c r="BJ135" s="14">
        <f t="shared" si="180"/>
        <v>0.41240199645262088</v>
      </c>
      <c r="BK135" s="14">
        <f t="shared" si="181"/>
        <v>0.18023959439231874</v>
      </c>
      <c r="BL135" s="14">
        <f t="shared" si="182"/>
        <v>0.47268853971379876</v>
      </c>
      <c r="BM135" s="14">
        <f t="shared" si="183"/>
        <v>0.61094638293903891</v>
      </c>
      <c r="BN135" s="14">
        <f t="shared" si="184"/>
        <v>0.87549961125217735</v>
      </c>
      <c r="BO135" s="14">
        <f t="shared" si="185"/>
        <v>0.77223216835472819</v>
      </c>
      <c r="BP135" s="14">
        <f t="shared" si="186"/>
        <v>0.7241769697383198</v>
      </c>
      <c r="BQ135" s="14">
        <f t="shared" si="187"/>
        <v>0.2012110381569574</v>
      </c>
      <c r="BR135" s="14">
        <f t="shared" si="188"/>
        <v>-1.3251281062245823E-2</v>
      </c>
      <c r="BS135" s="14">
        <f t="shared" si="189"/>
        <v>0.33862491531450445</v>
      </c>
      <c r="BT135" s="14">
        <f t="shared" si="190"/>
        <v>-0.12188409049218141</v>
      </c>
      <c r="BU135" s="14">
        <f t="shared" si="191"/>
        <v>0</v>
      </c>
      <c r="BV135" s="14">
        <f t="shared" si="192"/>
        <v>0.3724668685163266</v>
      </c>
      <c r="BW135" s="14">
        <f t="shared" si="193"/>
        <v>0.74593278218574355</v>
      </c>
      <c r="BX135" s="14">
        <f t="shared" si="194"/>
        <v>0.10947679713764558</v>
      </c>
    </row>
    <row r="136" spans="1:76">
      <c r="A136" s="11" t="s">
        <v>312</v>
      </c>
      <c r="B136" s="15">
        <v>7</v>
      </c>
      <c r="C136" s="11" t="s">
        <v>322</v>
      </c>
      <c r="D136" s="14" t="str">
        <f t="shared" si="156"/>
        <v>7, EIN3, comp137261_c0_seq2, AT3G20770</v>
      </c>
      <c r="E136" s="11" t="s">
        <v>75</v>
      </c>
      <c r="F136" s="13" t="s">
        <v>321</v>
      </c>
      <c r="G136" s="11" t="s">
        <v>173</v>
      </c>
      <c r="H136" s="11" t="s">
        <v>986</v>
      </c>
      <c r="I136" s="11" t="s">
        <v>982</v>
      </c>
      <c r="J136" s="11" t="s">
        <v>420</v>
      </c>
      <c r="K136" s="11">
        <v>0</v>
      </c>
      <c r="L136" s="11">
        <v>0</v>
      </c>
      <c r="M136" s="11" t="s">
        <v>983</v>
      </c>
      <c r="N136" s="11" t="s">
        <v>988</v>
      </c>
      <c r="O136" s="11" t="s">
        <v>987</v>
      </c>
      <c r="P136" s="11"/>
      <c r="Q136" s="11">
        <v>1229.125751</v>
      </c>
      <c r="R136" s="11">
        <v>1174.4243739999999</v>
      </c>
      <c r="S136" s="11">
        <v>1267.8507990000001</v>
      </c>
      <c r="T136" s="11">
        <v>1828.4208269999999</v>
      </c>
      <c r="U136" s="11">
        <v>1801.309786</v>
      </c>
      <c r="V136" s="11">
        <v>1584.4823080000001</v>
      </c>
      <c r="W136" s="11">
        <v>1711.0878540000001</v>
      </c>
      <c r="X136" s="11">
        <v>1902.0130320000001</v>
      </c>
      <c r="Y136" s="11">
        <v>1768.790242</v>
      </c>
      <c r="Z136" s="11">
        <v>2335.351647</v>
      </c>
      <c r="AA136" s="11">
        <v>2204.2708560000001</v>
      </c>
      <c r="AB136" s="11">
        <v>1386.018658</v>
      </c>
      <c r="AC136" s="11">
        <v>1255.372918</v>
      </c>
      <c r="AD136" s="11">
        <v>1345.3343130000001</v>
      </c>
      <c r="AE136" s="11">
        <v>1190.1389819999999</v>
      </c>
      <c r="AF136" s="11">
        <v>1223.8003080000001</v>
      </c>
      <c r="AG136" s="11">
        <v>1731.325194</v>
      </c>
      <c r="AH136" s="11">
        <v>2052.606444</v>
      </c>
      <c r="AI136" s="11">
        <v>1294.216218</v>
      </c>
      <c r="AJ136" s="11">
        <v>1</v>
      </c>
      <c r="AL136" s="14">
        <f t="shared" si="157"/>
        <v>10.263416809049046</v>
      </c>
      <c r="AM136" s="14">
        <f t="shared" si="158"/>
        <v>10.197738099955192</v>
      </c>
      <c r="AN136" s="14">
        <f t="shared" si="159"/>
        <v>10.308169263414072</v>
      </c>
      <c r="AO136" s="14">
        <f t="shared" si="160"/>
        <v>10.836382442122103</v>
      </c>
      <c r="AP136" s="14">
        <f t="shared" si="161"/>
        <v>10.814830599328214</v>
      </c>
      <c r="AQ136" s="14">
        <f t="shared" si="162"/>
        <v>10.62979583563931</v>
      </c>
      <c r="AR136" s="14">
        <f t="shared" si="163"/>
        <v>10.740698120045366</v>
      </c>
      <c r="AS136" s="14">
        <f t="shared" si="164"/>
        <v>10.893311415790828</v>
      </c>
      <c r="AT136" s="14">
        <f t="shared" si="165"/>
        <v>10.788547255941392</v>
      </c>
      <c r="AU136" s="14">
        <f t="shared" si="166"/>
        <v>11.189424085640349</v>
      </c>
      <c r="AV136" s="14">
        <f t="shared" si="167"/>
        <v>11.10608579468685</v>
      </c>
      <c r="AW136" s="14">
        <f t="shared" si="168"/>
        <v>10.436730963221553</v>
      </c>
      <c r="AX136" s="14">
        <f t="shared" si="169"/>
        <v>10.293900275955133</v>
      </c>
      <c r="AY136" s="14">
        <f t="shared" si="170"/>
        <v>10.393749008949914</v>
      </c>
      <c r="AZ136" s="14">
        <f t="shared" si="171"/>
        <v>10.216914343013979</v>
      </c>
      <c r="BA136" s="14">
        <f t="shared" si="172"/>
        <v>10.257152452037783</v>
      </c>
      <c r="BB136" s="14">
        <f t="shared" si="173"/>
        <v>10.757661015552493</v>
      </c>
      <c r="BC136" s="14">
        <f t="shared" si="174"/>
        <v>11.00324132383888</v>
      </c>
      <c r="BD136" s="14">
        <f t="shared" si="175"/>
        <v>10.337862945715909</v>
      </c>
      <c r="BF136" s="14">
        <f t="shared" si="176"/>
        <v>0</v>
      </c>
      <c r="BG136" s="14">
        <f t="shared" si="177"/>
        <v>-6.5678709093853982E-2</v>
      </c>
      <c r="BH136" s="14">
        <f t="shared" si="178"/>
        <v>4.4752454365026395E-2</v>
      </c>
      <c r="BI136" s="14">
        <f t="shared" si="179"/>
        <v>0.57296563307305703</v>
      </c>
      <c r="BJ136" s="14">
        <f t="shared" si="180"/>
        <v>0.55141379027916848</v>
      </c>
      <c r="BK136" s="14">
        <f t="shared" si="181"/>
        <v>0.36637902659026444</v>
      </c>
      <c r="BL136" s="14">
        <f t="shared" si="182"/>
        <v>0.47728131099631987</v>
      </c>
      <c r="BM136" s="14">
        <f t="shared" si="183"/>
        <v>0.62989460674178233</v>
      </c>
      <c r="BN136" s="14">
        <f t="shared" si="184"/>
        <v>0.52513044689234611</v>
      </c>
      <c r="BO136" s="14">
        <f t="shared" si="185"/>
        <v>0.926007276591303</v>
      </c>
      <c r="BP136" s="14">
        <f t="shared" si="186"/>
        <v>0.84266898563780401</v>
      </c>
      <c r="BQ136" s="14">
        <f t="shared" si="187"/>
        <v>0.17331415417250717</v>
      </c>
      <c r="BR136" s="14">
        <f t="shared" si="188"/>
        <v>3.0483466906087386E-2</v>
      </c>
      <c r="BS136" s="14">
        <f t="shared" si="189"/>
        <v>0.13033219990086842</v>
      </c>
      <c r="BT136" s="14">
        <f t="shared" si="190"/>
        <v>-4.6502466035066803E-2</v>
      </c>
      <c r="BU136" s="14">
        <f t="shared" si="191"/>
        <v>0</v>
      </c>
      <c r="BV136" s="14">
        <f t="shared" si="192"/>
        <v>0.5005085635147104</v>
      </c>
      <c r="BW136" s="14">
        <f t="shared" si="193"/>
        <v>0.7460888718010974</v>
      </c>
      <c r="BX136" s="14">
        <f t="shared" si="194"/>
        <v>8.0710493678125772E-2</v>
      </c>
    </row>
    <row r="137" spans="1:76">
      <c r="A137" s="11" t="s">
        <v>312</v>
      </c>
      <c r="B137" s="15">
        <v>8</v>
      </c>
      <c r="C137" s="11" t="s">
        <v>327</v>
      </c>
      <c r="D137" s="14" t="str">
        <f t="shared" si="156"/>
        <v>8, EIN5, comp137062_c0_seq17, AT1G54490</v>
      </c>
      <c r="E137" s="11" t="s">
        <v>994</v>
      </c>
      <c r="F137" s="13" t="s">
        <v>326</v>
      </c>
      <c r="G137" s="11" t="s">
        <v>173</v>
      </c>
      <c r="H137" s="11" t="s">
        <v>995</v>
      </c>
      <c r="I137" s="11" t="s">
        <v>996</v>
      </c>
      <c r="J137" s="11" t="s">
        <v>420</v>
      </c>
      <c r="K137" s="12">
        <v>2.9999999999999999E-56</v>
      </c>
      <c r="L137" s="12">
        <v>7.0000000000000001E-67</v>
      </c>
      <c r="M137" s="11" t="s">
        <v>997</v>
      </c>
      <c r="N137" s="11" t="s">
        <v>999</v>
      </c>
      <c r="O137" s="11" t="s">
        <v>998</v>
      </c>
      <c r="P137" s="11"/>
      <c r="Q137" s="11">
        <v>267.79042920000001</v>
      </c>
      <c r="R137" s="11">
        <v>246.95065149999999</v>
      </c>
      <c r="S137" s="11">
        <v>270.03266000000002</v>
      </c>
      <c r="T137" s="11">
        <v>203.5595299</v>
      </c>
      <c r="U137" s="11">
        <v>203.31727760000001</v>
      </c>
      <c r="V137" s="11">
        <v>218.63705379999999</v>
      </c>
      <c r="W137" s="11">
        <v>196.24844490000001</v>
      </c>
      <c r="X137" s="11">
        <v>295.58590479999998</v>
      </c>
      <c r="Y137" s="11">
        <v>295.81150930000001</v>
      </c>
      <c r="Z137" s="11">
        <v>299.32004460000002</v>
      </c>
      <c r="AA137" s="11">
        <v>297.87142469999998</v>
      </c>
      <c r="AB137" s="11">
        <v>240.33484999999999</v>
      </c>
      <c r="AC137" s="11">
        <v>192.9121432</v>
      </c>
      <c r="AD137" s="11">
        <v>186.5839838</v>
      </c>
      <c r="AE137" s="11">
        <v>153.5541273</v>
      </c>
      <c r="AF137" s="11">
        <v>261.59124689999999</v>
      </c>
      <c r="AG137" s="11">
        <v>205.44057660000001</v>
      </c>
      <c r="AH137" s="11">
        <v>297.14722080000001</v>
      </c>
      <c r="AI137" s="11">
        <v>193.34627610000001</v>
      </c>
      <c r="AJ137" s="11">
        <v>1</v>
      </c>
      <c r="AL137" s="14">
        <f t="shared" si="157"/>
        <v>8.0649605895988667</v>
      </c>
      <c r="AM137" s="14">
        <f t="shared" si="158"/>
        <v>7.9480789645837291</v>
      </c>
      <c r="AN137" s="14">
        <f t="shared" si="159"/>
        <v>8.0769900991636963</v>
      </c>
      <c r="AO137" s="14">
        <f t="shared" si="160"/>
        <v>7.6693069544490751</v>
      </c>
      <c r="AP137" s="14">
        <f t="shared" si="161"/>
        <v>7.6675890082466385</v>
      </c>
      <c r="AQ137" s="14">
        <f t="shared" si="162"/>
        <v>7.7723941141302628</v>
      </c>
      <c r="AR137" s="14">
        <f t="shared" si="163"/>
        <v>7.6165374117079212</v>
      </c>
      <c r="AS137" s="14">
        <f t="shared" si="164"/>
        <v>8.2074336650775379</v>
      </c>
      <c r="AT137" s="14">
        <f t="shared" si="165"/>
        <v>8.2085343750278366</v>
      </c>
      <c r="AU137" s="14">
        <f t="shared" si="166"/>
        <v>8.2255450849712783</v>
      </c>
      <c r="AV137" s="14">
        <f t="shared" si="167"/>
        <v>8.218545919871227</v>
      </c>
      <c r="AW137" s="14">
        <f t="shared" si="168"/>
        <v>7.9089020528771199</v>
      </c>
      <c r="AX137" s="14">
        <f t="shared" si="169"/>
        <v>7.5918001490405835</v>
      </c>
      <c r="AY137" s="14">
        <f t="shared" si="170"/>
        <v>7.5436813416449668</v>
      </c>
      <c r="AZ137" s="14">
        <f t="shared" si="171"/>
        <v>7.2626034800449988</v>
      </c>
      <c r="BA137" s="14">
        <f t="shared" si="172"/>
        <v>8.0311704574255778</v>
      </c>
      <c r="BB137" s="14">
        <f t="shared" si="173"/>
        <v>7.6825773464947416</v>
      </c>
      <c r="BC137" s="14">
        <f t="shared" si="174"/>
        <v>8.2150340773468447</v>
      </c>
      <c r="BD137" s="14">
        <f t="shared" si="175"/>
        <v>7.5950431677780683</v>
      </c>
      <c r="BF137" s="14">
        <f t="shared" si="176"/>
        <v>0</v>
      </c>
      <c r="BG137" s="14">
        <f t="shared" si="177"/>
        <v>-0.11688162501513766</v>
      </c>
      <c r="BH137" s="14">
        <f t="shared" si="178"/>
        <v>1.202950956482951E-2</v>
      </c>
      <c r="BI137" s="14">
        <f t="shared" si="179"/>
        <v>-0.39565363514979168</v>
      </c>
      <c r="BJ137" s="14">
        <f t="shared" si="180"/>
        <v>-0.39737158135222828</v>
      </c>
      <c r="BK137" s="14">
        <f t="shared" si="181"/>
        <v>-0.29256647546860393</v>
      </c>
      <c r="BL137" s="14">
        <f t="shared" si="182"/>
        <v>-0.44842317789094555</v>
      </c>
      <c r="BM137" s="14">
        <f t="shared" si="183"/>
        <v>0.14247307547867116</v>
      </c>
      <c r="BN137" s="14">
        <f t="shared" si="184"/>
        <v>0.14357378542896981</v>
      </c>
      <c r="BO137" s="14">
        <f t="shared" si="185"/>
        <v>0.1605844953724116</v>
      </c>
      <c r="BP137" s="14">
        <f t="shared" si="186"/>
        <v>0.15358533027236021</v>
      </c>
      <c r="BQ137" s="14">
        <f t="shared" si="187"/>
        <v>-0.15605853672174685</v>
      </c>
      <c r="BR137" s="14">
        <f t="shared" si="188"/>
        <v>-0.47316044055828321</v>
      </c>
      <c r="BS137" s="14">
        <f t="shared" si="189"/>
        <v>-0.5212792479538999</v>
      </c>
      <c r="BT137" s="14">
        <f t="shared" si="190"/>
        <v>-0.80235710955386796</v>
      </c>
      <c r="BU137" s="14">
        <f t="shared" si="191"/>
        <v>0</v>
      </c>
      <c r="BV137" s="14">
        <f t="shared" si="192"/>
        <v>-0.34859311093083623</v>
      </c>
      <c r="BW137" s="14">
        <f t="shared" si="193"/>
        <v>0.18386361992126687</v>
      </c>
      <c r="BX137" s="14">
        <f t="shared" si="194"/>
        <v>-0.43612728964750946</v>
      </c>
    </row>
    <row r="138" spans="1:76">
      <c r="A138" s="11" t="s">
        <v>312</v>
      </c>
      <c r="B138" s="15">
        <v>9</v>
      </c>
      <c r="C138" s="11" t="s">
        <v>327</v>
      </c>
      <c r="D138" s="14" t="str">
        <f t="shared" si="156"/>
        <v>9, EIN5, comp132180_c0_seq5, AT1G54490</v>
      </c>
      <c r="E138" s="11" t="s">
        <v>1000</v>
      </c>
      <c r="F138" s="13" t="s">
        <v>326</v>
      </c>
      <c r="G138" s="11" t="s">
        <v>173</v>
      </c>
      <c r="H138" s="11" t="s">
        <v>1001</v>
      </c>
      <c r="I138" s="11" t="s">
        <v>1002</v>
      </c>
      <c r="J138" s="11" t="s">
        <v>420</v>
      </c>
      <c r="K138" s="12">
        <v>8.9999999999999997E-54</v>
      </c>
      <c r="L138" s="12">
        <v>9.9999999999999999E-56</v>
      </c>
      <c r="M138" s="11" t="s">
        <v>997</v>
      </c>
      <c r="N138" s="11" t="s">
        <v>999</v>
      </c>
      <c r="O138" s="11" t="s">
        <v>1003</v>
      </c>
      <c r="P138" s="11"/>
      <c r="Q138" s="11">
        <v>421.98801550000002</v>
      </c>
      <c r="R138" s="11">
        <v>433.9370442</v>
      </c>
      <c r="S138" s="11">
        <v>413.75549760000001</v>
      </c>
      <c r="T138" s="11">
        <v>465.2542502</v>
      </c>
      <c r="U138" s="11">
        <v>505.40457830000003</v>
      </c>
      <c r="V138" s="11">
        <v>450.29443359999999</v>
      </c>
      <c r="W138" s="11">
        <v>499.86114309999999</v>
      </c>
      <c r="X138" s="11">
        <v>516.61721499999999</v>
      </c>
      <c r="Y138" s="11">
        <v>462.44145500000002</v>
      </c>
      <c r="Z138" s="11">
        <v>551.04395999999997</v>
      </c>
      <c r="AA138" s="11">
        <v>517.76077989999999</v>
      </c>
      <c r="AB138" s="11">
        <v>488.87587280000002</v>
      </c>
      <c r="AC138" s="11">
        <v>453.03533379999999</v>
      </c>
      <c r="AD138" s="11">
        <v>428.88800520000001</v>
      </c>
      <c r="AE138" s="11">
        <v>434.67629890000001</v>
      </c>
      <c r="AF138" s="11">
        <v>423.22685239999998</v>
      </c>
      <c r="AG138" s="11">
        <v>480.2036013</v>
      </c>
      <c r="AH138" s="11">
        <v>511.96585249999998</v>
      </c>
      <c r="AI138" s="11">
        <v>451.36887769999998</v>
      </c>
      <c r="AJ138" s="11">
        <v>0.997724371</v>
      </c>
      <c r="AL138" s="14">
        <f t="shared" si="157"/>
        <v>8.7210582166118442</v>
      </c>
      <c r="AM138" s="14">
        <f t="shared" si="158"/>
        <v>8.7613419407194133</v>
      </c>
      <c r="AN138" s="14">
        <f t="shared" si="159"/>
        <v>8.6926346710179985</v>
      </c>
      <c r="AO138" s="14">
        <f t="shared" si="160"/>
        <v>8.861875519456154</v>
      </c>
      <c r="AP138" s="14">
        <f t="shared" si="161"/>
        <v>8.9812949230340422</v>
      </c>
      <c r="AQ138" s="14">
        <f t="shared" si="162"/>
        <v>8.8147248334164825</v>
      </c>
      <c r="AR138" s="14">
        <f t="shared" si="163"/>
        <v>8.9653835726958437</v>
      </c>
      <c r="AS138" s="14">
        <f t="shared" si="164"/>
        <v>9.0129519083009537</v>
      </c>
      <c r="AT138" s="14">
        <f t="shared" si="165"/>
        <v>8.8531269220470978</v>
      </c>
      <c r="AU138" s="14">
        <f t="shared" si="166"/>
        <v>9.1060236053845927</v>
      </c>
      <c r="AV138" s="14">
        <f t="shared" si="167"/>
        <v>9.0161418757798959</v>
      </c>
      <c r="AW138" s="14">
        <f t="shared" si="168"/>
        <v>8.9333243964079294</v>
      </c>
      <c r="AX138" s="14">
        <f t="shared" si="169"/>
        <v>8.8234797652340724</v>
      </c>
      <c r="AY138" s="14">
        <f t="shared" si="170"/>
        <v>8.7444571581602766</v>
      </c>
      <c r="AZ138" s="14">
        <f t="shared" si="171"/>
        <v>8.7637976233441837</v>
      </c>
      <c r="BA138" s="14">
        <f t="shared" si="172"/>
        <v>8.7252873545502236</v>
      </c>
      <c r="BB138" s="14">
        <f t="shared" si="173"/>
        <v>8.9075024129144182</v>
      </c>
      <c r="BC138" s="14">
        <f t="shared" si="174"/>
        <v>8.9999037772034942</v>
      </c>
      <c r="BD138" s="14">
        <f t="shared" si="175"/>
        <v>8.8181631365814273</v>
      </c>
      <c r="BF138" s="14">
        <f t="shared" si="176"/>
        <v>0</v>
      </c>
      <c r="BG138" s="14">
        <f t="shared" si="177"/>
        <v>4.0283724107569086E-2</v>
      </c>
      <c r="BH138" s="14">
        <f t="shared" si="178"/>
        <v>-2.8423545593845745E-2</v>
      </c>
      <c r="BI138" s="14">
        <f t="shared" si="179"/>
        <v>0.14081730284430982</v>
      </c>
      <c r="BJ138" s="14">
        <f t="shared" si="180"/>
        <v>0.26023670642219798</v>
      </c>
      <c r="BK138" s="14">
        <f t="shared" si="181"/>
        <v>9.3666616804638281E-2</v>
      </c>
      <c r="BL138" s="14">
        <f t="shared" si="182"/>
        <v>0.24432535608399952</v>
      </c>
      <c r="BM138" s="14">
        <f t="shared" si="183"/>
        <v>0.2918936916891095</v>
      </c>
      <c r="BN138" s="14">
        <f t="shared" si="184"/>
        <v>0.13206870543525362</v>
      </c>
      <c r="BO138" s="14">
        <f t="shared" si="185"/>
        <v>0.38496538877274844</v>
      </c>
      <c r="BP138" s="14">
        <f t="shared" si="186"/>
        <v>0.29508365916805168</v>
      </c>
      <c r="BQ138" s="14">
        <f t="shared" si="187"/>
        <v>0.2122661797960852</v>
      </c>
      <c r="BR138" s="14">
        <f t="shared" si="188"/>
        <v>0.10242154862222819</v>
      </c>
      <c r="BS138" s="14">
        <f t="shared" si="189"/>
        <v>2.3398941548432362E-2</v>
      </c>
      <c r="BT138" s="14">
        <f t="shared" si="190"/>
        <v>4.2739406732339447E-2</v>
      </c>
      <c r="BU138" s="14">
        <f t="shared" si="191"/>
        <v>0</v>
      </c>
      <c r="BV138" s="14">
        <f t="shared" si="192"/>
        <v>0.1822150583641946</v>
      </c>
      <c r="BW138" s="14">
        <f t="shared" si="193"/>
        <v>0.27461642265327058</v>
      </c>
      <c r="BX138" s="14">
        <f t="shared" si="194"/>
        <v>9.2875782031203613E-2</v>
      </c>
    </row>
    <row r="139" spans="1:76">
      <c r="A139" s="11" t="s">
        <v>312</v>
      </c>
      <c r="B139" s="15">
        <v>10</v>
      </c>
      <c r="C139" s="11" t="s">
        <v>329</v>
      </c>
      <c r="D139" s="14" t="str">
        <f t="shared" si="156"/>
        <v>10, ERF4, comp116065_c0_seq1, AT3G15210</v>
      </c>
      <c r="E139" s="11" t="s">
        <v>77</v>
      </c>
      <c r="F139" s="13" t="s">
        <v>328</v>
      </c>
      <c r="G139" s="11" t="s">
        <v>170</v>
      </c>
      <c r="H139" s="11" t="s">
        <v>1004</v>
      </c>
      <c r="I139" s="11" t="s">
        <v>1005</v>
      </c>
      <c r="J139" s="11" t="s">
        <v>420</v>
      </c>
      <c r="K139" s="12">
        <v>9.0000000000000003E-27</v>
      </c>
      <c r="L139" s="12">
        <v>9.9999999999999993E-41</v>
      </c>
      <c r="M139" s="11" t="s">
        <v>1006</v>
      </c>
      <c r="N139" s="11" t="s">
        <v>1008</v>
      </c>
      <c r="O139" s="11" t="s">
        <v>1007</v>
      </c>
      <c r="P139" s="11"/>
      <c r="Q139" s="11">
        <v>101.08661429999999</v>
      </c>
      <c r="R139" s="11">
        <v>53.036381540000001</v>
      </c>
      <c r="S139" s="11">
        <v>89.932331719999993</v>
      </c>
      <c r="T139" s="11">
        <v>151.65487250000001</v>
      </c>
      <c r="U139" s="11">
        <v>125.4948764</v>
      </c>
      <c r="V139" s="11">
        <v>140.49878140000001</v>
      </c>
      <c r="W139" s="11">
        <v>165.07064130000001</v>
      </c>
      <c r="X139" s="11">
        <v>229.17268780000001</v>
      </c>
      <c r="Y139" s="11">
        <v>162.344066</v>
      </c>
      <c r="Z139" s="11">
        <v>180.58076969999999</v>
      </c>
      <c r="AA139" s="11">
        <v>171.78367779999999</v>
      </c>
      <c r="AB139" s="11">
        <v>127.961326</v>
      </c>
      <c r="AC139" s="11">
        <v>98.202554329999998</v>
      </c>
      <c r="AD139" s="11">
        <v>175.38894479999999</v>
      </c>
      <c r="AE139" s="11">
        <v>89.132264980000002</v>
      </c>
      <c r="AF139" s="11">
        <v>81.351775860000004</v>
      </c>
      <c r="AG139" s="11">
        <v>145.6797929</v>
      </c>
      <c r="AH139" s="11">
        <v>185.97030029999999</v>
      </c>
      <c r="AI139" s="11">
        <v>122.6712725</v>
      </c>
      <c r="AJ139" s="11">
        <v>0.99995441200000001</v>
      </c>
      <c r="AL139" s="14">
        <f t="shared" si="157"/>
        <v>6.6594481606897613</v>
      </c>
      <c r="AM139" s="14">
        <f t="shared" si="158"/>
        <v>5.7289104443881111</v>
      </c>
      <c r="AN139" s="14">
        <f t="shared" si="159"/>
        <v>6.4907679695417242</v>
      </c>
      <c r="AO139" s="14">
        <f t="shared" si="160"/>
        <v>7.2446480406458766</v>
      </c>
      <c r="AP139" s="14">
        <f t="shared" si="161"/>
        <v>6.9714846540049358</v>
      </c>
      <c r="AQ139" s="14">
        <f t="shared" si="162"/>
        <v>7.1344138072259007</v>
      </c>
      <c r="AR139" s="14">
        <f t="shared" si="163"/>
        <v>7.3669397417808105</v>
      </c>
      <c r="AS139" s="14">
        <f t="shared" si="164"/>
        <v>7.8402913075022385</v>
      </c>
      <c r="AT139" s="14">
        <f t="shared" si="165"/>
        <v>7.3429108419759928</v>
      </c>
      <c r="AU139" s="14">
        <f t="shared" si="166"/>
        <v>7.4965004561504607</v>
      </c>
      <c r="AV139" s="14">
        <f t="shared" si="167"/>
        <v>7.4244491536336543</v>
      </c>
      <c r="AW139" s="14">
        <f t="shared" si="168"/>
        <v>6.9995640373543315</v>
      </c>
      <c r="AX139" s="14">
        <f t="shared" si="169"/>
        <v>6.617688645611616</v>
      </c>
      <c r="AY139" s="14">
        <f t="shared" si="170"/>
        <v>7.4544140037781981</v>
      </c>
      <c r="AZ139" s="14">
        <f t="shared" si="171"/>
        <v>6.477875862219018</v>
      </c>
      <c r="BA139" s="14">
        <f t="shared" si="172"/>
        <v>6.3461019342879492</v>
      </c>
      <c r="BB139" s="14">
        <f t="shared" si="173"/>
        <v>7.1866569662523938</v>
      </c>
      <c r="BC139" s="14">
        <f t="shared" si="174"/>
        <v>7.5389284292202179</v>
      </c>
      <c r="BD139" s="14">
        <f t="shared" si="175"/>
        <v>6.9386536239893681</v>
      </c>
      <c r="BF139" s="14">
        <f t="shared" si="176"/>
        <v>0</v>
      </c>
      <c r="BG139" s="14">
        <f t="shared" si="177"/>
        <v>-0.93053771630165016</v>
      </c>
      <c r="BH139" s="14">
        <f t="shared" si="178"/>
        <v>-0.16868019114803712</v>
      </c>
      <c r="BI139" s="14">
        <f t="shared" si="179"/>
        <v>0.58519987995611533</v>
      </c>
      <c r="BJ139" s="14">
        <f t="shared" si="180"/>
        <v>0.31203649331517447</v>
      </c>
      <c r="BK139" s="14">
        <f t="shared" si="181"/>
        <v>0.47496564653613937</v>
      </c>
      <c r="BL139" s="14">
        <f t="shared" si="182"/>
        <v>0.70749158109104915</v>
      </c>
      <c r="BM139" s="14">
        <f t="shared" si="183"/>
        <v>1.1808431468124772</v>
      </c>
      <c r="BN139" s="14">
        <f t="shared" si="184"/>
        <v>0.68346268128623144</v>
      </c>
      <c r="BO139" s="14">
        <f t="shared" si="185"/>
        <v>0.83705229546069937</v>
      </c>
      <c r="BP139" s="14">
        <f t="shared" si="186"/>
        <v>0.76500099294389301</v>
      </c>
      <c r="BQ139" s="14">
        <f t="shared" si="187"/>
        <v>0.34011587666457022</v>
      </c>
      <c r="BR139" s="14">
        <f t="shared" si="188"/>
        <v>-4.1759515078145348E-2</v>
      </c>
      <c r="BS139" s="14">
        <f t="shared" si="189"/>
        <v>0.79496584308843676</v>
      </c>
      <c r="BT139" s="14">
        <f t="shared" si="190"/>
        <v>-0.1815722984707433</v>
      </c>
      <c r="BU139" s="14">
        <f t="shared" si="191"/>
        <v>0</v>
      </c>
      <c r="BV139" s="14">
        <f t="shared" si="192"/>
        <v>0.84055503196444459</v>
      </c>
      <c r="BW139" s="14">
        <f t="shared" si="193"/>
        <v>1.1928264949322687</v>
      </c>
      <c r="BX139" s="14">
        <f t="shared" si="194"/>
        <v>0.59255168970141892</v>
      </c>
    </row>
    <row r="140" spans="1:76">
      <c r="A140" s="11" t="s">
        <v>312</v>
      </c>
      <c r="B140" s="15">
        <v>11</v>
      </c>
      <c r="C140" s="11" t="s">
        <v>313</v>
      </c>
      <c r="D140" s="14" t="str">
        <f t="shared" si="156"/>
        <v>11, ACO1, comp118906_c0_seq2, AT2G19590</v>
      </c>
      <c r="E140" s="11" t="s">
        <v>964</v>
      </c>
      <c r="F140" s="13" t="s">
        <v>311</v>
      </c>
      <c r="G140" s="11" t="s">
        <v>167</v>
      </c>
      <c r="H140" s="11" t="s">
        <v>965</v>
      </c>
      <c r="I140" s="11" t="s">
        <v>966</v>
      </c>
      <c r="J140" s="11" t="s">
        <v>420</v>
      </c>
      <c r="K140" s="12">
        <v>8.9999999999999999E-83</v>
      </c>
      <c r="L140" s="12">
        <v>3.0000000000000002E-91</v>
      </c>
      <c r="M140" s="11" t="s">
        <v>967</v>
      </c>
      <c r="N140" s="11" t="s">
        <v>969</v>
      </c>
      <c r="O140" s="11" t="s">
        <v>968</v>
      </c>
      <c r="P140" s="11"/>
      <c r="Q140" s="11">
        <v>224.37502430000001</v>
      </c>
      <c r="R140" s="11">
        <v>214.21725979999999</v>
      </c>
      <c r="S140" s="11">
        <v>235.66486689999999</v>
      </c>
      <c r="T140" s="11">
        <v>357.7929795</v>
      </c>
      <c r="U140" s="11">
        <v>335.50755249999997</v>
      </c>
      <c r="V140" s="11">
        <v>252.90106969999999</v>
      </c>
      <c r="W140" s="11">
        <v>310.72670440000002</v>
      </c>
      <c r="X140" s="11">
        <v>12.48155452</v>
      </c>
      <c r="Y140" s="11">
        <v>13.09699812</v>
      </c>
      <c r="Z140" s="11">
        <v>7.7245543669999996</v>
      </c>
      <c r="AA140" s="11">
        <v>12.27185645</v>
      </c>
      <c r="AB140" s="11">
        <v>70.675172360000005</v>
      </c>
      <c r="AC140" s="11">
        <v>89.036373800000007</v>
      </c>
      <c r="AD140" s="11">
        <v>78.142010319999997</v>
      </c>
      <c r="AE140" s="11">
        <v>370.89227679999999</v>
      </c>
      <c r="AF140" s="11">
        <v>224.7523837</v>
      </c>
      <c r="AG140" s="11">
        <v>314.23207650000001</v>
      </c>
      <c r="AH140" s="11">
        <v>11.393740859999999</v>
      </c>
      <c r="AI140" s="11">
        <v>152.1864583</v>
      </c>
      <c r="AJ140" s="11">
        <v>1</v>
      </c>
      <c r="AL140" s="14">
        <f t="shared" si="157"/>
        <v>7.8097682849554841</v>
      </c>
      <c r="AM140" s="14">
        <f t="shared" si="158"/>
        <v>7.7429309146093912</v>
      </c>
      <c r="AN140" s="14">
        <f t="shared" si="159"/>
        <v>7.8805928863045391</v>
      </c>
      <c r="AO140" s="14">
        <f t="shared" si="160"/>
        <v>8.4829812693392181</v>
      </c>
      <c r="AP140" s="14">
        <f t="shared" si="161"/>
        <v>8.3902014325985679</v>
      </c>
      <c r="AQ140" s="14">
        <f t="shared" si="162"/>
        <v>7.9824293289807846</v>
      </c>
      <c r="AR140" s="14">
        <f t="shared" si="163"/>
        <v>8.279502424314277</v>
      </c>
      <c r="AS140" s="14">
        <f t="shared" si="164"/>
        <v>3.6417257212854652</v>
      </c>
      <c r="AT140" s="14">
        <f t="shared" si="165"/>
        <v>3.7111642735456036</v>
      </c>
      <c r="AU140" s="14">
        <f t="shared" si="166"/>
        <v>2.9494517056948433</v>
      </c>
      <c r="AV140" s="14">
        <f t="shared" si="167"/>
        <v>3.6172816070191076</v>
      </c>
      <c r="AW140" s="14">
        <f t="shared" si="168"/>
        <v>6.1431315913394844</v>
      </c>
      <c r="AX140" s="14">
        <f t="shared" si="169"/>
        <v>6.476322931869932</v>
      </c>
      <c r="AY140" s="14">
        <f t="shared" si="170"/>
        <v>6.2880264663724406</v>
      </c>
      <c r="AZ140" s="14">
        <f t="shared" si="171"/>
        <v>8.5348564162612455</v>
      </c>
      <c r="BA140" s="14">
        <f t="shared" si="172"/>
        <v>7.8121926066665388</v>
      </c>
      <c r="BB140" s="14">
        <f t="shared" si="173"/>
        <v>8.2956866468086918</v>
      </c>
      <c r="BC140" s="14">
        <f t="shared" si="174"/>
        <v>3.510169593829735</v>
      </c>
      <c r="BD140" s="14">
        <f t="shared" si="175"/>
        <v>7.2496961819105348</v>
      </c>
      <c r="BF140" s="14">
        <f t="shared" si="176"/>
        <v>0</v>
      </c>
      <c r="BG140" s="14">
        <f t="shared" si="177"/>
        <v>-6.6837370346092939E-2</v>
      </c>
      <c r="BH140" s="14">
        <f t="shared" si="178"/>
        <v>7.0824601349054994E-2</v>
      </c>
      <c r="BI140" s="14">
        <f t="shared" si="179"/>
        <v>0.673212984383734</v>
      </c>
      <c r="BJ140" s="14">
        <f t="shared" si="180"/>
        <v>0.58043314764308374</v>
      </c>
      <c r="BK140" s="14">
        <f t="shared" si="181"/>
        <v>0.17266104402530047</v>
      </c>
      <c r="BL140" s="14">
        <f t="shared" si="182"/>
        <v>0.46973413935879282</v>
      </c>
      <c r="BM140" s="14">
        <f t="shared" si="183"/>
        <v>-4.1680425636700189</v>
      </c>
      <c r="BN140" s="14">
        <f t="shared" si="184"/>
        <v>-4.098604011409881</v>
      </c>
      <c r="BO140" s="14">
        <f t="shared" si="185"/>
        <v>-4.8603165792606404</v>
      </c>
      <c r="BP140" s="14">
        <f t="shared" si="186"/>
        <v>-4.1924866779363761</v>
      </c>
      <c r="BQ140" s="14">
        <f t="shared" si="187"/>
        <v>-1.6666366936159998</v>
      </c>
      <c r="BR140" s="14">
        <f t="shared" si="188"/>
        <v>-1.3334453530855521</v>
      </c>
      <c r="BS140" s="14">
        <f t="shared" si="189"/>
        <v>-1.5217418185830436</v>
      </c>
      <c r="BT140" s="14">
        <f t="shared" si="190"/>
        <v>0.72508813130576133</v>
      </c>
      <c r="BU140" s="14">
        <f t="shared" si="191"/>
        <v>0</v>
      </c>
      <c r="BV140" s="14">
        <f t="shared" si="192"/>
        <v>0.48349404014215303</v>
      </c>
      <c r="BW140" s="14">
        <f t="shared" si="193"/>
        <v>-4.3020230128368038</v>
      </c>
      <c r="BX140" s="14">
        <f t="shared" si="194"/>
        <v>-0.56249642475600403</v>
      </c>
    </row>
    <row r="141" spans="1:76">
      <c r="A141" s="11" t="s">
        <v>312</v>
      </c>
      <c r="B141" s="15">
        <v>12</v>
      </c>
      <c r="C141" s="11" t="s">
        <v>315</v>
      </c>
      <c r="D141" s="14" t="str">
        <f t="shared" si="156"/>
        <v>12, ACS1, comp126441_c0_seq3, AT2G43750</v>
      </c>
      <c r="E141" s="11" t="s">
        <v>73</v>
      </c>
      <c r="F141" s="13" t="s">
        <v>314</v>
      </c>
      <c r="G141" s="11" t="s">
        <v>316</v>
      </c>
      <c r="H141" s="11" t="s">
        <v>970</v>
      </c>
      <c r="I141" s="11" t="s">
        <v>971</v>
      </c>
      <c r="J141" s="11" t="s">
        <v>420</v>
      </c>
      <c r="K141" s="12">
        <v>2.0000000000000002E-15</v>
      </c>
      <c r="L141" s="12">
        <v>2.0000000000000002E-15</v>
      </c>
      <c r="M141" s="11" t="s">
        <v>972</v>
      </c>
      <c r="N141" s="11" t="s">
        <v>974</v>
      </c>
      <c r="O141" s="11" t="s">
        <v>973</v>
      </c>
      <c r="P141" s="11"/>
      <c r="Q141" s="11">
        <v>169.2876794</v>
      </c>
      <c r="R141" s="11">
        <v>145.8500492</v>
      </c>
      <c r="S141" s="11">
        <v>141.39892019999999</v>
      </c>
      <c r="T141" s="11">
        <v>240.5849345</v>
      </c>
      <c r="U141" s="11">
        <v>245.5323324</v>
      </c>
      <c r="V141" s="11">
        <v>197.42599630000001</v>
      </c>
      <c r="W141" s="11">
        <v>202.0891724</v>
      </c>
      <c r="X141" s="11">
        <v>219.56189090000001</v>
      </c>
      <c r="Y141" s="11">
        <v>237.66083760000001</v>
      </c>
      <c r="Z141" s="11">
        <v>225.29950239999999</v>
      </c>
      <c r="AA141" s="11">
        <v>269.98084189999997</v>
      </c>
      <c r="AB141" s="11">
        <v>182.57752859999999</v>
      </c>
      <c r="AC141" s="11">
        <v>216.8834746</v>
      </c>
      <c r="AD141" s="11">
        <v>169.82332</v>
      </c>
      <c r="AE141" s="11">
        <v>243.32423249999999</v>
      </c>
      <c r="AF141" s="11">
        <v>152.17888289999999</v>
      </c>
      <c r="AG141" s="11">
        <v>221.4081089</v>
      </c>
      <c r="AH141" s="11">
        <v>238.12576820000001</v>
      </c>
      <c r="AI141" s="11">
        <v>203.15213890000001</v>
      </c>
      <c r="AJ141" s="11">
        <v>0.99999959599999999</v>
      </c>
      <c r="AL141" s="14">
        <f t="shared" si="157"/>
        <v>7.4033331688244388</v>
      </c>
      <c r="AM141" s="14">
        <f t="shared" si="158"/>
        <v>7.188342062679201</v>
      </c>
      <c r="AN141" s="14">
        <f t="shared" si="159"/>
        <v>7.143627292750514</v>
      </c>
      <c r="AO141" s="14">
        <f t="shared" si="160"/>
        <v>7.9104024931255887</v>
      </c>
      <c r="AP141" s="14">
        <f t="shared" si="161"/>
        <v>7.9397692050347723</v>
      </c>
      <c r="AQ141" s="14">
        <f t="shared" si="162"/>
        <v>7.6251681606416959</v>
      </c>
      <c r="AR141" s="14">
        <f t="shared" si="163"/>
        <v>7.6588482163746647</v>
      </c>
      <c r="AS141" s="14">
        <f t="shared" si="164"/>
        <v>7.7784838589598344</v>
      </c>
      <c r="AT141" s="14">
        <f t="shared" si="165"/>
        <v>7.8927603814224421</v>
      </c>
      <c r="AU141" s="14">
        <f t="shared" si="166"/>
        <v>7.8157003169927828</v>
      </c>
      <c r="AV141" s="14">
        <f t="shared" si="167"/>
        <v>8.0767132256564054</v>
      </c>
      <c r="AW141" s="14">
        <f t="shared" si="168"/>
        <v>7.512365401031543</v>
      </c>
      <c r="AX141" s="14">
        <f t="shared" si="169"/>
        <v>7.7607763210657303</v>
      </c>
      <c r="AY141" s="14">
        <f t="shared" si="170"/>
        <v>7.4078907719771525</v>
      </c>
      <c r="AZ141" s="14">
        <f t="shared" si="171"/>
        <v>7.9267361942544934</v>
      </c>
      <c r="BA141" s="14">
        <f t="shared" si="172"/>
        <v>7.2496243669530767</v>
      </c>
      <c r="BB141" s="14">
        <f t="shared" si="173"/>
        <v>7.7905642504469776</v>
      </c>
      <c r="BC141" s="14">
        <f t="shared" si="174"/>
        <v>7.8955799365603916</v>
      </c>
      <c r="BD141" s="14">
        <f t="shared" si="175"/>
        <v>7.6664167439286555</v>
      </c>
      <c r="BF141" s="14">
        <f t="shared" si="176"/>
        <v>0</v>
      </c>
      <c r="BG141" s="14">
        <f t="shared" si="177"/>
        <v>-0.21499110614523786</v>
      </c>
      <c r="BH141" s="14">
        <f t="shared" si="178"/>
        <v>-0.25970587607392481</v>
      </c>
      <c r="BI141" s="14">
        <f t="shared" si="179"/>
        <v>0.50706932430114993</v>
      </c>
      <c r="BJ141" s="14">
        <f t="shared" si="180"/>
        <v>0.53643603621033353</v>
      </c>
      <c r="BK141" s="14">
        <f t="shared" si="181"/>
        <v>0.22183499181725708</v>
      </c>
      <c r="BL141" s="14">
        <f t="shared" si="182"/>
        <v>0.25551504755022592</v>
      </c>
      <c r="BM141" s="14">
        <f t="shared" si="183"/>
        <v>0.37515069013539559</v>
      </c>
      <c r="BN141" s="14">
        <f t="shared" si="184"/>
        <v>0.48942721259800326</v>
      </c>
      <c r="BO141" s="14">
        <f t="shared" si="185"/>
        <v>0.41236714816834397</v>
      </c>
      <c r="BP141" s="14">
        <f t="shared" si="186"/>
        <v>0.67338005683196656</v>
      </c>
      <c r="BQ141" s="14">
        <f t="shared" si="187"/>
        <v>0.10903223220710423</v>
      </c>
      <c r="BR141" s="14">
        <f t="shared" si="188"/>
        <v>0.35744315224129153</v>
      </c>
      <c r="BS141" s="14">
        <f t="shared" si="189"/>
        <v>4.5576031527136962E-3</v>
      </c>
      <c r="BT141" s="14">
        <f t="shared" si="190"/>
        <v>0.52340302543005457</v>
      </c>
      <c r="BU141" s="14">
        <f t="shared" si="191"/>
        <v>0</v>
      </c>
      <c r="BV141" s="14">
        <f t="shared" si="192"/>
        <v>0.54093988349390099</v>
      </c>
      <c r="BW141" s="14">
        <f t="shared" si="193"/>
        <v>0.64595556960731493</v>
      </c>
      <c r="BX141" s="14">
        <f t="shared" si="194"/>
        <v>0.4167923769755788</v>
      </c>
    </row>
    <row r="142" spans="1:76">
      <c r="A142" s="11" t="s">
        <v>337</v>
      </c>
      <c r="B142" s="15">
        <v>1</v>
      </c>
      <c r="C142" s="11" t="s">
        <v>338</v>
      </c>
      <c r="D142" s="14" t="str">
        <f t="shared" si="156"/>
        <v>1, GA2ox2, comp115178_c0_seq8, AT1G30040</v>
      </c>
      <c r="E142" s="11" t="s">
        <v>1023</v>
      </c>
      <c r="F142" s="13" t="s">
        <v>336</v>
      </c>
      <c r="G142" s="11" t="s">
        <v>202</v>
      </c>
      <c r="H142" s="11" t="s">
        <v>1024</v>
      </c>
      <c r="I142" s="11" t="s">
        <v>1025</v>
      </c>
      <c r="J142" s="11" t="s">
        <v>420</v>
      </c>
      <c r="K142" s="12">
        <v>2.0000000000000001E-32</v>
      </c>
      <c r="L142" s="12">
        <v>3.0000000000000002E-33</v>
      </c>
      <c r="M142" s="11" t="s">
        <v>1026</v>
      </c>
      <c r="N142" s="11" t="s">
        <v>1028</v>
      </c>
      <c r="O142" s="11" t="s">
        <v>1027</v>
      </c>
      <c r="P142" s="11"/>
      <c r="Q142" s="11">
        <v>39.689455940000002</v>
      </c>
      <c r="R142" s="11">
        <v>43.092059999999996</v>
      </c>
      <c r="S142" s="11">
        <v>33.385856150000002</v>
      </c>
      <c r="T142" s="11">
        <v>90.065129310000003</v>
      </c>
      <c r="U142" s="11">
        <v>112.44968160000001</v>
      </c>
      <c r="V142" s="11">
        <v>65.264792180000001</v>
      </c>
      <c r="W142" s="11">
        <v>81.770185359999999</v>
      </c>
      <c r="X142" s="11">
        <v>39.146693720000002</v>
      </c>
      <c r="Y142" s="11">
        <v>41.553613689999999</v>
      </c>
      <c r="Z142" s="11">
        <v>43.128761879999999</v>
      </c>
      <c r="AA142" s="11">
        <v>41.278062599999998</v>
      </c>
      <c r="AB142" s="11">
        <v>27.484789249999999</v>
      </c>
      <c r="AC142" s="11">
        <v>39.95221901</v>
      </c>
      <c r="AD142" s="11">
        <v>39.868372610000002</v>
      </c>
      <c r="AE142" s="11">
        <v>28.348454270000001</v>
      </c>
      <c r="AF142" s="11">
        <v>38.72245736</v>
      </c>
      <c r="AG142" s="11">
        <v>87.387447120000004</v>
      </c>
      <c r="AH142" s="11">
        <v>41.276782969999999</v>
      </c>
      <c r="AI142" s="11">
        <v>33.91345879</v>
      </c>
      <c r="AJ142" s="11">
        <v>1</v>
      </c>
      <c r="AL142" s="14">
        <f t="shared" si="157"/>
        <v>5.3106838810083365</v>
      </c>
      <c r="AM142" s="14">
        <f t="shared" si="158"/>
        <v>5.4293501624873537</v>
      </c>
      <c r="AN142" s="14">
        <f t="shared" si="159"/>
        <v>5.0611651321984343</v>
      </c>
      <c r="AO142" s="14">
        <f t="shared" si="160"/>
        <v>6.4928967380054523</v>
      </c>
      <c r="AP142" s="14">
        <f t="shared" si="161"/>
        <v>6.8131357659215679</v>
      </c>
      <c r="AQ142" s="14">
        <f t="shared" si="162"/>
        <v>6.0282330185796482</v>
      </c>
      <c r="AR142" s="14">
        <f t="shared" si="163"/>
        <v>6.3535030056094781</v>
      </c>
      <c r="AS142" s="14">
        <f t="shared" si="164"/>
        <v>5.2908185593593302</v>
      </c>
      <c r="AT142" s="14">
        <f t="shared" si="165"/>
        <v>5.3769020406180736</v>
      </c>
      <c r="AU142" s="14">
        <f t="shared" si="166"/>
        <v>5.4305783953506204</v>
      </c>
      <c r="AV142" s="14">
        <f t="shared" si="167"/>
        <v>5.3673033538518933</v>
      </c>
      <c r="AW142" s="14">
        <f t="shared" si="168"/>
        <v>4.7805615118964528</v>
      </c>
      <c r="AX142" s="14">
        <f t="shared" si="169"/>
        <v>5.3202037298507987</v>
      </c>
      <c r="AY142" s="14">
        <f t="shared" si="170"/>
        <v>5.317172811950722</v>
      </c>
      <c r="AZ142" s="14">
        <f t="shared" si="171"/>
        <v>4.8251981676985531</v>
      </c>
      <c r="BA142" s="14">
        <f t="shared" si="172"/>
        <v>5.2750986050564794</v>
      </c>
      <c r="BB142" s="14">
        <f t="shared" si="173"/>
        <v>6.4493541517485005</v>
      </c>
      <c r="BC142" s="14">
        <f t="shared" si="174"/>
        <v>5.3672586292608031</v>
      </c>
      <c r="BD142" s="14">
        <f t="shared" si="175"/>
        <v>5.0837860253642733</v>
      </c>
      <c r="BF142" s="14">
        <f t="shared" si="176"/>
        <v>0</v>
      </c>
      <c r="BG142" s="14">
        <f t="shared" si="177"/>
        <v>0.11866628147901714</v>
      </c>
      <c r="BH142" s="14">
        <f t="shared" si="178"/>
        <v>-0.24951874880990221</v>
      </c>
      <c r="BI142" s="14">
        <f t="shared" si="179"/>
        <v>1.1822128569971158</v>
      </c>
      <c r="BJ142" s="14">
        <f t="shared" si="180"/>
        <v>1.5024518849132313</v>
      </c>
      <c r="BK142" s="14">
        <f t="shared" si="181"/>
        <v>0.71754913757131167</v>
      </c>
      <c r="BL142" s="14">
        <f t="shared" si="182"/>
        <v>1.0428191246011416</v>
      </c>
      <c r="BM142" s="14">
        <f t="shared" si="183"/>
        <v>-1.986532164900634E-2</v>
      </c>
      <c r="BN142" s="14">
        <f t="shared" si="184"/>
        <v>6.6218159609737093E-2</v>
      </c>
      <c r="BO142" s="14">
        <f t="shared" si="185"/>
        <v>0.11989451434228382</v>
      </c>
      <c r="BP142" s="14">
        <f t="shared" si="186"/>
        <v>5.6619472843556728E-2</v>
      </c>
      <c r="BQ142" s="14">
        <f t="shared" si="187"/>
        <v>-0.53012236911188371</v>
      </c>
      <c r="BR142" s="14">
        <f t="shared" si="188"/>
        <v>9.519848842462153E-3</v>
      </c>
      <c r="BS142" s="14">
        <f t="shared" si="189"/>
        <v>6.4889309423854513E-3</v>
      </c>
      <c r="BT142" s="14">
        <f t="shared" si="190"/>
        <v>-0.48548571330978341</v>
      </c>
      <c r="BU142" s="14">
        <f t="shared" si="191"/>
        <v>0</v>
      </c>
      <c r="BV142" s="14">
        <f t="shared" si="192"/>
        <v>1.174255546692021</v>
      </c>
      <c r="BW142" s="14">
        <f t="shared" si="193"/>
        <v>9.2160024204323676E-2</v>
      </c>
      <c r="BX142" s="14">
        <f t="shared" si="194"/>
        <v>-0.19131257969220616</v>
      </c>
    </row>
    <row r="143" spans="1:76">
      <c r="A143" s="11" t="s">
        <v>337</v>
      </c>
      <c r="B143" s="15">
        <v>2</v>
      </c>
      <c r="C143" s="11" t="s">
        <v>348</v>
      </c>
      <c r="D143" s="14" t="str">
        <f t="shared" si="156"/>
        <v>2, RGA2, comp133035_c0_seq5, AT1G14920</v>
      </c>
      <c r="E143" s="11" t="s">
        <v>84</v>
      </c>
      <c r="F143" s="13" t="s">
        <v>347</v>
      </c>
      <c r="G143" s="11" t="s">
        <v>241</v>
      </c>
      <c r="H143" s="11" t="s">
        <v>1051</v>
      </c>
      <c r="I143" s="11" t="s">
        <v>1052</v>
      </c>
      <c r="J143" s="11" t="s">
        <v>420</v>
      </c>
      <c r="K143" s="12">
        <v>5E-51</v>
      </c>
      <c r="L143" s="12">
        <v>9E-61</v>
      </c>
      <c r="M143" s="11" t="s">
        <v>1053</v>
      </c>
      <c r="N143" s="11" t="s">
        <v>1055</v>
      </c>
      <c r="O143" s="11" t="s">
        <v>1054</v>
      </c>
      <c r="P143" s="11"/>
      <c r="Q143" s="11">
        <v>882.93649689999995</v>
      </c>
      <c r="R143" s="11">
        <v>905.06585099999995</v>
      </c>
      <c r="S143" s="11">
        <v>984.46379660000002</v>
      </c>
      <c r="T143" s="11">
        <v>823.63943870000003</v>
      </c>
      <c r="U143" s="11">
        <v>869.90145240000004</v>
      </c>
      <c r="V143" s="11">
        <v>885.96955379999997</v>
      </c>
      <c r="W143" s="11">
        <v>969.57245069999999</v>
      </c>
      <c r="X143" s="11">
        <v>728.52564359999997</v>
      </c>
      <c r="Y143" s="11">
        <v>714.00769160000004</v>
      </c>
      <c r="Z143" s="11">
        <v>799.71023930000001</v>
      </c>
      <c r="AA143" s="11">
        <v>807.71127909999996</v>
      </c>
      <c r="AB143" s="11">
        <v>1037.590058</v>
      </c>
      <c r="AC143" s="11">
        <v>926.3606873</v>
      </c>
      <c r="AD143" s="11">
        <v>930.70323759999997</v>
      </c>
      <c r="AE143" s="11">
        <v>1076.130948</v>
      </c>
      <c r="AF143" s="11">
        <v>924.15538149999998</v>
      </c>
      <c r="AG143" s="11">
        <v>887.27072390000001</v>
      </c>
      <c r="AH143" s="11">
        <v>762.48871340000005</v>
      </c>
      <c r="AI143" s="11">
        <v>992.69623279999996</v>
      </c>
      <c r="AJ143" s="11">
        <v>0.99999998700000003</v>
      </c>
      <c r="AL143" s="14">
        <f t="shared" si="157"/>
        <v>9.7861658689825681</v>
      </c>
      <c r="AM143" s="14">
        <f t="shared" si="158"/>
        <v>9.8218789537439726</v>
      </c>
      <c r="AN143" s="14">
        <f t="shared" si="159"/>
        <v>9.9431943421422737</v>
      </c>
      <c r="AO143" s="14">
        <f t="shared" si="160"/>
        <v>9.6858691026184349</v>
      </c>
      <c r="AP143" s="14">
        <f t="shared" si="161"/>
        <v>9.7647081629353174</v>
      </c>
      <c r="AQ143" s="14">
        <f t="shared" si="162"/>
        <v>9.7911133114258142</v>
      </c>
      <c r="AR143" s="14">
        <f t="shared" si="163"/>
        <v>9.921204896626902</v>
      </c>
      <c r="AS143" s="14">
        <f t="shared" si="164"/>
        <v>9.5088359448283128</v>
      </c>
      <c r="AT143" s="14">
        <f t="shared" si="165"/>
        <v>9.4797958054484379</v>
      </c>
      <c r="AU143" s="14">
        <f t="shared" si="166"/>
        <v>9.6433335497124979</v>
      </c>
      <c r="AV143" s="14">
        <f t="shared" si="167"/>
        <v>9.6576958755137277</v>
      </c>
      <c r="AW143" s="14">
        <f t="shared" si="168"/>
        <v>10.019020845787994</v>
      </c>
      <c r="AX143" s="14">
        <f t="shared" si="169"/>
        <v>9.8554302196122663</v>
      </c>
      <c r="AY143" s="14">
        <f t="shared" si="170"/>
        <v>9.8621774156757027</v>
      </c>
      <c r="AZ143" s="14">
        <f t="shared" si="171"/>
        <v>10.071637926251411</v>
      </c>
      <c r="BA143" s="14">
        <f t="shared" si="172"/>
        <v>9.8519916272097294</v>
      </c>
      <c r="BB143" s="14">
        <f t="shared" si="173"/>
        <v>9.7932305563487319</v>
      </c>
      <c r="BC143" s="14">
        <f t="shared" si="174"/>
        <v>9.5745721722656612</v>
      </c>
      <c r="BD143" s="14">
        <f t="shared" si="175"/>
        <v>9.9552085072485088</v>
      </c>
      <c r="BF143" s="14">
        <f t="shared" si="176"/>
        <v>0</v>
      </c>
      <c r="BG143" s="14">
        <f t="shared" si="177"/>
        <v>3.5713084761404446E-2</v>
      </c>
      <c r="BH143" s="14">
        <f t="shared" si="178"/>
        <v>0.15702847315970558</v>
      </c>
      <c r="BI143" s="14">
        <f t="shared" si="179"/>
        <v>-0.10029676636413321</v>
      </c>
      <c r="BJ143" s="14">
        <f t="shared" si="180"/>
        <v>-2.1457706047250724E-2</v>
      </c>
      <c r="BK143" s="14">
        <f t="shared" si="181"/>
        <v>4.9474424432460751E-3</v>
      </c>
      <c r="BL143" s="14">
        <f t="shared" si="182"/>
        <v>0.13503902764433384</v>
      </c>
      <c r="BM143" s="14">
        <f t="shared" si="183"/>
        <v>-0.27732992415425528</v>
      </c>
      <c r="BN143" s="14">
        <f t="shared" si="184"/>
        <v>-0.30637006353413021</v>
      </c>
      <c r="BO143" s="14">
        <f t="shared" si="185"/>
        <v>-0.14283231927007023</v>
      </c>
      <c r="BP143" s="14">
        <f t="shared" si="186"/>
        <v>-0.12846999346884047</v>
      </c>
      <c r="BQ143" s="14">
        <f t="shared" si="187"/>
        <v>0.23285497680542555</v>
      </c>
      <c r="BR143" s="14">
        <f t="shared" si="188"/>
        <v>6.9264350629698157E-2</v>
      </c>
      <c r="BS143" s="14">
        <f t="shared" si="189"/>
        <v>7.6011546693134591E-2</v>
      </c>
      <c r="BT143" s="14">
        <f t="shared" si="190"/>
        <v>0.28547205726884251</v>
      </c>
      <c r="BU143" s="14">
        <f t="shared" si="191"/>
        <v>0</v>
      </c>
      <c r="BV143" s="14">
        <f t="shared" si="192"/>
        <v>-5.8761070860997577E-2</v>
      </c>
      <c r="BW143" s="14">
        <f t="shared" si="193"/>
        <v>-0.27741945494406828</v>
      </c>
      <c r="BX143" s="14">
        <f t="shared" si="194"/>
        <v>0.10321688003877938</v>
      </c>
    </row>
    <row r="144" spans="1:76">
      <c r="A144" s="11" t="s">
        <v>337</v>
      </c>
      <c r="B144" s="15">
        <v>3</v>
      </c>
      <c r="C144" s="11" t="s">
        <v>348</v>
      </c>
      <c r="D144" s="14" t="str">
        <f t="shared" si="156"/>
        <v>3, RGA2, comp121947_c1_seq2, AT1G14920</v>
      </c>
      <c r="E144" s="11" t="s">
        <v>83</v>
      </c>
      <c r="F144" s="13" t="s">
        <v>347</v>
      </c>
      <c r="G144" s="11" t="s">
        <v>241</v>
      </c>
      <c r="H144" s="11" t="s">
        <v>1056</v>
      </c>
      <c r="I144" s="11" t="s">
        <v>1057</v>
      </c>
      <c r="J144" s="11" t="s">
        <v>420</v>
      </c>
      <c r="K144" s="12">
        <v>7.9999999999999998E-113</v>
      </c>
      <c r="L144" s="11">
        <v>0</v>
      </c>
      <c r="M144" s="11" t="s">
        <v>1058</v>
      </c>
      <c r="N144" s="11" t="s">
        <v>1055</v>
      </c>
      <c r="O144" s="11" t="s">
        <v>1059</v>
      </c>
      <c r="P144" s="11"/>
      <c r="Q144" s="11">
        <v>356.3951146</v>
      </c>
      <c r="R144" s="11">
        <v>442.53888230000001</v>
      </c>
      <c r="S144" s="11">
        <v>376.34370000000001</v>
      </c>
      <c r="T144" s="11">
        <v>358.90337149999999</v>
      </c>
      <c r="U144" s="11">
        <v>348.5888549</v>
      </c>
      <c r="V144" s="11">
        <v>313.7931208</v>
      </c>
      <c r="W144" s="11">
        <v>398.71142379999998</v>
      </c>
      <c r="X144" s="11">
        <v>291.6712354</v>
      </c>
      <c r="Y144" s="11">
        <v>257.95666849999998</v>
      </c>
      <c r="Z144" s="11">
        <v>280.01509579999998</v>
      </c>
      <c r="AA144" s="11">
        <v>348.23066110000002</v>
      </c>
      <c r="AB144" s="11">
        <v>374.97105340000002</v>
      </c>
      <c r="AC144" s="11">
        <v>292.75844599999999</v>
      </c>
      <c r="AD144" s="11">
        <v>341.27326959999999</v>
      </c>
      <c r="AE144" s="11">
        <v>366.3565241</v>
      </c>
      <c r="AF144" s="11">
        <v>391.75923230000001</v>
      </c>
      <c r="AG144" s="11">
        <v>354.99919269999998</v>
      </c>
      <c r="AH144" s="11">
        <v>294.46841519999998</v>
      </c>
      <c r="AI144" s="11">
        <v>343.83982329999998</v>
      </c>
      <c r="AJ144" s="11">
        <v>0.99386460899999995</v>
      </c>
      <c r="AL144" s="14">
        <f t="shared" si="157"/>
        <v>8.4773337505664905</v>
      </c>
      <c r="AM144" s="14">
        <f t="shared" si="158"/>
        <v>8.7896604084437993</v>
      </c>
      <c r="AN144" s="14">
        <f t="shared" si="159"/>
        <v>8.555907010705349</v>
      </c>
      <c r="AO144" s="14">
        <f t="shared" si="160"/>
        <v>8.4874516655157439</v>
      </c>
      <c r="AP144" s="14">
        <f t="shared" si="161"/>
        <v>8.4453826340589302</v>
      </c>
      <c r="AQ144" s="14">
        <f t="shared" si="162"/>
        <v>8.2936699146221269</v>
      </c>
      <c r="AR144" s="14">
        <f t="shared" si="163"/>
        <v>8.6392011315120243</v>
      </c>
      <c r="AS144" s="14">
        <f t="shared" si="164"/>
        <v>8.188199304526421</v>
      </c>
      <c r="AT144" s="14">
        <f t="shared" si="165"/>
        <v>8.0109849322045505</v>
      </c>
      <c r="AU144" s="14">
        <f t="shared" si="166"/>
        <v>8.1293607956904577</v>
      </c>
      <c r="AV144" s="14">
        <f t="shared" si="167"/>
        <v>8.4438994251286754</v>
      </c>
      <c r="AW144" s="14">
        <f t="shared" si="168"/>
        <v>8.5506354181081949</v>
      </c>
      <c r="AX144" s="14">
        <f t="shared" si="169"/>
        <v>8.1935669824535537</v>
      </c>
      <c r="AY144" s="14">
        <f t="shared" si="170"/>
        <v>8.414783608824024</v>
      </c>
      <c r="AZ144" s="14">
        <f t="shared" si="171"/>
        <v>8.5171044972847731</v>
      </c>
      <c r="BA144" s="14">
        <f t="shared" si="172"/>
        <v>8.6138234637999087</v>
      </c>
      <c r="BB144" s="14">
        <f t="shared" si="173"/>
        <v>8.4716719335778734</v>
      </c>
      <c r="BC144" s="14">
        <f t="shared" si="174"/>
        <v>8.2019690880816665</v>
      </c>
      <c r="BD144" s="14">
        <f t="shared" si="175"/>
        <v>8.4255928362492689</v>
      </c>
      <c r="BF144" s="14">
        <f t="shared" si="176"/>
        <v>0</v>
      </c>
      <c r="BG144" s="14">
        <f t="shared" si="177"/>
        <v>0.31232665787730873</v>
      </c>
      <c r="BH144" s="14">
        <f t="shared" si="178"/>
        <v>7.8573260138858458E-2</v>
      </c>
      <c r="BI144" s="14">
        <f t="shared" si="179"/>
        <v>1.0117914949253404E-2</v>
      </c>
      <c r="BJ144" s="14">
        <f t="shared" si="180"/>
        <v>-3.1951116507560329E-2</v>
      </c>
      <c r="BK144" s="14">
        <f t="shared" si="181"/>
        <v>-0.18366383594436364</v>
      </c>
      <c r="BL144" s="14">
        <f t="shared" si="182"/>
        <v>0.16186738094553377</v>
      </c>
      <c r="BM144" s="14">
        <f t="shared" si="183"/>
        <v>-0.28913444604006955</v>
      </c>
      <c r="BN144" s="14">
        <f t="shared" si="184"/>
        <v>-0.46634881836193998</v>
      </c>
      <c r="BO144" s="14">
        <f t="shared" si="185"/>
        <v>-0.34797295487603286</v>
      </c>
      <c r="BP144" s="14">
        <f t="shared" si="186"/>
        <v>-3.3434325437815104E-2</v>
      </c>
      <c r="BQ144" s="14">
        <f t="shared" si="187"/>
        <v>7.3301667541704418E-2</v>
      </c>
      <c r="BR144" s="14">
        <f t="shared" si="188"/>
        <v>-0.28376676811293677</v>
      </c>
      <c r="BS144" s="14">
        <f t="shared" si="189"/>
        <v>-6.2550141742466536E-2</v>
      </c>
      <c r="BT144" s="14">
        <f t="shared" si="190"/>
        <v>3.9770746718282624E-2</v>
      </c>
      <c r="BU144" s="14">
        <f t="shared" si="191"/>
        <v>0</v>
      </c>
      <c r="BV144" s="14">
        <f t="shared" si="192"/>
        <v>-0.1421515302220353</v>
      </c>
      <c r="BW144" s="14">
        <f t="shared" si="193"/>
        <v>-0.41185437571824224</v>
      </c>
      <c r="BX144" s="14">
        <f t="shared" si="194"/>
        <v>-0.1882306275506398</v>
      </c>
    </row>
    <row r="145" spans="1:76">
      <c r="A145" s="11" t="s">
        <v>337</v>
      </c>
      <c r="B145" s="15">
        <v>4</v>
      </c>
      <c r="C145" s="11" t="s">
        <v>350</v>
      </c>
      <c r="D145" s="14" t="str">
        <f t="shared" si="156"/>
        <v>4, RGL2, comp131931_c0_seq7, AT3G03450</v>
      </c>
      <c r="E145" s="11" t="s">
        <v>85</v>
      </c>
      <c r="F145" s="13" t="s">
        <v>349</v>
      </c>
      <c r="G145" s="11" t="s">
        <v>241</v>
      </c>
      <c r="H145" s="11" t="s">
        <v>1060</v>
      </c>
      <c r="I145" s="11" t="s">
        <v>1061</v>
      </c>
      <c r="J145" s="11" t="s">
        <v>420</v>
      </c>
      <c r="K145" s="12">
        <v>9.9999999999999993E-35</v>
      </c>
      <c r="L145" s="12">
        <v>1.9999999999999999E-143</v>
      </c>
      <c r="M145" s="11" t="s">
        <v>1062</v>
      </c>
      <c r="N145" s="11" t="s">
        <v>1055</v>
      </c>
      <c r="O145" s="11" t="s">
        <v>1063</v>
      </c>
      <c r="P145" s="11"/>
      <c r="Q145" s="11">
        <v>392.75551619999999</v>
      </c>
      <c r="R145" s="11">
        <v>402.74502230000002</v>
      </c>
      <c r="S145" s="11">
        <v>361.35279600000001</v>
      </c>
      <c r="T145" s="11">
        <v>442.92303320000002</v>
      </c>
      <c r="U145" s="11">
        <v>412.65938219999998</v>
      </c>
      <c r="V145" s="11">
        <v>407.90495110000001</v>
      </c>
      <c r="W145" s="11">
        <v>446.231583</v>
      </c>
      <c r="X145" s="11">
        <v>339.83868899999999</v>
      </c>
      <c r="Y145" s="11">
        <v>350.90922549999999</v>
      </c>
      <c r="Z145" s="11">
        <v>318.63786759999999</v>
      </c>
      <c r="AA145" s="11">
        <v>304.5651646</v>
      </c>
      <c r="AB145" s="11">
        <v>361.22865869999998</v>
      </c>
      <c r="AC145" s="11">
        <v>315.62253020000003</v>
      </c>
      <c r="AD145" s="11">
        <v>258.34705450000001</v>
      </c>
      <c r="AE145" s="11">
        <v>335.45670890000002</v>
      </c>
      <c r="AF145" s="11">
        <v>385.61777819999998</v>
      </c>
      <c r="AG145" s="11">
        <v>427.42973740000002</v>
      </c>
      <c r="AH145" s="11">
        <v>328.48773670000003</v>
      </c>
      <c r="AI145" s="11">
        <v>317.66373809999999</v>
      </c>
      <c r="AJ145" s="11">
        <v>0.99999999699999997</v>
      </c>
      <c r="AL145" s="14">
        <f t="shared" si="157"/>
        <v>8.6174877279001763</v>
      </c>
      <c r="AM145" s="14">
        <f t="shared" si="158"/>
        <v>8.6537229479244875</v>
      </c>
      <c r="AN145" s="14">
        <f t="shared" si="159"/>
        <v>8.4972642470990483</v>
      </c>
      <c r="AO145" s="14">
        <f t="shared" si="160"/>
        <v>8.790912213006937</v>
      </c>
      <c r="AP145" s="14">
        <f t="shared" si="161"/>
        <v>8.688807631554436</v>
      </c>
      <c r="AQ145" s="14">
        <f t="shared" si="162"/>
        <v>8.6720892082659518</v>
      </c>
      <c r="AR145" s="14">
        <f t="shared" si="163"/>
        <v>8.8016488168148044</v>
      </c>
      <c r="AS145" s="14">
        <f t="shared" si="164"/>
        <v>8.4087062955372947</v>
      </c>
      <c r="AT145" s="14">
        <f t="shared" si="165"/>
        <v>8.4549540668626015</v>
      </c>
      <c r="AU145" s="14">
        <f t="shared" si="166"/>
        <v>8.3157739197652116</v>
      </c>
      <c r="AV145" s="14">
        <f t="shared" si="167"/>
        <v>8.2506071291940071</v>
      </c>
      <c r="AW145" s="14">
        <f t="shared" si="168"/>
        <v>8.4967685458388065</v>
      </c>
      <c r="AX145" s="14">
        <f t="shared" si="169"/>
        <v>8.3020563832365291</v>
      </c>
      <c r="AY145" s="14">
        <f t="shared" si="170"/>
        <v>8.0131666249891431</v>
      </c>
      <c r="AZ145" s="14">
        <f t="shared" si="171"/>
        <v>8.3899827866469394</v>
      </c>
      <c r="BA145" s="14">
        <f t="shared" si="172"/>
        <v>8.5910277556831804</v>
      </c>
      <c r="BB145" s="14">
        <f t="shared" si="173"/>
        <v>8.7395434733154342</v>
      </c>
      <c r="BC145" s="14">
        <f t="shared" si="174"/>
        <v>8.3596957017763973</v>
      </c>
      <c r="BD145" s="14">
        <f t="shared" si="175"/>
        <v>8.3113566029324932</v>
      </c>
      <c r="BF145" s="14">
        <f t="shared" si="176"/>
        <v>0</v>
      </c>
      <c r="BG145" s="14">
        <f t="shared" si="177"/>
        <v>3.6235220024311232E-2</v>
      </c>
      <c r="BH145" s="14">
        <f t="shared" si="178"/>
        <v>-0.12022348080112799</v>
      </c>
      <c r="BI145" s="14">
        <f t="shared" si="179"/>
        <v>0.17342448510676078</v>
      </c>
      <c r="BJ145" s="14">
        <f t="shared" si="180"/>
        <v>7.1319903654259775E-2</v>
      </c>
      <c r="BK145" s="14">
        <f t="shared" si="181"/>
        <v>5.4601480365775501E-2</v>
      </c>
      <c r="BL145" s="14">
        <f t="shared" si="182"/>
        <v>0.18416108891462812</v>
      </c>
      <c r="BM145" s="14">
        <f t="shared" si="183"/>
        <v>-0.2087814323628816</v>
      </c>
      <c r="BN145" s="14">
        <f t="shared" si="184"/>
        <v>-0.16253366103757472</v>
      </c>
      <c r="BO145" s="14">
        <f t="shared" si="185"/>
        <v>-0.30171380813496462</v>
      </c>
      <c r="BP145" s="14">
        <f t="shared" si="186"/>
        <v>-0.36688059870616918</v>
      </c>
      <c r="BQ145" s="14">
        <f t="shared" si="187"/>
        <v>-0.12071918206136978</v>
      </c>
      <c r="BR145" s="14">
        <f t="shared" si="188"/>
        <v>-0.3154313446636472</v>
      </c>
      <c r="BS145" s="14">
        <f t="shared" si="189"/>
        <v>-0.60432110291103314</v>
      </c>
      <c r="BT145" s="14">
        <f t="shared" si="190"/>
        <v>-0.22750494125323684</v>
      </c>
      <c r="BU145" s="14">
        <f t="shared" si="191"/>
        <v>0</v>
      </c>
      <c r="BV145" s="14">
        <f t="shared" si="192"/>
        <v>0.1485157176322538</v>
      </c>
      <c r="BW145" s="14">
        <f t="shared" si="193"/>
        <v>-0.23133205390678313</v>
      </c>
      <c r="BX145" s="14">
        <f t="shared" si="194"/>
        <v>-0.27967115275068721</v>
      </c>
    </row>
    <row r="146" spans="1:76">
      <c r="A146" s="11" t="s">
        <v>337</v>
      </c>
      <c r="B146" s="15">
        <v>5</v>
      </c>
      <c r="C146" s="11" t="s">
        <v>340</v>
      </c>
      <c r="D146" s="14" t="str">
        <f t="shared" si="156"/>
        <v>5, GID1A, comp125800_c0_seq3, AT3G05120</v>
      </c>
      <c r="E146" s="11" t="s">
        <v>80</v>
      </c>
      <c r="F146" s="13" t="s">
        <v>339</v>
      </c>
      <c r="G146" s="11" t="s">
        <v>173</v>
      </c>
      <c r="H146" s="11" t="s">
        <v>1029</v>
      </c>
      <c r="I146" s="11" t="s">
        <v>1030</v>
      </c>
      <c r="J146" s="11" t="s">
        <v>420</v>
      </c>
      <c r="K146" s="12">
        <v>3.0000000000000001E-113</v>
      </c>
      <c r="L146" s="12">
        <v>4.0000000000000002E-123</v>
      </c>
      <c r="M146" s="11" t="s">
        <v>1031</v>
      </c>
      <c r="N146" s="11" t="s">
        <v>1033</v>
      </c>
      <c r="O146" s="11" t="s">
        <v>1032</v>
      </c>
      <c r="P146" s="11"/>
      <c r="Q146" s="11">
        <v>346.67524780000002</v>
      </c>
      <c r="R146" s="11">
        <v>313.2461285</v>
      </c>
      <c r="S146" s="11">
        <v>364.56700289999998</v>
      </c>
      <c r="T146" s="11">
        <v>400.92554000000001</v>
      </c>
      <c r="U146" s="11">
        <v>368.12827659999999</v>
      </c>
      <c r="V146" s="11">
        <v>460.11678490000003</v>
      </c>
      <c r="W146" s="11">
        <v>351.61179700000002</v>
      </c>
      <c r="X146" s="11">
        <v>573.52743020000003</v>
      </c>
      <c r="Y146" s="11">
        <v>674.90637790000005</v>
      </c>
      <c r="Z146" s="11">
        <v>683.39776189999998</v>
      </c>
      <c r="AA146" s="11">
        <v>648.14367649999997</v>
      </c>
      <c r="AB146" s="11">
        <v>337.6702679</v>
      </c>
      <c r="AC146" s="11">
        <v>300.16102139999998</v>
      </c>
      <c r="AD146" s="11">
        <v>369.19707779999999</v>
      </c>
      <c r="AE146" s="11">
        <v>254.16751629999999</v>
      </c>
      <c r="AF146" s="11">
        <v>341.49612639999998</v>
      </c>
      <c r="AG146" s="11">
        <v>395.19559959999998</v>
      </c>
      <c r="AH146" s="11">
        <v>644.99381159999996</v>
      </c>
      <c r="AI146" s="11">
        <v>315.29897089999997</v>
      </c>
      <c r="AJ146" s="11">
        <v>1</v>
      </c>
      <c r="AL146" s="14">
        <f t="shared" si="157"/>
        <v>8.4374410232840837</v>
      </c>
      <c r="AM146" s="14">
        <f t="shared" si="158"/>
        <v>8.291152868744474</v>
      </c>
      <c r="AN146" s="14">
        <f t="shared" si="159"/>
        <v>8.5100401781763715</v>
      </c>
      <c r="AO146" s="14">
        <f t="shared" si="160"/>
        <v>8.6471905136183906</v>
      </c>
      <c r="AP146" s="14">
        <f t="shared" si="161"/>
        <v>8.5240647597732622</v>
      </c>
      <c r="AQ146" s="14">
        <f t="shared" si="162"/>
        <v>8.8458562761882806</v>
      </c>
      <c r="AR146" s="14">
        <f t="shared" si="163"/>
        <v>8.4578396652272652</v>
      </c>
      <c r="AS146" s="14">
        <f t="shared" si="164"/>
        <v>9.1637186777022315</v>
      </c>
      <c r="AT146" s="14">
        <f t="shared" si="165"/>
        <v>9.3985435771127275</v>
      </c>
      <c r="AU146" s="14">
        <f t="shared" si="166"/>
        <v>9.416581712781797</v>
      </c>
      <c r="AV146" s="14">
        <f t="shared" si="167"/>
        <v>9.3401698460912836</v>
      </c>
      <c r="AW146" s="14">
        <f t="shared" si="168"/>
        <v>8.399471344418874</v>
      </c>
      <c r="AX146" s="14">
        <f t="shared" si="169"/>
        <v>8.2295928320097342</v>
      </c>
      <c r="AY146" s="14">
        <f t="shared" si="170"/>
        <v>8.5282473238523107</v>
      </c>
      <c r="AZ146" s="14">
        <f t="shared" si="171"/>
        <v>7.9896358492777582</v>
      </c>
      <c r="BA146" s="14">
        <f t="shared" si="172"/>
        <v>8.4157254038531804</v>
      </c>
      <c r="BB146" s="14">
        <f t="shared" si="173"/>
        <v>8.6264230727534841</v>
      </c>
      <c r="BC146" s="14">
        <f t="shared" si="174"/>
        <v>9.3331415084240721</v>
      </c>
      <c r="BD146" s="14">
        <f t="shared" si="175"/>
        <v>8.3005766510110384</v>
      </c>
      <c r="BF146" s="14">
        <f t="shared" si="176"/>
        <v>0</v>
      </c>
      <c r="BG146" s="14">
        <f t="shared" si="177"/>
        <v>-0.14628815453960975</v>
      </c>
      <c r="BH146" s="14">
        <f t="shared" si="178"/>
        <v>7.2599154892287743E-2</v>
      </c>
      <c r="BI146" s="14">
        <f t="shared" si="179"/>
        <v>0.2097494903343069</v>
      </c>
      <c r="BJ146" s="14">
        <f t="shared" si="180"/>
        <v>8.6623736489178427E-2</v>
      </c>
      <c r="BK146" s="14">
        <f t="shared" si="181"/>
        <v>0.40841525290419689</v>
      </c>
      <c r="BL146" s="14">
        <f t="shared" si="182"/>
        <v>2.0398641943181417E-2</v>
      </c>
      <c r="BM146" s="14">
        <f t="shared" si="183"/>
        <v>0.72627765441814773</v>
      </c>
      <c r="BN146" s="14">
        <f t="shared" si="184"/>
        <v>0.96110255382864374</v>
      </c>
      <c r="BO146" s="14">
        <f t="shared" si="185"/>
        <v>0.97914068949771327</v>
      </c>
      <c r="BP146" s="14">
        <f t="shared" si="186"/>
        <v>0.9027288228071999</v>
      </c>
      <c r="BQ146" s="14">
        <f t="shared" si="187"/>
        <v>-3.7969678865209744E-2</v>
      </c>
      <c r="BR146" s="14">
        <f t="shared" si="188"/>
        <v>-0.2078481912743495</v>
      </c>
      <c r="BS146" s="14">
        <f t="shared" si="189"/>
        <v>9.0806300568226916E-2</v>
      </c>
      <c r="BT146" s="14">
        <f t="shared" si="190"/>
        <v>-0.44780517400632558</v>
      </c>
      <c r="BU146" s="14">
        <f t="shared" si="191"/>
        <v>0</v>
      </c>
      <c r="BV146" s="14">
        <f t="shared" si="192"/>
        <v>0.21069766890030373</v>
      </c>
      <c r="BW146" s="14">
        <f t="shared" si="193"/>
        <v>0.91741610457089173</v>
      </c>
      <c r="BX146" s="14">
        <f t="shared" si="194"/>
        <v>-0.11514875284214199</v>
      </c>
    </row>
    <row r="147" spans="1:76">
      <c r="A147" s="11" t="s">
        <v>337</v>
      </c>
      <c r="B147" s="15">
        <v>6</v>
      </c>
      <c r="C147" s="11" t="s">
        <v>342</v>
      </c>
      <c r="D147" s="14" t="str">
        <f t="shared" si="156"/>
        <v>6, GID1B, comp123407_c0_seq2, AT3G63010</v>
      </c>
      <c r="E147" s="11" t="s">
        <v>81</v>
      </c>
      <c r="F147" s="13" t="s">
        <v>341</v>
      </c>
      <c r="G147" s="11" t="s">
        <v>173</v>
      </c>
      <c r="H147" s="11" t="s">
        <v>1034</v>
      </c>
      <c r="I147" s="11" t="s">
        <v>1035</v>
      </c>
      <c r="J147" s="11" t="s">
        <v>420</v>
      </c>
      <c r="K147" s="12">
        <v>1.9999999999999999E-76</v>
      </c>
      <c r="L147" s="12">
        <v>3.0000000000000001E-96</v>
      </c>
      <c r="M147" s="11" t="s">
        <v>530</v>
      </c>
      <c r="N147" s="11" t="s">
        <v>1033</v>
      </c>
      <c r="O147" s="11" t="s">
        <v>1036</v>
      </c>
      <c r="P147" s="11"/>
      <c r="Q147" s="11">
        <v>112.58845669999999</v>
      </c>
      <c r="R147" s="11">
        <v>130.93356689999999</v>
      </c>
      <c r="S147" s="11">
        <v>121.1055566</v>
      </c>
      <c r="T147" s="11">
        <v>188.7666409</v>
      </c>
      <c r="U147" s="11">
        <v>223.86771479999999</v>
      </c>
      <c r="V147" s="11">
        <v>164.79360030000001</v>
      </c>
      <c r="W147" s="11">
        <v>183.39884430000001</v>
      </c>
      <c r="X147" s="11">
        <v>337.00197200000002</v>
      </c>
      <c r="Y147" s="11">
        <v>250.19782609999999</v>
      </c>
      <c r="Z147" s="11">
        <v>313.69415279999998</v>
      </c>
      <c r="AA147" s="11">
        <v>356.99946039999998</v>
      </c>
      <c r="AB147" s="11">
        <v>151.16634089999999</v>
      </c>
      <c r="AC147" s="11">
        <v>114.1491972</v>
      </c>
      <c r="AD147" s="11">
        <v>154.6892857</v>
      </c>
      <c r="AE147" s="11">
        <v>137.017529</v>
      </c>
      <c r="AF147" s="11">
        <v>121.5425267</v>
      </c>
      <c r="AG147" s="11">
        <v>190.20670010000001</v>
      </c>
      <c r="AH147" s="11">
        <v>314.47335279999999</v>
      </c>
      <c r="AI147" s="11">
        <v>139.25558820000001</v>
      </c>
      <c r="AJ147" s="11">
        <v>1</v>
      </c>
      <c r="AL147" s="14">
        <f t="shared" si="157"/>
        <v>6.814915110307016</v>
      </c>
      <c r="AM147" s="14">
        <f t="shared" si="158"/>
        <v>7.0326911922690911</v>
      </c>
      <c r="AN147" s="14">
        <f t="shared" si="159"/>
        <v>6.9201212504746321</v>
      </c>
      <c r="AO147" s="14">
        <f t="shared" si="160"/>
        <v>7.5604600219510498</v>
      </c>
      <c r="AP147" s="14">
        <f t="shared" si="161"/>
        <v>7.8065026739438581</v>
      </c>
      <c r="AQ147" s="14">
        <f t="shared" si="162"/>
        <v>7.364516406842414</v>
      </c>
      <c r="AR147" s="14">
        <f t="shared" si="163"/>
        <v>7.5188407374977029</v>
      </c>
      <c r="AS147" s="14">
        <f t="shared" si="164"/>
        <v>8.3966132232776953</v>
      </c>
      <c r="AT147" s="14">
        <f t="shared" si="165"/>
        <v>7.9669254441530599</v>
      </c>
      <c r="AU147" s="14">
        <f t="shared" si="166"/>
        <v>8.293214827642684</v>
      </c>
      <c r="AV147" s="14">
        <f t="shared" si="167"/>
        <v>8.4797780834161234</v>
      </c>
      <c r="AW147" s="14">
        <f t="shared" si="168"/>
        <v>7.2399931307723442</v>
      </c>
      <c r="AX147" s="14">
        <f t="shared" si="169"/>
        <v>6.8347769030416616</v>
      </c>
      <c r="AY147" s="14">
        <f t="shared" si="170"/>
        <v>7.2732294641131778</v>
      </c>
      <c r="AZ147" s="14">
        <f t="shared" si="171"/>
        <v>7.0982166624032983</v>
      </c>
      <c r="BA147" s="14">
        <f t="shared" si="172"/>
        <v>6.9253173787044284</v>
      </c>
      <c r="BB147" s="14">
        <f t="shared" si="173"/>
        <v>7.5714242563243781</v>
      </c>
      <c r="BC147" s="14">
        <f t="shared" si="174"/>
        <v>8.2967939639157517</v>
      </c>
      <c r="BD147" s="14">
        <f t="shared" si="175"/>
        <v>7.1215914125404884</v>
      </c>
      <c r="BF147" s="14">
        <f t="shared" si="176"/>
        <v>0</v>
      </c>
      <c r="BG147" s="14">
        <f t="shared" si="177"/>
        <v>0.2177760819620751</v>
      </c>
      <c r="BH147" s="14">
        <f t="shared" si="178"/>
        <v>0.10520614016761609</v>
      </c>
      <c r="BI147" s="14">
        <f t="shared" si="179"/>
        <v>0.7455449116440338</v>
      </c>
      <c r="BJ147" s="14">
        <f t="shared" si="180"/>
        <v>0.99158756363684208</v>
      </c>
      <c r="BK147" s="14">
        <f t="shared" si="181"/>
        <v>0.54960129653539802</v>
      </c>
      <c r="BL147" s="14">
        <f t="shared" si="182"/>
        <v>0.70392562719068685</v>
      </c>
      <c r="BM147" s="14">
        <f t="shared" si="183"/>
        <v>1.5816981129706793</v>
      </c>
      <c r="BN147" s="14">
        <f t="shared" si="184"/>
        <v>1.1520103338460439</v>
      </c>
      <c r="BO147" s="14">
        <f t="shared" si="185"/>
        <v>1.478299717335668</v>
      </c>
      <c r="BP147" s="14">
        <f t="shared" si="186"/>
        <v>1.6648629731091074</v>
      </c>
      <c r="BQ147" s="14">
        <f t="shared" si="187"/>
        <v>0.42507802046532817</v>
      </c>
      <c r="BR147" s="14">
        <f t="shared" si="188"/>
        <v>1.9861792734645611E-2</v>
      </c>
      <c r="BS147" s="14">
        <f t="shared" si="189"/>
        <v>0.45831435380616181</v>
      </c>
      <c r="BT147" s="14">
        <f t="shared" si="190"/>
        <v>0.28330155209628227</v>
      </c>
      <c r="BU147" s="14">
        <f t="shared" si="191"/>
        <v>0</v>
      </c>
      <c r="BV147" s="14">
        <f t="shared" si="192"/>
        <v>0.64610687761994967</v>
      </c>
      <c r="BW147" s="14">
        <f t="shared" si="193"/>
        <v>1.3714765852113233</v>
      </c>
      <c r="BX147" s="14">
        <f t="shared" si="194"/>
        <v>0.19627403383606001</v>
      </c>
    </row>
    <row r="148" spans="1:76">
      <c r="A148" s="11" t="s">
        <v>337</v>
      </c>
      <c r="B148" s="15">
        <v>7</v>
      </c>
      <c r="C148" s="11" t="s">
        <v>342</v>
      </c>
      <c r="D148" s="14" t="str">
        <f t="shared" si="156"/>
        <v>7, GID1B, comp137038_c0_seq2, AT3G63010</v>
      </c>
      <c r="E148" s="11" t="s">
        <v>1037</v>
      </c>
      <c r="F148" s="13" t="s">
        <v>341</v>
      </c>
      <c r="G148" s="11" t="s">
        <v>173</v>
      </c>
      <c r="H148" s="11" t="s">
        <v>1038</v>
      </c>
      <c r="I148" s="11" t="s">
        <v>1039</v>
      </c>
      <c r="J148" s="11" t="s">
        <v>420</v>
      </c>
      <c r="K148" s="12">
        <v>9.0000000000000002E-116</v>
      </c>
      <c r="L148" s="12">
        <v>5.9999999999999999E-132</v>
      </c>
      <c r="M148" s="11" t="s">
        <v>1031</v>
      </c>
      <c r="N148" s="11" t="s">
        <v>1033</v>
      </c>
      <c r="O148" s="11" t="s">
        <v>1040</v>
      </c>
      <c r="P148" s="11"/>
      <c r="Q148" s="11">
        <v>140.12807910000001</v>
      </c>
      <c r="R148" s="11">
        <v>127.6187931</v>
      </c>
      <c r="S148" s="11">
        <v>117.83243349999999</v>
      </c>
      <c r="T148" s="11">
        <v>256.6239301</v>
      </c>
      <c r="U148" s="11">
        <v>257.91211390000001</v>
      </c>
      <c r="V148" s="11">
        <v>169.68845970000001</v>
      </c>
      <c r="W148" s="11">
        <v>196.24844490000001</v>
      </c>
      <c r="X148" s="11">
        <v>352.3202435</v>
      </c>
      <c r="Y148" s="11">
        <v>348.9762892</v>
      </c>
      <c r="Z148" s="11">
        <v>363.993876</v>
      </c>
      <c r="AA148" s="11">
        <v>382.65879660000002</v>
      </c>
      <c r="AB148" s="11">
        <v>180.6143294</v>
      </c>
      <c r="AC148" s="11">
        <v>146.68171839999999</v>
      </c>
      <c r="AD148" s="11">
        <v>156.28402059999999</v>
      </c>
      <c r="AE148" s="11">
        <v>113.39381710000001</v>
      </c>
      <c r="AF148" s="11">
        <v>128.52643520000001</v>
      </c>
      <c r="AG148" s="11">
        <v>220.11823709999999</v>
      </c>
      <c r="AH148" s="11">
        <v>361.98730130000001</v>
      </c>
      <c r="AI148" s="11">
        <v>149.2434714</v>
      </c>
      <c r="AJ148" s="11">
        <v>1</v>
      </c>
      <c r="AL148" s="14">
        <f t="shared" si="157"/>
        <v>7.1306022641684583</v>
      </c>
      <c r="AM148" s="14">
        <f t="shared" si="158"/>
        <v>6.9956969853020405</v>
      </c>
      <c r="AN148" s="14">
        <f t="shared" si="159"/>
        <v>6.8805928869167197</v>
      </c>
      <c r="AO148" s="14">
        <f t="shared" si="160"/>
        <v>8.0035118973296768</v>
      </c>
      <c r="AP148" s="14">
        <f t="shared" si="161"/>
        <v>8.0107357265816415</v>
      </c>
      <c r="AQ148" s="14">
        <f t="shared" si="162"/>
        <v>7.4067446421054433</v>
      </c>
      <c r="AR148" s="14">
        <f t="shared" si="163"/>
        <v>7.6165374117079212</v>
      </c>
      <c r="AS148" s="14">
        <f t="shared" si="164"/>
        <v>8.4607435608835395</v>
      </c>
      <c r="AT148" s="14">
        <f t="shared" si="165"/>
        <v>8.4469852072536558</v>
      </c>
      <c r="AU148" s="14">
        <f t="shared" si="166"/>
        <v>8.5077703678394876</v>
      </c>
      <c r="AV148" s="14">
        <f t="shared" si="167"/>
        <v>8.5799147546403098</v>
      </c>
      <c r="AW148" s="14">
        <f t="shared" si="168"/>
        <v>7.4967685462381928</v>
      </c>
      <c r="AX148" s="14">
        <f t="shared" si="169"/>
        <v>7.1965452624411448</v>
      </c>
      <c r="AY148" s="14">
        <f t="shared" si="170"/>
        <v>7.288026466003191</v>
      </c>
      <c r="AZ148" s="14">
        <f t="shared" si="171"/>
        <v>6.8251981679530109</v>
      </c>
      <c r="BA148" s="14">
        <f t="shared" si="172"/>
        <v>7.0059213119144115</v>
      </c>
      <c r="BB148" s="14">
        <f t="shared" si="173"/>
        <v>7.7821348692330297</v>
      </c>
      <c r="BC148" s="14">
        <f t="shared" si="174"/>
        <v>8.4997952774896817</v>
      </c>
      <c r="BD148" s="14">
        <f t="shared" si="175"/>
        <v>7.2215240124885813</v>
      </c>
      <c r="BF148" s="14">
        <f t="shared" si="176"/>
        <v>0</v>
      </c>
      <c r="BG148" s="14">
        <f t="shared" si="177"/>
        <v>-0.13490527886641779</v>
      </c>
      <c r="BH148" s="14">
        <f t="shared" si="178"/>
        <v>-0.25000937725173866</v>
      </c>
      <c r="BI148" s="14">
        <f t="shared" si="179"/>
        <v>0.8729096331612185</v>
      </c>
      <c r="BJ148" s="14">
        <f t="shared" si="180"/>
        <v>0.88013346241318313</v>
      </c>
      <c r="BK148" s="14">
        <f t="shared" si="181"/>
        <v>0.27614237793698493</v>
      </c>
      <c r="BL148" s="14">
        <f t="shared" si="182"/>
        <v>0.48593514753946287</v>
      </c>
      <c r="BM148" s="14">
        <f t="shared" si="183"/>
        <v>1.3301412967150812</v>
      </c>
      <c r="BN148" s="14">
        <f t="shared" si="184"/>
        <v>1.3163829430851974</v>
      </c>
      <c r="BO148" s="14">
        <f t="shared" si="185"/>
        <v>1.3771681036710293</v>
      </c>
      <c r="BP148" s="14">
        <f t="shared" si="186"/>
        <v>1.4493124904718515</v>
      </c>
      <c r="BQ148" s="14">
        <f t="shared" si="187"/>
        <v>0.36616628206973445</v>
      </c>
      <c r="BR148" s="14">
        <f t="shared" si="188"/>
        <v>6.5942998272686459E-2</v>
      </c>
      <c r="BS148" s="14">
        <f t="shared" si="189"/>
        <v>0.15742420183473271</v>
      </c>
      <c r="BT148" s="14">
        <f t="shared" si="190"/>
        <v>-0.3054040962154474</v>
      </c>
      <c r="BU148" s="14">
        <f t="shared" si="191"/>
        <v>0</v>
      </c>
      <c r="BV148" s="14">
        <f t="shared" si="192"/>
        <v>0.77621355731861819</v>
      </c>
      <c r="BW148" s="14">
        <f t="shared" si="193"/>
        <v>1.4938739655752702</v>
      </c>
      <c r="BX148" s="14">
        <f t="shared" si="194"/>
        <v>0.21560270057416986</v>
      </c>
    </row>
    <row r="149" spans="1:76">
      <c r="A149" s="11" t="s">
        <v>337</v>
      </c>
      <c r="B149" s="15">
        <v>8</v>
      </c>
      <c r="C149" s="11" t="s">
        <v>352</v>
      </c>
      <c r="D149" s="14" t="str">
        <f t="shared" si="156"/>
        <v>8, SLY1, comp99102_c0_seq3, AT4G24210</v>
      </c>
      <c r="E149" s="11" t="s">
        <v>1064</v>
      </c>
      <c r="F149" s="13" t="s">
        <v>351</v>
      </c>
      <c r="G149" s="11" t="s">
        <v>173</v>
      </c>
      <c r="H149" s="11" t="s">
        <v>1065</v>
      </c>
      <c r="I149" s="11" t="s">
        <v>1066</v>
      </c>
      <c r="J149" s="11" t="s">
        <v>420</v>
      </c>
      <c r="K149" s="12">
        <v>1E-54</v>
      </c>
      <c r="L149" s="12">
        <v>7.9999999999999997E-82</v>
      </c>
      <c r="M149" s="11" t="s">
        <v>1067</v>
      </c>
      <c r="N149" s="11" t="s">
        <v>1069</v>
      </c>
      <c r="O149" s="11" t="s">
        <v>1068</v>
      </c>
      <c r="P149" s="11"/>
      <c r="Q149" s="11">
        <v>295.64594729999999</v>
      </c>
      <c r="R149" s="11">
        <v>275.12622920000001</v>
      </c>
      <c r="S149" s="11">
        <v>337.78630930000003</v>
      </c>
      <c r="T149" s="11">
        <v>347.92282829999999</v>
      </c>
      <c r="U149" s="11">
        <v>263.58618039999999</v>
      </c>
      <c r="V149" s="11">
        <v>303.48128359999998</v>
      </c>
      <c r="W149" s="11">
        <v>336.4259055</v>
      </c>
      <c r="X149" s="11">
        <v>326.7897911</v>
      </c>
      <c r="Y149" s="11">
        <v>308.00526609999997</v>
      </c>
      <c r="Z149" s="11">
        <v>292.24564020000003</v>
      </c>
      <c r="AA149" s="11">
        <v>349.19009720000003</v>
      </c>
      <c r="AB149" s="11">
        <v>251.28950169999999</v>
      </c>
      <c r="AC149" s="11">
        <v>211.17601479999999</v>
      </c>
      <c r="AD149" s="11">
        <v>228.0470914</v>
      </c>
      <c r="AE149" s="11">
        <v>231.51237660000001</v>
      </c>
      <c r="AF149" s="11">
        <v>302.85282860000001</v>
      </c>
      <c r="AG149" s="11">
        <v>312.85404940000001</v>
      </c>
      <c r="AH149" s="11">
        <v>319.05769859999998</v>
      </c>
      <c r="AI149" s="11">
        <v>230.5062461</v>
      </c>
      <c r="AJ149" s="11">
        <v>0.99974794300000003</v>
      </c>
      <c r="AL149" s="14">
        <f t="shared" si="157"/>
        <v>8.2077266906206727</v>
      </c>
      <c r="AM149" s="14">
        <f t="shared" si="158"/>
        <v>8.1039498755318409</v>
      </c>
      <c r="AN149" s="14">
        <f t="shared" si="159"/>
        <v>8.399967045725564</v>
      </c>
      <c r="AO149" s="14">
        <f t="shared" si="160"/>
        <v>8.4426235315514937</v>
      </c>
      <c r="AP149" s="14">
        <f t="shared" si="161"/>
        <v>8.0421309228254305</v>
      </c>
      <c r="AQ149" s="14">
        <f t="shared" si="162"/>
        <v>8.2454637346244262</v>
      </c>
      <c r="AR149" s="14">
        <f t="shared" si="163"/>
        <v>8.394144990187689</v>
      </c>
      <c r="AS149" s="14">
        <f t="shared" si="164"/>
        <v>8.3522191042269363</v>
      </c>
      <c r="AT149" s="14">
        <f t="shared" si="165"/>
        <v>8.2668112072903774</v>
      </c>
      <c r="AU149" s="14">
        <f t="shared" si="166"/>
        <v>8.1910376921749215</v>
      </c>
      <c r="AV149" s="14">
        <f t="shared" si="167"/>
        <v>8.4478688354458864</v>
      </c>
      <c r="AW149" s="14">
        <f t="shared" si="168"/>
        <v>7.9732065897568329</v>
      </c>
      <c r="AX149" s="14">
        <f t="shared" si="169"/>
        <v>7.7223021736466153</v>
      </c>
      <c r="AY149" s="14">
        <f t="shared" si="170"/>
        <v>7.8331879594022888</v>
      </c>
      <c r="AZ149" s="14">
        <f t="shared" si="171"/>
        <v>7.8549455114768882</v>
      </c>
      <c r="BA149" s="14">
        <f t="shared" si="172"/>
        <v>8.2424730757835114</v>
      </c>
      <c r="BB149" s="14">
        <f t="shared" si="173"/>
        <v>8.2893459673344001</v>
      </c>
      <c r="BC149" s="14">
        <f t="shared" si="174"/>
        <v>8.3176735352598872</v>
      </c>
      <c r="BD149" s="14">
        <f t="shared" si="175"/>
        <v>7.8486620341187256</v>
      </c>
      <c r="BF149" s="14">
        <f t="shared" si="176"/>
        <v>0</v>
      </c>
      <c r="BG149" s="14">
        <f t="shared" si="177"/>
        <v>-0.10377681508883185</v>
      </c>
      <c r="BH149" s="14">
        <f t="shared" si="178"/>
        <v>0.19224035510489124</v>
      </c>
      <c r="BI149" s="14">
        <f t="shared" si="179"/>
        <v>0.23489684093082097</v>
      </c>
      <c r="BJ149" s="14">
        <f t="shared" si="180"/>
        <v>-0.16559576779524221</v>
      </c>
      <c r="BK149" s="14">
        <f t="shared" si="181"/>
        <v>3.7737044003753439E-2</v>
      </c>
      <c r="BL149" s="14">
        <f t="shared" si="182"/>
        <v>0.18641829956701628</v>
      </c>
      <c r="BM149" s="14">
        <f t="shared" si="183"/>
        <v>0.14449241360626353</v>
      </c>
      <c r="BN149" s="14">
        <f t="shared" si="184"/>
        <v>5.9084516669704712E-2</v>
      </c>
      <c r="BO149" s="14">
        <f t="shared" si="185"/>
        <v>-1.6688998445751224E-2</v>
      </c>
      <c r="BP149" s="14">
        <f t="shared" si="186"/>
        <v>0.24014214482521368</v>
      </c>
      <c r="BQ149" s="14">
        <f t="shared" si="187"/>
        <v>-0.23452010086383979</v>
      </c>
      <c r="BR149" s="14">
        <f t="shared" si="188"/>
        <v>-0.48542451697405742</v>
      </c>
      <c r="BS149" s="14">
        <f t="shared" si="189"/>
        <v>-0.37453873121838388</v>
      </c>
      <c r="BT149" s="14">
        <f t="shared" si="190"/>
        <v>-0.35278117914378448</v>
      </c>
      <c r="BU149" s="14">
        <f t="shared" si="191"/>
        <v>0</v>
      </c>
      <c r="BV149" s="14">
        <f t="shared" si="192"/>
        <v>4.6872891550888696E-2</v>
      </c>
      <c r="BW149" s="14">
        <f t="shared" si="193"/>
        <v>7.5200459476375769E-2</v>
      </c>
      <c r="BX149" s="14">
        <f t="shared" si="194"/>
        <v>-0.39381104166478575</v>
      </c>
    </row>
    <row r="150" spans="1:76">
      <c r="A150" s="11" t="s">
        <v>337</v>
      </c>
      <c r="B150" s="15">
        <v>9</v>
      </c>
      <c r="C150" s="11" t="s">
        <v>354</v>
      </c>
      <c r="D150" s="14" t="str">
        <f t="shared" si="156"/>
        <v>9, SLY2, comp94573_c0_seq1, AT5G48170</v>
      </c>
      <c r="E150" s="11" t="s">
        <v>87</v>
      </c>
      <c r="F150" s="13" t="s">
        <v>353</v>
      </c>
      <c r="G150" s="11" t="s">
        <v>173</v>
      </c>
      <c r="H150" s="11" t="s">
        <v>1070</v>
      </c>
      <c r="I150" s="11" t="s">
        <v>1071</v>
      </c>
      <c r="J150" s="11" t="s">
        <v>420</v>
      </c>
      <c r="K150" s="12">
        <v>7.0000000000000003E-38</v>
      </c>
      <c r="L150" s="12">
        <v>9.9999999999999995E-58</v>
      </c>
      <c r="M150" s="11" t="s">
        <v>1072</v>
      </c>
      <c r="N150" s="11" t="s">
        <v>1069</v>
      </c>
      <c r="O150" s="11" t="s">
        <v>1073</v>
      </c>
      <c r="P150" s="11"/>
      <c r="Q150" s="11">
        <v>10.529855660000001</v>
      </c>
      <c r="R150" s="11">
        <v>14.916482309999999</v>
      </c>
      <c r="S150" s="11">
        <v>13.701293509999999</v>
      </c>
      <c r="T150" s="11">
        <v>23.441609</v>
      </c>
      <c r="U150" s="11">
        <v>13.41142992</v>
      </c>
      <c r="V150" s="11">
        <v>9.7897188269999997</v>
      </c>
      <c r="W150" s="11">
        <v>25.699201110000001</v>
      </c>
      <c r="X150" s="11">
        <v>9.6448375829999993</v>
      </c>
      <c r="Y150" s="11">
        <v>8.1291712470000004</v>
      </c>
      <c r="Z150" s="11">
        <v>3.8622771829999998</v>
      </c>
      <c r="AA150" s="11">
        <v>7.8093631950000004</v>
      </c>
      <c r="AB150" s="11">
        <v>7.8527969290000001</v>
      </c>
      <c r="AC150" s="11">
        <v>12.556411689999999</v>
      </c>
      <c r="AD150" s="11">
        <v>19.136818850000001</v>
      </c>
      <c r="AE150" s="11">
        <v>18.875345800000002</v>
      </c>
      <c r="AF150" s="11">
        <v>13.04921049</v>
      </c>
      <c r="AG150" s="11">
        <v>18.085489720000002</v>
      </c>
      <c r="AH150" s="11">
        <v>7.3614123019999997</v>
      </c>
      <c r="AI150" s="11">
        <v>14.605343319999999</v>
      </c>
      <c r="AJ150" s="11">
        <v>0.99491230399999997</v>
      </c>
      <c r="AL150" s="14">
        <f t="shared" si="157"/>
        <v>3.3964137553697547</v>
      </c>
      <c r="AM150" s="14">
        <f t="shared" si="158"/>
        <v>3.8988354460117698</v>
      </c>
      <c r="AN150" s="14">
        <f t="shared" si="159"/>
        <v>3.7762401962753831</v>
      </c>
      <c r="AO150" s="14">
        <f t="shared" si="160"/>
        <v>4.5509996926617582</v>
      </c>
      <c r="AP150" s="14">
        <f t="shared" si="161"/>
        <v>3.7453911597594449</v>
      </c>
      <c r="AQ150" s="14">
        <f t="shared" si="162"/>
        <v>3.2912674244134421</v>
      </c>
      <c r="AR150" s="14">
        <f t="shared" si="163"/>
        <v>4.683651607125376</v>
      </c>
      <c r="AS150" s="14">
        <f t="shared" si="164"/>
        <v>3.2697569438033183</v>
      </c>
      <c r="AT150" s="14">
        <f t="shared" si="165"/>
        <v>3.0231082798787026</v>
      </c>
      <c r="AU150" s="14">
        <f t="shared" si="166"/>
        <v>1.9494517055080758</v>
      </c>
      <c r="AV150" s="14">
        <f t="shared" si="167"/>
        <v>2.9652049103554416</v>
      </c>
      <c r="AW150" s="14">
        <f t="shared" si="168"/>
        <v>2.9732065899175848</v>
      </c>
      <c r="AX150" s="14">
        <f t="shared" si="169"/>
        <v>3.6503523316744406</v>
      </c>
      <c r="AY150" s="14">
        <f t="shared" si="170"/>
        <v>4.2582791226860657</v>
      </c>
      <c r="AZ150" s="14">
        <f t="shared" si="171"/>
        <v>4.2384311700204584</v>
      </c>
      <c r="BA150" s="14">
        <f t="shared" si="172"/>
        <v>3.7058906176505002</v>
      </c>
      <c r="BB150" s="14">
        <f t="shared" si="173"/>
        <v>4.1767607587947788</v>
      </c>
      <c r="BC150" s="14">
        <f t="shared" si="174"/>
        <v>2.8799825768295495</v>
      </c>
      <c r="BD150" s="14">
        <f t="shared" si="175"/>
        <v>3.8684243661143611</v>
      </c>
      <c r="BF150" s="14">
        <f t="shared" si="176"/>
        <v>0</v>
      </c>
      <c r="BG150" s="14">
        <f t="shared" si="177"/>
        <v>0.50242169064201514</v>
      </c>
      <c r="BH150" s="14">
        <f t="shared" si="178"/>
        <v>0.37982644090562845</v>
      </c>
      <c r="BI150" s="14">
        <f t="shared" si="179"/>
        <v>1.1545859372920035</v>
      </c>
      <c r="BJ150" s="14">
        <f t="shared" si="180"/>
        <v>0.34897740438969027</v>
      </c>
      <c r="BK150" s="14">
        <f t="shared" si="181"/>
        <v>-0.10514633095631254</v>
      </c>
      <c r="BL150" s="14">
        <f t="shared" si="182"/>
        <v>1.2872378517556213</v>
      </c>
      <c r="BM150" s="14">
        <f t="shared" si="183"/>
        <v>-0.12665681156643638</v>
      </c>
      <c r="BN150" s="14">
        <f t="shared" si="184"/>
        <v>-0.37330547549105209</v>
      </c>
      <c r="BO150" s="14">
        <f t="shared" si="185"/>
        <v>-1.4469620498616789</v>
      </c>
      <c r="BP150" s="14">
        <f t="shared" si="186"/>
        <v>-0.431208845014313</v>
      </c>
      <c r="BQ150" s="14">
        <f t="shared" si="187"/>
        <v>-0.42320716545216985</v>
      </c>
      <c r="BR150" s="14">
        <f t="shared" si="188"/>
        <v>0.25393857630468597</v>
      </c>
      <c r="BS150" s="14">
        <f t="shared" si="189"/>
        <v>0.86186536731631103</v>
      </c>
      <c r="BT150" s="14">
        <f t="shared" si="190"/>
        <v>0.84201741465070379</v>
      </c>
      <c r="BU150" s="14">
        <f t="shared" si="191"/>
        <v>0</v>
      </c>
      <c r="BV150" s="14">
        <f t="shared" si="192"/>
        <v>0.47087014114427861</v>
      </c>
      <c r="BW150" s="14">
        <f t="shared" si="193"/>
        <v>-0.82590804082095071</v>
      </c>
      <c r="BX150" s="14">
        <f t="shared" si="194"/>
        <v>0.16253374846386093</v>
      </c>
    </row>
    <row r="151" spans="1:76">
      <c r="A151" s="11" t="s">
        <v>337</v>
      </c>
      <c r="B151" s="15">
        <v>10</v>
      </c>
      <c r="C151" s="11" t="s">
        <v>354</v>
      </c>
      <c r="D151" s="14" t="str">
        <f t="shared" si="156"/>
        <v>10, SLY2, comp116572_c2_seq3, AT5G48170</v>
      </c>
      <c r="E151" s="11" t="s">
        <v>86</v>
      </c>
      <c r="F151" s="13" t="s">
        <v>353</v>
      </c>
      <c r="G151" s="11" t="s">
        <v>173</v>
      </c>
      <c r="H151" s="11" t="s">
        <v>1074</v>
      </c>
      <c r="I151" s="11" t="s">
        <v>1071</v>
      </c>
      <c r="J151" s="11" t="s">
        <v>420</v>
      </c>
      <c r="K151" s="12">
        <v>7.0000000000000003E-38</v>
      </c>
      <c r="L151" s="12">
        <v>6.0000000000000002E-58</v>
      </c>
      <c r="M151" s="11" t="s">
        <v>1072</v>
      </c>
      <c r="N151" s="11" t="s">
        <v>1069</v>
      </c>
      <c r="O151" s="11" t="s">
        <v>1073</v>
      </c>
      <c r="P151" s="11"/>
      <c r="Q151" s="11">
        <v>18.629744630000001</v>
      </c>
      <c r="R151" s="11">
        <v>21.546029999999998</v>
      </c>
      <c r="S151" s="11">
        <v>31.42198226</v>
      </c>
      <c r="T151" s="11">
        <v>23.441609</v>
      </c>
      <c r="U151" s="11">
        <v>22.696266019999999</v>
      </c>
      <c r="V151" s="11">
        <v>16.31619804</v>
      </c>
      <c r="W151" s="11">
        <v>19.858473589999999</v>
      </c>
      <c r="X151" s="11">
        <v>35.742633400000003</v>
      </c>
      <c r="Y151" s="11">
        <v>30.71020249</v>
      </c>
      <c r="Z151" s="11">
        <v>43.77247474</v>
      </c>
      <c r="AA151" s="11">
        <v>37.931192660000001</v>
      </c>
      <c r="AB151" s="11">
        <v>35.337586180000002</v>
      </c>
      <c r="AC151" s="11">
        <v>22.829839440000001</v>
      </c>
      <c r="AD151" s="11">
        <v>25.515758470000002</v>
      </c>
      <c r="AE151" s="11">
        <v>18.898969520000001</v>
      </c>
      <c r="AF151" s="11">
        <v>23.865918959999998</v>
      </c>
      <c r="AG151" s="11">
        <v>20.578136659999998</v>
      </c>
      <c r="AH151" s="11">
        <v>37.039125820000002</v>
      </c>
      <c r="AI151" s="11">
        <v>25.6455384</v>
      </c>
      <c r="AJ151" s="11">
        <v>0.99457689100000002</v>
      </c>
      <c r="AL151" s="14">
        <f t="shared" si="157"/>
        <v>4.2195359933452448</v>
      </c>
      <c r="AM151" s="14">
        <f t="shared" si="158"/>
        <v>4.4293501624873537</v>
      </c>
      <c r="AN151" s="14">
        <f t="shared" si="159"/>
        <v>4.9737022910021107</v>
      </c>
      <c r="AO151" s="14">
        <f t="shared" si="160"/>
        <v>4.5509996926617582</v>
      </c>
      <c r="AP151" s="14">
        <f t="shared" si="161"/>
        <v>4.5043830603534429</v>
      </c>
      <c r="AQ151" s="14">
        <f t="shared" si="162"/>
        <v>4.0282330181375432</v>
      </c>
      <c r="AR151" s="14">
        <f t="shared" si="163"/>
        <v>4.3116828301016623</v>
      </c>
      <c r="AS151" s="14">
        <f t="shared" si="164"/>
        <v>5.1595740262214722</v>
      </c>
      <c r="AT151" s="14">
        <f t="shared" si="165"/>
        <v>4.9406461197493661</v>
      </c>
      <c r="AU151" s="14">
        <f t="shared" si="166"/>
        <v>5.451952046015287</v>
      </c>
      <c r="AV151" s="14">
        <f t="shared" si="167"/>
        <v>5.2453128294938427</v>
      </c>
      <c r="AW151" s="14">
        <f t="shared" si="168"/>
        <v>5.1431315913394835</v>
      </c>
      <c r="AX151" s="14">
        <f t="shared" si="169"/>
        <v>4.5128488081542999</v>
      </c>
      <c r="AY151" s="14">
        <f t="shared" si="170"/>
        <v>4.6733166221533811</v>
      </c>
      <c r="AZ151" s="14">
        <f t="shared" si="171"/>
        <v>4.2402356674863118</v>
      </c>
      <c r="BA151" s="14">
        <f t="shared" si="172"/>
        <v>4.5768799834882401</v>
      </c>
      <c r="BB151" s="14">
        <f t="shared" si="173"/>
        <v>4.3630404477177462</v>
      </c>
      <c r="BC151" s="14">
        <f t="shared" si="174"/>
        <v>5.2109781440785579</v>
      </c>
      <c r="BD151" s="14">
        <f t="shared" si="175"/>
        <v>4.6806359543233373</v>
      </c>
      <c r="BF151" s="14">
        <f t="shared" si="176"/>
        <v>0</v>
      </c>
      <c r="BG151" s="14">
        <f t="shared" si="177"/>
        <v>0.20981416914210893</v>
      </c>
      <c r="BH151" s="14">
        <f t="shared" si="178"/>
        <v>0.75416629765686594</v>
      </c>
      <c r="BI151" s="14">
        <f t="shared" si="179"/>
        <v>0.33146369931651343</v>
      </c>
      <c r="BJ151" s="14">
        <f t="shared" si="180"/>
        <v>0.28484706700819817</v>
      </c>
      <c r="BK151" s="14">
        <f t="shared" si="181"/>
        <v>-0.19130297520770156</v>
      </c>
      <c r="BL151" s="14">
        <f t="shared" si="182"/>
        <v>9.2146836756417549E-2</v>
      </c>
      <c r="BM151" s="14">
        <f t="shared" si="183"/>
        <v>0.94003803287622745</v>
      </c>
      <c r="BN151" s="14">
        <f t="shared" si="184"/>
        <v>0.72111012640412131</v>
      </c>
      <c r="BO151" s="14">
        <f t="shared" si="185"/>
        <v>1.2324160526700423</v>
      </c>
      <c r="BP151" s="14">
        <f t="shared" si="186"/>
        <v>1.0257768361485979</v>
      </c>
      <c r="BQ151" s="14">
        <f t="shared" si="187"/>
        <v>0.92359559799423874</v>
      </c>
      <c r="BR151" s="14">
        <f t="shared" si="188"/>
        <v>0.29331281480905513</v>
      </c>
      <c r="BS151" s="14">
        <f t="shared" si="189"/>
        <v>0.4537806288081363</v>
      </c>
      <c r="BT151" s="14">
        <f t="shared" si="190"/>
        <v>2.0699674141066993E-2</v>
      </c>
      <c r="BU151" s="14">
        <f t="shared" si="191"/>
        <v>0</v>
      </c>
      <c r="BV151" s="14">
        <f t="shared" si="192"/>
        <v>-0.21383953577049386</v>
      </c>
      <c r="BW151" s="14">
        <f t="shared" si="193"/>
        <v>0.63409816059031776</v>
      </c>
      <c r="BX151" s="14">
        <f t="shared" si="194"/>
        <v>0.10375597083509724</v>
      </c>
    </row>
    <row r="152" spans="1:76">
      <c r="A152" s="11" t="s">
        <v>337</v>
      </c>
      <c r="B152" s="15">
        <v>11</v>
      </c>
      <c r="C152" s="11" t="s">
        <v>344</v>
      </c>
      <c r="D152" s="14" t="str">
        <f t="shared" si="156"/>
        <v>11, KO, comp121172_c0_seq7, AT5G25900</v>
      </c>
      <c r="E152" s="11" t="s">
        <v>82</v>
      </c>
      <c r="F152" s="13" t="s">
        <v>343</v>
      </c>
      <c r="G152" s="11" t="s">
        <v>167</v>
      </c>
      <c r="H152" s="11" t="s">
        <v>1041</v>
      </c>
      <c r="I152" s="11" t="s">
        <v>1042</v>
      </c>
      <c r="J152" s="11" t="s">
        <v>420</v>
      </c>
      <c r="K152" s="11">
        <v>0</v>
      </c>
      <c r="L152" s="11">
        <v>0</v>
      </c>
      <c r="M152" s="11" t="s">
        <v>1043</v>
      </c>
      <c r="N152" s="11" t="s">
        <v>1045</v>
      </c>
      <c r="O152" s="11" t="s">
        <v>1044</v>
      </c>
      <c r="P152" s="11"/>
      <c r="Q152" s="11">
        <v>105.2985566</v>
      </c>
      <c r="R152" s="11">
        <v>97.785828460000005</v>
      </c>
      <c r="S152" s="11">
        <v>97.539069929999997</v>
      </c>
      <c r="T152" s="11">
        <v>86.363822630000001</v>
      </c>
      <c r="U152" s="11">
        <v>114.5129786</v>
      </c>
      <c r="V152" s="11">
        <v>101.1604279</v>
      </c>
      <c r="W152" s="11">
        <v>106.301241</v>
      </c>
      <c r="X152" s="11">
        <v>91.881261570000007</v>
      </c>
      <c r="Y152" s="11">
        <v>122.3937055</v>
      </c>
      <c r="Z152" s="11">
        <v>116.51202840000001</v>
      </c>
      <c r="AA152" s="11">
        <v>108.2154614</v>
      </c>
      <c r="AB152" s="11">
        <v>68.711973130000004</v>
      </c>
      <c r="AC152" s="11">
        <v>85.543408360000001</v>
      </c>
      <c r="AD152" s="11">
        <v>62.194661279999998</v>
      </c>
      <c r="AE152" s="11">
        <v>70.871135690000003</v>
      </c>
      <c r="AF152" s="11">
        <v>100.2078183</v>
      </c>
      <c r="AG152" s="11">
        <v>102.08461749999999</v>
      </c>
      <c r="AH152" s="11">
        <v>109.7506142</v>
      </c>
      <c r="AI152" s="11">
        <v>71.830294609999996</v>
      </c>
      <c r="AJ152" s="11">
        <v>0.98910647900000004</v>
      </c>
      <c r="AL152" s="14">
        <f t="shared" si="157"/>
        <v>6.7183418502571168</v>
      </c>
      <c r="AM152" s="14">
        <f t="shared" si="158"/>
        <v>6.6115534936854061</v>
      </c>
      <c r="AN152" s="14">
        <f t="shared" si="159"/>
        <v>6.6079083107123022</v>
      </c>
      <c r="AO152" s="14">
        <f t="shared" si="160"/>
        <v>6.4323551961367631</v>
      </c>
      <c r="AP152" s="14">
        <f t="shared" si="161"/>
        <v>6.839367308627458</v>
      </c>
      <c r="AQ152" s="14">
        <f t="shared" si="162"/>
        <v>6.6605012343786516</v>
      </c>
      <c r="AR152" s="14">
        <f t="shared" si="163"/>
        <v>6.7320146292975043</v>
      </c>
      <c r="AS152" s="14">
        <f t="shared" si="164"/>
        <v>6.5216987605745489</v>
      </c>
      <c r="AT152" s="14">
        <f t="shared" si="165"/>
        <v>6.9353855543621341</v>
      </c>
      <c r="AU152" s="14">
        <f t="shared" si="166"/>
        <v>6.8643350924417783</v>
      </c>
      <c r="AV152" s="14">
        <f t="shared" si="167"/>
        <v>6.7577628302659445</v>
      </c>
      <c r="AW152" s="14">
        <f t="shared" si="168"/>
        <v>6.1024896068887964</v>
      </c>
      <c r="AX152" s="14">
        <f t="shared" si="169"/>
        <v>6.4185847854556917</v>
      </c>
      <c r="AY152" s="14">
        <f t="shared" si="170"/>
        <v>5.9587188412330958</v>
      </c>
      <c r="AZ152" s="14">
        <f t="shared" si="171"/>
        <v>6.1471262628912653</v>
      </c>
      <c r="BA152" s="14">
        <f t="shared" si="172"/>
        <v>6.6468512630045682</v>
      </c>
      <c r="BB152" s="14">
        <f t="shared" si="173"/>
        <v>6.6736216815693865</v>
      </c>
      <c r="BC152" s="14">
        <f t="shared" si="174"/>
        <v>6.7780852033468815</v>
      </c>
      <c r="BD152" s="14">
        <f t="shared" si="175"/>
        <v>6.1665205275956163</v>
      </c>
      <c r="BF152" s="14">
        <f t="shared" si="176"/>
        <v>0</v>
      </c>
      <c r="BG152" s="14">
        <f t="shared" si="177"/>
        <v>-0.10678835657171071</v>
      </c>
      <c r="BH152" s="14">
        <f t="shared" si="178"/>
        <v>-0.11043353954481461</v>
      </c>
      <c r="BI152" s="14">
        <f t="shared" si="179"/>
        <v>-0.28598665412035373</v>
      </c>
      <c r="BJ152" s="14">
        <f t="shared" si="180"/>
        <v>0.12102545837034118</v>
      </c>
      <c r="BK152" s="14">
        <f t="shared" si="181"/>
        <v>-5.7840615878465229E-2</v>
      </c>
      <c r="BL152" s="14">
        <f t="shared" si="182"/>
        <v>1.3672779040387439E-2</v>
      </c>
      <c r="BM152" s="14">
        <f t="shared" si="183"/>
        <v>-0.19664308968256794</v>
      </c>
      <c r="BN152" s="14">
        <f t="shared" si="184"/>
        <v>0.21704370410501728</v>
      </c>
      <c r="BO152" s="14">
        <f t="shared" si="185"/>
        <v>0.14599324218466148</v>
      </c>
      <c r="BP152" s="14">
        <f t="shared" si="186"/>
        <v>3.9420980008827655E-2</v>
      </c>
      <c r="BQ152" s="14">
        <f t="shared" si="187"/>
        <v>-0.61585224336832045</v>
      </c>
      <c r="BR152" s="14">
        <f t="shared" si="188"/>
        <v>-0.29975706480142517</v>
      </c>
      <c r="BS152" s="14">
        <f t="shared" si="189"/>
        <v>-0.75962300902402102</v>
      </c>
      <c r="BT152" s="14">
        <f t="shared" si="190"/>
        <v>-0.57121558736585154</v>
      </c>
      <c r="BU152" s="14">
        <f t="shared" si="191"/>
        <v>0</v>
      </c>
      <c r="BV152" s="14">
        <f t="shared" si="192"/>
        <v>2.6770418564818321E-2</v>
      </c>
      <c r="BW152" s="14">
        <f t="shared" si="193"/>
        <v>0.13123394034231328</v>
      </c>
      <c r="BX152" s="14">
        <f t="shared" si="194"/>
        <v>-0.48033073540895188</v>
      </c>
    </row>
    <row r="153" spans="1:76">
      <c r="A153" s="11" t="s">
        <v>337</v>
      </c>
      <c r="B153" s="15">
        <v>12</v>
      </c>
      <c r="C153" s="11" t="s">
        <v>346</v>
      </c>
      <c r="D153" s="14" t="str">
        <f t="shared" si="156"/>
        <v>12, KS, comp133298_c1_seq9, AT1G79460</v>
      </c>
      <c r="E153" s="11" t="s">
        <v>1046</v>
      </c>
      <c r="F153" s="13" t="s">
        <v>345</v>
      </c>
      <c r="G153" s="11" t="s">
        <v>167</v>
      </c>
      <c r="H153" s="11" t="s">
        <v>1047</v>
      </c>
      <c r="I153" s="11" t="s">
        <v>1048</v>
      </c>
      <c r="J153" s="11" t="s">
        <v>420</v>
      </c>
      <c r="K153" s="12">
        <v>9.9999999999999994E-30</v>
      </c>
      <c r="L153" s="12">
        <v>2E-52</v>
      </c>
      <c r="M153" s="11" t="s">
        <v>1049</v>
      </c>
      <c r="N153" s="11" t="s">
        <v>1045</v>
      </c>
      <c r="O153" s="11" t="s">
        <v>1050</v>
      </c>
      <c r="P153" s="11"/>
      <c r="Q153" s="11">
        <v>160.3778016</v>
      </c>
      <c r="R153" s="11">
        <v>190.5994962</v>
      </c>
      <c r="S153" s="11">
        <v>106.7038148</v>
      </c>
      <c r="T153" s="11">
        <v>101.16904940000001</v>
      </c>
      <c r="U153" s="11">
        <v>99.038251729999999</v>
      </c>
      <c r="V153" s="11">
        <v>79.949370419999994</v>
      </c>
      <c r="W153" s="11">
        <v>72.425021319999999</v>
      </c>
      <c r="X153" s="11">
        <v>68.648549860000003</v>
      </c>
      <c r="Y153" s="11">
        <v>70.904438099999993</v>
      </c>
      <c r="Z153" s="11">
        <v>65.008562119999993</v>
      </c>
      <c r="AA153" s="11">
        <v>52.434295740000003</v>
      </c>
      <c r="AB153" s="11">
        <v>58.89597697</v>
      </c>
      <c r="AC153" s="11">
        <v>88.465627810000001</v>
      </c>
      <c r="AD153" s="11">
        <v>73.35780561</v>
      </c>
      <c r="AE153" s="11">
        <v>77.958249249999994</v>
      </c>
      <c r="AF153" s="11">
        <v>152.56037079999999</v>
      </c>
      <c r="AG153" s="11">
        <v>88.145423210000004</v>
      </c>
      <c r="AH153" s="11">
        <v>64.248961449999996</v>
      </c>
      <c r="AI153" s="11">
        <v>74.66941491</v>
      </c>
      <c r="AJ153" s="11">
        <v>0.99728685299999997</v>
      </c>
      <c r="AL153" s="14">
        <f t="shared" si="157"/>
        <v>7.3253306573913086</v>
      </c>
      <c r="AM153" s="14">
        <f t="shared" si="158"/>
        <v>7.5744004956399866</v>
      </c>
      <c r="AN153" s="14">
        <f t="shared" si="159"/>
        <v>6.7374679450810229</v>
      </c>
      <c r="AO153" s="14">
        <f t="shared" si="160"/>
        <v>6.6606241842865801</v>
      </c>
      <c r="AP153" s="14">
        <f t="shared" si="161"/>
        <v>6.6299139425300009</v>
      </c>
      <c r="AQ153" s="14">
        <f t="shared" si="162"/>
        <v>6.3210147677984718</v>
      </c>
      <c r="AR153" s="14">
        <f t="shared" si="163"/>
        <v>6.1784162990741525</v>
      </c>
      <c r="AS153" s="14">
        <f t="shared" si="164"/>
        <v>6.1011573399227617</v>
      </c>
      <c r="AT153" s="14">
        <f t="shared" si="165"/>
        <v>6.1478040273517562</v>
      </c>
      <c r="AU153" s="14">
        <f t="shared" si="166"/>
        <v>6.0225578394064083</v>
      </c>
      <c r="AV153" s="14">
        <f t="shared" si="167"/>
        <v>5.7124388400344346</v>
      </c>
      <c r="AW153" s="14">
        <f t="shared" si="168"/>
        <v>5.8800971855873421</v>
      </c>
      <c r="AX153" s="14">
        <f t="shared" si="169"/>
        <v>6.4670451182150153</v>
      </c>
      <c r="AY153" s="14">
        <f t="shared" si="170"/>
        <v>6.1968785783824769</v>
      </c>
      <c r="AZ153" s="14">
        <f t="shared" si="171"/>
        <v>6.2846297864746443</v>
      </c>
      <c r="BA153" s="14">
        <f t="shared" si="172"/>
        <v>7.2532364450316802</v>
      </c>
      <c r="BB153" s="14">
        <f t="shared" si="173"/>
        <v>6.46181375707428</v>
      </c>
      <c r="BC153" s="14">
        <f t="shared" si="174"/>
        <v>6.0056012289908534</v>
      </c>
      <c r="BD153" s="14">
        <f t="shared" si="175"/>
        <v>6.222445521390858</v>
      </c>
      <c r="BF153" s="14">
        <f t="shared" si="176"/>
        <v>0</v>
      </c>
      <c r="BG153" s="14">
        <f t="shared" si="177"/>
        <v>0.24906983824867801</v>
      </c>
      <c r="BH153" s="14">
        <f t="shared" si="178"/>
        <v>-0.58786271231028575</v>
      </c>
      <c r="BI153" s="14">
        <f t="shared" si="179"/>
        <v>-0.66470647310472852</v>
      </c>
      <c r="BJ153" s="14">
        <f t="shared" si="180"/>
        <v>-0.69541671486130774</v>
      </c>
      <c r="BK153" s="14">
        <f t="shared" si="181"/>
        <v>-1.0043158895928368</v>
      </c>
      <c r="BL153" s="14">
        <f t="shared" si="182"/>
        <v>-1.1469143583171562</v>
      </c>
      <c r="BM153" s="14">
        <f t="shared" si="183"/>
        <v>-1.224173317468547</v>
      </c>
      <c r="BN153" s="14">
        <f t="shared" si="184"/>
        <v>-1.1775266300395524</v>
      </c>
      <c r="BO153" s="14">
        <f t="shared" si="185"/>
        <v>-1.3027728179849003</v>
      </c>
      <c r="BP153" s="14">
        <f t="shared" si="186"/>
        <v>-1.612891817356874</v>
      </c>
      <c r="BQ153" s="14">
        <f t="shared" si="187"/>
        <v>-1.4452334718039666</v>
      </c>
      <c r="BR153" s="14">
        <f t="shared" si="188"/>
        <v>-0.85828553917629336</v>
      </c>
      <c r="BS153" s="14">
        <f t="shared" si="189"/>
        <v>-1.1284520790088317</v>
      </c>
      <c r="BT153" s="14">
        <f t="shared" si="190"/>
        <v>-1.0407008709166643</v>
      </c>
      <c r="BU153" s="14">
        <f t="shared" si="191"/>
        <v>0</v>
      </c>
      <c r="BV153" s="14">
        <f t="shared" si="192"/>
        <v>-0.79142268795740023</v>
      </c>
      <c r="BW153" s="14">
        <f t="shared" si="193"/>
        <v>-1.2476352160408268</v>
      </c>
      <c r="BX153" s="14">
        <f t="shared" si="194"/>
        <v>-1.0307909236408221</v>
      </c>
    </row>
    <row r="154" spans="1:76">
      <c r="A154" s="11" t="s">
        <v>356</v>
      </c>
      <c r="B154" s="15">
        <v>1</v>
      </c>
      <c r="C154" s="11" t="s">
        <v>367</v>
      </c>
      <c r="D154" s="14" t="str">
        <f t="shared" si="156"/>
        <v>1, CYP94C1, comp137342_c0_seq5, AT2G27690</v>
      </c>
      <c r="E154" s="11" t="s">
        <v>90</v>
      </c>
      <c r="F154" s="13" t="s">
        <v>366</v>
      </c>
      <c r="G154" s="11" t="s">
        <v>202</v>
      </c>
      <c r="H154" s="11" t="s">
        <v>1118</v>
      </c>
      <c r="I154" s="11" t="s">
        <v>1119</v>
      </c>
      <c r="J154" s="11" t="s">
        <v>420</v>
      </c>
      <c r="K154" s="12">
        <v>2.0000000000000001E-63</v>
      </c>
      <c r="L154" s="12">
        <v>3.0000000000000001E-94</v>
      </c>
      <c r="M154" s="11" t="s">
        <v>499</v>
      </c>
      <c r="N154" s="11" t="s">
        <v>1117</v>
      </c>
      <c r="O154" s="11" t="s">
        <v>1120</v>
      </c>
      <c r="P154" s="11"/>
      <c r="Q154" s="11">
        <v>90.718756440000007</v>
      </c>
      <c r="R154" s="11">
        <v>91.156280769999995</v>
      </c>
      <c r="S154" s="11">
        <v>96.877899049999996</v>
      </c>
      <c r="T154" s="11">
        <v>198.63679200000001</v>
      </c>
      <c r="U154" s="11">
        <v>200.13980040000001</v>
      </c>
      <c r="V154" s="11">
        <v>182.7414181</v>
      </c>
      <c r="W154" s="11">
        <v>171.71738930000001</v>
      </c>
      <c r="X154" s="11">
        <v>106.0932134</v>
      </c>
      <c r="Y154" s="11">
        <v>73.605129430000005</v>
      </c>
      <c r="Z154" s="11">
        <v>131.9611371</v>
      </c>
      <c r="AA154" s="11">
        <v>79.20925527</v>
      </c>
      <c r="AB154" s="11">
        <v>141.35034469999999</v>
      </c>
      <c r="AC154" s="11">
        <v>123.2754255</v>
      </c>
      <c r="AD154" s="11">
        <v>148.3103461</v>
      </c>
      <c r="AE154" s="11">
        <v>132.3164103</v>
      </c>
      <c r="AF154" s="11">
        <v>92.917645419999999</v>
      </c>
      <c r="AG154" s="11">
        <v>188.30884990000001</v>
      </c>
      <c r="AH154" s="11">
        <v>97.717183800000001</v>
      </c>
      <c r="AI154" s="11">
        <v>136.31313170000001</v>
      </c>
      <c r="AJ154" s="11">
        <v>1</v>
      </c>
      <c r="AL154" s="14">
        <f t="shared" si="157"/>
        <v>6.5033289590416059</v>
      </c>
      <c r="AM154" s="14">
        <f t="shared" si="158"/>
        <v>6.5102701578830953</v>
      </c>
      <c r="AN154" s="14">
        <f t="shared" si="159"/>
        <v>6.5980956731420211</v>
      </c>
      <c r="AO154" s="14">
        <f t="shared" si="160"/>
        <v>7.6339890569505275</v>
      </c>
      <c r="AP154" s="14">
        <f t="shared" si="161"/>
        <v>7.6448642842047176</v>
      </c>
      <c r="AQ154" s="14">
        <f t="shared" si="162"/>
        <v>7.513659845718311</v>
      </c>
      <c r="AR154" s="14">
        <f t="shared" si="163"/>
        <v>7.4238923338705449</v>
      </c>
      <c r="AS154" s="14">
        <f t="shared" si="164"/>
        <v>6.729188562263837</v>
      </c>
      <c r="AT154" s="14">
        <f t="shared" si="165"/>
        <v>6.2017344039055633</v>
      </c>
      <c r="AU154" s="14">
        <f t="shared" si="166"/>
        <v>7.0439693044472467</v>
      </c>
      <c r="AV154" s="14">
        <f t="shared" si="167"/>
        <v>6.3075971079196087</v>
      </c>
      <c r="AW154" s="14">
        <f t="shared" si="168"/>
        <v>7.1431315911353535</v>
      </c>
      <c r="AX154" s="14">
        <f t="shared" si="169"/>
        <v>6.9457414222582949</v>
      </c>
      <c r="AY154" s="14">
        <f t="shared" si="170"/>
        <v>7.2124754331945358</v>
      </c>
      <c r="AZ154" s="14">
        <f t="shared" si="171"/>
        <v>7.0478481900930614</v>
      </c>
      <c r="BA154" s="14">
        <f t="shared" si="172"/>
        <v>6.5378806908772917</v>
      </c>
      <c r="BB154" s="14">
        <f t="shared" si="173"/>
        <v>7.5569569932681162</v>
      </c>
      <c r="BC154" s="14">
        <f t="shared" si="174"/>
        <v>6.6105403807569596</v>
      </c>
      <c r="BD154" s="14">
        <f t="shared" si="175"/>
        <v>7.0907807403691008</v>
      </c>
      <c r="BF154" s="14">
        <f t="shared" si="176"/>
        <v>0</v>
      </c>
      <c r="BG154" s="14">
        <f t="shared" si="177"/>
        <v>6.9411988414893599E-3</v>
      </c>
      <c r="BH154" s="14">
        <f t="shared" si="178"/>
        <v>9.476671410041515E-2</v>
      </c>
      <c r="BI154" s="14">
        <f t="shared" si="179"/>
        <v>1.1306600979089216</v>
      </c>
      <c r="BJ154" s="14">
        <f t="shared" si="180"/>
        <v>1.1415353251631117</v>
      </c>
      <c r="BK154" s="14">
        <f t="shared" si="181"/>
        <v>1.0103308866767051</v>
      </c>
      <c r="BL154" s="14">
        <f t="shared" si="182"/>
        <v>0.92056337482893902</v>
      </c>
      <c r="BM154" s="14">
        <f t="shared" si="183"/>
        <v>0.22585960322223109</v>
      </c>
      <c r="BN154" s="14">
        <f t="shared" si="184"/>
        <v>-0.30159455513604261</v>
      </c>
      <c r="BO154" s="14">
        <f t="shared" si="185"/>
        <v>0.54064034540564077</v>
      </c>
      <c r="BP154" s="14">
        <f t="shared" si="186"/>
        <v>-0.1957318511219972</v>
      </c>
      <c r="BQ154" s="14">
        <f t="shared" si="187"/>
        <v>0.63980263209374755</v>
      </c>
      <c r="BR154" s="14">
        <f t="shared" si="188"/>
        <v>0.44241246321668903</v>
      </c>
      <c r="BS154" s="14">
        <f t="shared" si="189"/>
        <v>0.70914647415292986</v>
      </c>
      <c r="BT154" s="14">
        <f t="shared" si="190"/>
        <v>0.5445192310514555</v>
      </c>
      <c r="BU154" s="14">
        <f t="shared" si="191"/>
        <v>0</v>
      </c>
      <c r="BV154" s="14">
        <f t="shared" si="192"/>
        <v>1.0190763023908245</v>
      </c>
      <c r="BW154" s="14">
        <f t="shared" si="193"/>
        <v>7.2659689879667866E-2</v>
      </c>
      <c r="BX154" s="14">
        <f t="shared" si="194"/>
        <v>0.55290004949180904</v>
      </c>
    </row>
    <row r="155" spans="1:76">
      <c r="A155" s="11" t="s">
        <v>356</v>
      </c>
      <c r="B155" s="15">
        <v>2</v>
      </c>
      <c r="C155" s="11" t="s">
        <v>386</v>
      </c>
      <c r="D155" s="14" t="str">
        <f t="shared" si="156"/>
        <v>2, ST2A, comp125427_c1_seq5, AT5G07010</v>
      </c>
      <c r="E155" s="11" t="s">
        <v>1160</v>
      </c>
      <c r="F155" s="13" t="s">
        <v>385</v>
      </c>
      <c r="G155" s="11" t="s">
        <v>202</v>
      </c>
      <c r="H155" s="11" t="s">
        <v>1161</v>
      </c>
      <c r="I155" s="11" t="s">
        <v>1162</v>
      </c>
      <c r="J155" s="11" t="s">
        <v>420</v>
      </c>
      <c r="K155" s="12">
        <v>2E-51</v>
      </c>
      <c r="L155" s="11" t="s">
        <v>117</v>
      </c>
      <c r="M155" s="11" t="s">
        <v>1163</v>
      </c>
      <c r="N155" s="11" t="s">
        <v>1117</v>
      </c>
      <c r="O155" s="11" t="s">
        <v>1164</v>
      </c>
      <c r="P155" s="11"/>
      <c r="Q155" s="11">
        <v>28.34961139</v>
      </c>
      <c r="R155" s="11">
        <v>31.490351539999999</v>
      </c>
      <c r="S155" s="11">
        <v>32.076606890000001</v>
      </c>
      <c r="T155" s="11">
        <v>25.909146790000001</v>
      </c>
      <c r="U155" s="11">
        <v>16.506375290000001</v>
      </c>
      <c r="V155" s="11">
        <v>22.842677259999999</v>
      </c>
      <c r="W155" s="11">
        <v>32.708074140000001</v>
      </c>
      <c r="X155" s="11">
        <v>22.693735490000002</v>
      </c>
      <c r="Y155" s="11">
        <v>20.77454874</v>
      </c>
      <c r="Z155" s="11">
        <v>19.311385919999999</v>
      </c>
      <c r="AA155" s="11">
        <v>36.815569349999997</v>
      </c>
      <c r="AB155" s="11">
        <v>25.521590020000001</v>
      </c>
      <c r="AC155" s="11">
        <v>43.947440909999997</v>
      </c>
      <c r="AD155" s="11">
        <v>49.436782039999997</v>
      </c>
      <c r="AE155" s="11">
        <v>37.797939030000002</v>
      </c>
      <c r="AF155" s="11">
        <v>30.638856610000001</v>
      </c>
      <c r="AG155" s="11">
        <v>24.49156837</v>
      </c>
      <c r="AH155" s="11">
        <v>24.898809870000001</v>
      </c>
      <c r="AI155" s="11">
        <v>39.175938000000002</v>
      </c>
      <c r="AJ155" s="11">
        <v>0.99598503000000005</v>
      </c>
      <c r="AL155" s="14">
        <f t="shared" si="157"/>
        <v>4.8252570540561921</v>
      </c>
      <c r="AM155" s="14">
        <f t="shared" si="158"/>
        <v>4.9768379578603295</v>
      </c>
      <c r="AN155" s="14">
        <f t="shared" si="159"/>
        <v>5.0034496343774233</v>
      </c>
      <c r="AO155" s="14">
        <f t="shared" si="160"/>
        <v>4.69538960202624</v>
      </c>
      <c r="AP155" s="14">
        <f t="shared" si="161"/>
        <v>4.0449514419545158</v>
      </c>
      <c r="AQ155" s="14">
        <f t="shared" si="162"/>
        <v>4.5136598455604169</v>
      </c>
      <c r="AR155" s="14">
        <f t="shared" si="163"/>
        <v>5.0315749105456833</v>
      </c>
      <c r="AS155" s="14">
        <f t="shared" si="164"/>
        <v>4.5042221974777368</v>
      </c>
      <c r="AT155" s="14">
        <f t="shared" si="165"/>
        <v>4.3767452343313638</v>
      </c>
      <c r="AU155" s="14">
        <f t="shared" si="166"/>
        <v>4.2713798007689734</v>
      </c>
      <c r="AV155" s="14">
        <f t="shared" si="167"/>
        <v>5.2022441077402632</v>
      </c>
      <c r="AW155" s="14">
        <f t="shared" si="168"/>
        <v>4.6736463081010733</v>
      </c>
      <c r="AX155" s="14">
        <f t="shared" si="169"/>
        <v>5.4577072535679054</v>
      </c>
      <c r="AY155" s="14">
        <f t="shared" si="170"/>
        <v>5.6275129326679298</v>
      </c>
      <c r="AZ155" s="14">
        <f t="shared" si="171"/>
        <v>5.240235667104626</v>
      </c>
      <c r="BA155" s="14">
        <f t="shared" si="172"/>
        <v>4.9372905542304588</v>
      </c>
      <c r="BB155" s="14">
        <f t="shared" si="173"/>
        <v>4.6142132578122004</v>
      </c>
      <c r="BC155" s="14">
        <f t="shared" si="174"/>
        <v>4.6380048799243578</v>
      </c>
      <c r="BD155" s="14">
        <f t="shared" si="175"/>
        <v>5.2918959128334029</v>
      </c>
      <c r="BF155" s="14">
        <f t="shared" si="176"/>
        <v>0</v>
      </c>
      <c r="BG155" s="14">
        <f t="shared" si="177"/>
        <v>0.15158090380413736</v>
      </c>
      <c r="BH155" s="14">
        <f t="shared" si="178"/>
        <v>0.1781925803212312</v>
      </c>
      <c r="BI155" s="14">
        <f t="shared" si="179"/>
        <v>-0.12986745202995209</v>
      </c>
      <c r="BJ155" s="14">
        <f t="shared" si="180"/>
        <v>-0.78030561210167626</v>
      </c>
      <c r="BK155" s="14">
        <f t="shared" si="181"/>
        <v>-0.31159720849577521</v>
      </c>
      <c r="BL155" s="14">
        <f t="shared" si="182"/>
        <v>0.20631785648949119</v>
      </c>
      <c r="BM155" s="14">
        <f t="shared" si="183"/>
        <v>-0.32103485657845532</v>
      </c>
      <c r="BN155" s="14">
        <f t="shared" si="184"/>
        <v>-0.44851181972482834</v>
      </c>
      <c r="BO155" s="14">
        <f t="shared" si="185"/>
        <v>-0.55387725328721871</v>
      </c>
      <c r="BP155" s="14">
        <f t="shared" si="186"/>
        <v>0.37698705368407115</v>
      </c>
      <c r="BQ155" s="14">
        <f t="shared" si="187"/>
        <v>-0.15161074595511881</v>
      </c>
      <c r="BR155" s="14">
        <f t="shared" si="188"/>
        <v>0.63245019951171333</v>
      </c>
      <c r="BS155" s="14">
        <f t="shared" si="189"/>
        <v>0.80225587861173775</v>
      </c>
      <c r="BT155" s="14">
        <f t="shared" si="190"/>
        <v>0.41497861304843386</v>
      </c>
      <c r="BU155" s="14">
        <f t="shared" si="191"/>
        <v>0</v>
      </c>
      <c r="BV155" s="14">
        <f t="shared" si="192"/>
        <v>-0.32307729641825844</v>
      </c>
      <c r="BW155" s="14">
        <f t="shared" si="193"/>
        <v>-0.29928567430610098</v>
      </c>
      <c r="BX155" s="14">
        <f t="shared" si="194"/>
        <v>0.35460535860294407</v>
      </c>
    </row>
    <row r="156" spans="1:76">
      <c r="A156" s="11" t="s">
        <v>356</v>
      </c>
      <c r="B156" s="15">
        <v>3</v>
      </c>
      <c r="C156" s="11" t="s">
        <v>386</v>
      </c>
      <c r="D156" s="14" t="str">
        <f t="shared" si="156"/>
        <v>3, ST2A, comp101788_c1_seq9, AT5G07010</v>
      </c>
      <c r="E156" s="11" t="s">
        <v>1165</v>
      </c>
      <c r="F156" s="13" t="s">
        <v>385</v>
      </c>
      <c r="G156" s="11" t="s">
        <v>202</v>
      </c>
      <c r="H156" s="11" t="s">
        <v>1166</v>
      </c>
      <c r="I156" s="11" t="s">
        <v>1167</v>
      </c>
      <c r="J156" s="11" t="s">
        <v>420</v>
      </c>
      <c r="K156" s="12">
        <v>3.0000000000000002E-114</v>
      </c>
      <c r="L156" s="12">
        <v>1E-142</v>
      </c>
      <c r="M156" s="11" t="s">
        <v>1163</v>
      </c>
      <c r="N156" s="11" t="s">
        <v>1117</v>
      </c>
      <c r="O156" s="11" t="s">
        <v>1168</v>
      </c>
      <c r="P156" s="11"/>
      <c r="Q156" s="11">
        <v>105.2985566</v>
      </c>
      <c r="R156" s="11">
        <v>109.3875369</v>
      </c>
      <c r="S156" s="11">
        <v>103.4045066</v>
      </c>
      <c r="T156" s="11">
        <v>172.72764530000001</v>
      </c>
      <c r="U156" s="11">
        <v>193.3567118</v>
      </c>
      <c r="V156" s="11">
        <v>172.9516993</v>
      </c>
      <c r="W156" s="11">
        <v>183.39884430000001</v>
      </c>
      <c r="X156" s="11">
        <v>144.10522040000001</v>
      </c>
      <c r="Y156" s="11">
        <v>173.42231989999999</v>
      </c>
      <c r="Z156" s="11">
        <v>164.24333720000001</v>
      </c>
      <c r="AA156" s="11">
        <v>143.5249393</v>
      </c>
      <c r="AB156" s="11">
        <v>157.05593859999999</v>
      </c>
      <c r="AC156" s="11">
        <v>143.3485618</v>
      </c>
      <c r="AD156" s="11">
        <v>137.09935970000001</v>
      </c>
      <c r="AE156" s="11">
        <v>122.7724307</v>
      </c>
      <c r="AF156" s="11">
        <v>106.03019999999999</v>
      </c>
      <c r="AG156" s="11">
        <v>180.60872520000001</v>
      </c>
      <c r="AH156" s="11">
        <v>156.3239542</v>
      </c>
      <c r="AI156" s="11">
        <v>140.06907269999999</v>
      </c>
      <c r="AJ156" s="11">
        <v>0.99442149300000005</v>
      </c>
      <c r="AL156" s="14">
        <f t="shared" si="157"/>
        <v>6.7183418502571168</v>
      </c>
      <c r="AM156" s="14">
        <f t="shared" si="158"/>
        <v>6.7733045634003579</v>
      </c>
      <c r="AN156" s="14">
        <f t="shared" si="159"/>
        <v>6.6921552526789361</v>
      </c>
      <c r="AO156" s="14">
        <f t="shared" si="160"/>
        <v>7.4323551964708603</v>
      </c>
      <c r="AP156" s="14">
        <f t="shared" si="161"/>
        <v>7.5951210339084732</v>
      </c>
      <c r="AQ156" s="14">
        <f t="shared" si="162"/>
        <v>7.4342253784473424</v>
      </c>
      <c r="AR156" s="14">
        <f t="shared" si="163"/>
        <v>7.5188407374977029</v>
      </c>
      <c r="AS156" s="14">
        <f t="shared" si="164"/>
        <v>7.1709787897479789</v>
      </c>
      <c r="AT156" s="14">
        <f t="shared" si="165"/>
        <v>7.4381457788580638</v>
      </c>
      <c r="AU156" s="14">
        <f t="shared" si="166"/>
        <v>7.3596910362219532</v>
      </c>
      <c r="AV156" s="14">
        <f t="shared" si="167"/>
        <v>7.1651576352351016</v>
      </c>
      <c r="AW156" s="14">
        <f t="shared" si="168"/>
        <v>7.295134684988664</v>
      </c>
      <c r="AX156" s="14">
        <f t="shared" si="169"/>
        <v>7.1633836200286671</v>
      </c>
      <c r="AY156" s="14">
        <f t="shared" si="170"/>
        <v>7.0990780230378032</v>
      </c>
      <c r="AZ156" s="14">
        <f t="shared" si="171"/>
        <v>6.9398428208589218</v>
      </c>
      <c r="BA156" s="14">
        <f t="shared" si="172"/>
        <v>6.7283314280049966</v>
      </c>
      <c r="BB156" s="14">
        <f t="shared" si="173"/>
        <v>7.4967237808144693</v>
      </c>
      <c r="BC156" s="14">
        <f t="shared" si="174"/>
        <v>7.2883950554931749</v>
      </c>
      <c r="BD156" s="14">
        <f t="shared" si="175"/>
        <v>7.1299946331388622</v>
      </c>
      <c r="BF156" s="14">
        <f t="shared" si="176"/>
        <v>0</v>
      </c>
      <c r="BG156" s="14">
        <f t="shared" si="177"/>
        <v>5.4962713143241082E-2</v>
      </c>
      <c r="BH156" s="14">
        <f t="shared" si="178"/>
        <v>-2.6186597578180759E-2</v>
      </c>
      <c r="BI156" s="14">
        <f t="shared" si="179"/>
        <v>0.71401334621374346</v>
      </c>
      <c r="BJ156" s="14">
        <f t="shared" si="180"/>
        <v>0.87677918365135632</v>
      </c>
      <c r="BK156" s="14">
        <f t="shared" si="181"/>
        <v>0.7158835281902256</v>
      </c>
      <c r="BL156" s="14">
        <f t="shared" si="182"/>
        <v>0.80049888724058604</v>
      </c>
      <c r="BM156" s="14">
        <f t="shared" si="183"/>
        <v>0.45263693949086203</v>
      </c>
      <c r="BN156" s="14">
        <f t="shared" si="184"/>
        <v>0.719803928600947</v>
      </c>
      <c r="BO156" s="14">
        <f t="shared" si="185"/>
        <v>0.64134918596483637</v>
      </c>
      <c r="BP156" s="14">
        <f t="shared" si="186"/>
        <v>0.4468157849779848</v>
      </c>
      <c r="BQ156" s="14">
        <f t="shared" si="187"/>
        <v>0.57679283473154719</v>
      </c>
      <c r="BR156" s="14">
        <f t="shared" si="188"/>
        <v>0.4450417697715503</v>
      </c>
      <c r="BS156" s="14">
        <f t="shared" si="189"/>
        <v>0.38073617278068639</v>
      </c>
      <c r="BT156" s="14">
        <f t="shared" si="190"/>
        <v>0.22150097060180496</v>
      </c>
      <c r="BU156" s="14">
        <f t="shared" si="191"/>
        <v>0</v>
      </c>
      <c r="BV156" s="14">
        <f t="shared" si="192"/>
        <v>0.76839235280947271</v>
      </c>
      <c r="BW156" s="14">
        <f t="shared" si="193"/>
        <v>0.56006362748817828</v>
      </c>
      <c r="BX156" s="14">
        <f t="shared" si="194"/>
        <v>0.40166320513386555</v>
      </c>
    </row>
    <row r="157" spans="1:76">
      <c r="A157" s="11" t="s">
        <v>356</v>
      </c>
      <c r="B157" s="15">
        <v>4</v>
      </c>
      <c r="C157" s="11" t="s">
        <v>369</v>
      </c>
      <c r="D157" s="14" t="str">
        <f t="shared" si="156"/>
        <v>4, JAZ10, comp126879_c0_seq9, AT5G13220</v>
      </c>
      <c r="E157" s="11" t="s">
        <v>1121</v>
      </c>
      <c r="F157" s="13" t="s">
        <v>368</v>
      </c>
      <c r="G157" s="11" t="s">
        <v>120</v>
      </c>
      <c r="H157" s="11" t="s">
        <v>1122</v>
      </c>
      <c r="I157" s="11" t="s">
        <v>1123</v>
      </c>
      <c r="J157" s="11" t="s">
        <v>420</v>
      </c>
      <c r="K157" s="12">
        <v>2.9999999999999999E-21</v>
      </c>
      <c r="L157" s="12">
        <v>6.0000000000000003E-33</v>
      </c>
      <c r="M157" s="11" t="s">
        <v>530</v>
      </c>
      <c r="N157" s="11" t="s">
        <v>1117</v>
      </c>
      <c r="O157" s="11" t="s">
        <v>1124</v>
      </c>
      <c r="P157" s="11"/>
      <c r="Q157" s="11">
        <v>450.35382659999999</v>
      </c>
      <c r="R157" s="11">
        <v>452.46663000000001</v>
      </c>
      <c r="S157" s="11">
        <v>439.4036906</v>
      </c>
      <c r="T157" s="11">
        <v>333.35201769999998</v>
      </c>
      <c r="U157" s="11">
        <v>314.2813855</v>
      </c>
      <c r="V157" s="11">
        <v>349.1013734</v>
      </c>
      <c r="W157" s="11">
        <v>311.39254729999999</v>
      </c>
      <c r="X157" s="11">
        <v>324.56580500000001</v>
      </c>
      <c r="Y157" s="11">
        <v>316.16153459999998</v>
      </c>
      <c r="Z157" s="11">
        <v>262.61553709999998</v>
      </c>
      <c r="AA157" s="11">
        <v>265.66337970000001</v>
      </c>
      <c r="AB157" s="11">
        <v>290.5534864</v>
      </c>
      <c r="AC157" s="11">
        <v>306.74743009999997</v>
      </c>
      <c r="AD157" s="11">
        <v>292.96874930000001</v>
      </c>
      <c r="AE157" s="11">
        <v>259.86083079999997</v>
      </c>
      <c r="AF157" s="11">
        <v>447.40804910000003</v>
      </c>
      <c r="AG157" s="11">
        <v>327.03183100000001</v>
      </c>
      <c r="AH157" s="11">
        <v>292.2515641</v>
      </c>
      <c r="AI157" s="11">
        <v>287.53262419999999</v>
      </c>
      <c r="AJ157" s="11">
        <v>1</v>
      </c>
      <c r="AL157" s="14">
        <f t="shared" si="157"/>
        <v>8.8149151096663214</v>
      </c>
      <c r="AM157" s="14">
        <f t="shared" si="158"/>
        <v>8.8216675852661144</v>
      </c>
      <c r="AN157" s="14">
        <f t="shared" si="159"/>
        <v>8.7794031769413721</v>
      </c>
      <c r="AO157" s="14">
        <f t="shared" si="160"/>
        <v>8.3809026492039749</v>
      </c>
      <c r="AP157" s="14">
        <f t="shared" si="161"/>
        <v>8.2959130153885816</v>
      </c>
      <c r="AQ157" s="14">
        <f t="shared" si="162"/>
        <v>8.4475022223843013</v>
      </c>
      <c r="AR157" s="14">
        <f t="shared" si="163"/>
        <v>8.2825906059257903</v>
      </c>
      <c r="AS157" s="14">
        <f t="shared" si="164"/>
        <v>8.3423672008879759</v>
      </c>
      <c r="AT157" s="14">
        <f t="shared" si="165"/>
        <v>8.3045180444492388</v>
      </c>
      <c r="AU157" s="14">
        <f t="shared" si="166"/>
        <v>8.0368084625707557</v>
      </c>
      <c r="AV157" s="14">
        <f t="shared" si="167"/>
        <v>8.0534555633828209</v>
      </c>
      <c r="AW157" s="14">
        <f t="shared" si="168"/>
        <v>8.1826599556805988</v>
      </c>
      <c r="AX157" s="14">
        <f t="shared" si="169"/>
        <v>8.2609074469554358</v>
      </c>
      <c r="AY157" s="14">
        <f t="shared" si="170"/>
        <v>8.1946029717108892</v>
      </c>
      <c r="AZ157" s="14">
        <f t="shared" si="171"/>
        <v>8.0215953804557909</v>
      </c>
      <c r="BA157" s="14">
        <f t="shared" si="172"/>
        <v>8.8054474012280739</v>
      </c>
      <c r="BB157" s="14">
        <f t="shared" si="173"/>
        <v>8.3532872542164007</v>
      </c>
      <c r="BC157" s="14">
        <f t="shared" si="174"/>
        <v>8.1910669357062513</v>
      </c>
      <c r="BD157" s="14">
        <f t="shared" si="175"/>
        <v>8.1675818470536257</v>
      </c>
      <c r="BF157" s="14">
        <f t="shared" si="176"/>
        <v>0</v>
      </c>
      <c r="BG157" s="14">
        <f t="shared" si="177"/>
        <v>6.7524755997929731E-3</v>
      </c>
      <c r="BH157" s="14">
        <f t="shared" si="178"/>
        <v>-3.5511932724949347E-2</v>
      </c>
      <c r="BI157" s="14">
        <f t="shared" si="179"/>
        <v>-0.43401246046234654</v>
      </c>
      <c r="BJ157" s="14">
        <f t="shared" si="180"/>
        <v>-0.5190020942777398</v>
      </c>
      <c r="BK157" s="14">
        <f t="shared" si="181"/>
        <v>-0.36741288728202015</v>
      </c>
      <c r="BL157" s="14">
        <f t="shared" si="182"/>
        <v>-0.53232450374053109</v>
      </c>
      <c r="BM157" s="14">
        <f t="shared" si="183"/>
        <v>-0.47254790877834552</v>
      </c>
      <c r="BN157" s="14">
        <f t="shared" si="184"/>
        <v>-0.51039706521708261</v>
      </c>
      <c r="BO157" s="14">
        <f t="shared" si="185"/>
        <v>-0.77810664709556576</v>
      </c>
      <c r="BP157" s="14">
        <f t="shared" si="186"/>
        <v>-0.76145954628350054</v>
      </c>
      <c r="BQ157" s="14">
        <f t="shared" si="187"/>
        <v>-0.63225515398572263</v>
      </c>
      <c r="BR157" s="14">
        <f t="shared" si="188"/>
        <v>-0.55400766271088564</v>
      </c>
      <c r="BS157" s="14">
        <f t="shared" si="189"/>
        <v>-0.62031213795543216</v>
      </c>
      <c r="BT157" s="14">
        <f t="shared" si="190"/>
        <v>-0.79331972921053051</v>
      </c>
      <c r="BU157" s="14">
        <f t="shared" si="191"/>
        <v>0</v>
      </c>
      <c r="BV157" s="14">
        <f t="shared" si="192"/>
        <v>-0.45216014701167317</v>
      </c>
      <c r="BW157" s="14">
        <f t="shared" si="193"/>
        <v>-0.61438046552182257</v>
      </c>
      <c r="BX157" s="14">
        <f t="shared" si="194"/>
        <v>-0.63786555417444823</v>
      </c>
    </row>
    <row r="158" spans="1:76">
      <c r="A158" s="11" t="s">
        <v>356</v>
      </c>
      <c r="B158" s="15">
        <v>5</v>
      </c>
      <c r="C158" s="11" t="s">
        <v>371</v>
      </c>
      <c r="D158" s="14" t="str">
        <f t="shared" si="156"/>
        <v>5, JAZ12, comp121170_c0_seq6, AT5G20900</v>
      </c>
      <c r="E158" s="11" t="s">
        <v>1125</v>
      </c>
      <c r="F158" s="13" t="s">
        <v>370</v>
      </c>
      <c r="G158" s="11" t="s">
        <v>120</v>
      </c>
      <c r="H158" s="11" t="s">
        <v>1126</v>
      </c>
      <c r="I158" s="11" t="s">
        <v>1127</v>
      </c>
      <c r="J158" s="11" t="s">
        <v>420</v>
      </c>
      <c r="K158" s="12">
        <v>2.9999999999999999E-21</v>
      </c>
      <c r="L158" s="12">
        <v>8.9999999999999994E-55</v>
      </c>
      <c r="M158" s="11" t="s">
        <v>438</v>
      </c>
      <c r="N158" s="11" t="s">
        <v>1117</v>
      </c>
      <c r="O158" s="11" t="s">
        <v>1128</v>
      </c>
      <c r="P158" s="11"/>
      <c r="Q158" s="11">
        <v>914.35596620000001</v>
      </c>
      <c r="R158" s="11">
        <v>959.66017620000002</v>
      </c>
      <c r="S158" s="11">
        <v>971.43022020000001</v>
      </c>
      <c r="T158" s="11">
        <v>1044.43472</v>
      </c>
      <c r="U158" s="11">
        <v>877.50985979999996</v>
      </c>
      <c r="V158" s="11">
        <v>1061.9723819999999</v>
      </c>
      <c r="W158" s="11">
        <v>1061.9026710000001</v>
      </c>
      <c r="X158" s="11">
        <v>937.64841609999996</v>
      </c>
      <c r="Y158" s="11">
        <v>854.87268070000005</v>
      </c>
      <c r="Z158" s="11">
        <v>975.28936009999995</v>
      </c>
      <c r="AA158" s="11">
        <v>1083.7164869999999</v>
      </c>
      <c r="AB158" s="11">
        <v>789.55946719999997</v>
      </c>
      <c r="AC158" s="11">
        <v>708.04464029999997</v>
      </c>
      <c r="AD158" s="11">
        <v>769.9220646</v>
      </c>
      <c r="AE158" s="11">
        <v>713.53059410000003</v>
      </c>
      <c r="AF158" s="11">
        <v>948.48212090000004</v>
      </c>
      <c r="AG158" s="11">
        <v>1011.454908</v>
      </c>
      <c r="AH158" s="11">
        <v>962.88173589999997</v>
      </c>
      <c r="AI158" s="11">
        <v>745.26419150000004</v>
      </c>
      <c r="AJ158" s="11">
        <v>0.99829011199999995</v>
      </c>
      <c r="AL158" s="14">
        <f t="shared" si="157"/>
        <v>9.8366121173050782</v>
      </c>
      <c r="AM158" s="14">
        <f t="shared" si="158"/>
        <v>9.9063798155004186</v>
      </c>
      <c r="AN158" s="14">
        <f t="shared" si="159"/>
        <v>9.9239665576007567</v>
      </c>
      <c r="AO158" s="14">
        <f t="shared" si="160"/>
        <v>10.028506607535817</v>
      </c>
      <c r="AP158" s="14">
        <f t="shared" si="161"/>
        <v>9.7772715255675919</v>
      </c>
      <c r="AQ158" s="14">
        <f t="shared" si="162"/>
        <v>10.052530532094419</v>
      </c>
      <c r="AR158" s="14">
        <f t="shared" si="163"/>
        <v>10.052435826227528</v>
      </c>
      <c r="AS158" s="14">
        <f t="shared" si="164"/>
        <v>9.8729032559768353</v>
      </c>
      <c r="AT158" s="14">
        <f t="shared" si="165"/>
        <v>9.7395657599483201</v>
      </c>
      <c r="AU158" s="14">
        <f t="shared" si="166"/>
        <v>9.9296865075569638</v>
      </c>
      <c r="AV158" s="14">
        <f t="shared" si="167"/>
        <v>10.081771664696072</v>
      </c>
      <c r="AW158" s="14">
        <f t="shared" si="168"/>
        <v>9.6249041193227072</v>
      </c>
      <c r="AX158" s="14">
        <f t="shared" si="169"/>
        <v>9.46769651097169</v>
      </c>
      <c r="AY158" s="14">
        <f t="shared" si="170"/>
        <v>9.5885686060944462</v>
      </c>
      <c r="AZ158" s="14">
        <f t="shared" si="171"/>
        <v>9.4788314793357262</v>
      </c>
      <c r="BA158" s="14">
        <f t="shared" si="172"/>
        <v>9.8894767685437728</v>
      </c>
      <c r="BB158" s="14">
        <f t="shared" si="173"/>
        <v>9.9822162887353887</v>
      </c>
      <c r="BC158" s="14">
        <f t="shared" si="174"/>
        <v>9.9112148024767581</v>
      </c>
      <c r="BD158" s="14">
        <f t="shared" si="175"/>
        <v>9.5416081323987321</v>
      </c>
      <c r="BF158" s="14">
        <f t="shared" si="176"/>
        <v>0</v>
      </c>
      <c r="BG158" s="14">
        <f t="shared" si="177"/>
        <v>6.9767698195340344E-2</v>
      </c>
      <c r="BH158" s="14">
        <f t="shared" si="178"/>
        <v>8.7354440295678515E-2</v>
      </c>
      <c r="BI158" s="14">
        <f t="shared" si="179"/>
        <v>0.19189449023073912</v>
      </c>
      <c r="BJ158" s="14">
        <f t="shared" si="180"/>
        <v>-5.9340591737486292E-2</v>
      </c>
      <c r="BK158" s="14">
        <f t="shared" si="181"/>
        <v>0.21591841478934093</v>
      </c>
      <c r="BL158" s="14">
        <f t="shared" si="182"/>
        <v>0.21582370892244995</v>
      </c>
      <c r="BM158" s="14">
        <f t="shared" si="183"/>
        <v>3.6291138671757039E-2</v>
      </c>
      <c r="BN158" s="14">
        <f t="shared" si="184"/>
        <v>-9.7046357356758151E-2</v>
      </c>
      <c r="BO158" s="14">
        <f t="shared" si="185"/>
        <v>9.3074390251885575E-2</v>
      </c>
      <c r="BP158" s="14">
        <f t="shared" si="186"/>
        <v>0.24515954739099399</v>
      </c>
      <c r="BQ158" s="14">
        <f t="shared" si="187"/>
        <v>-0.21170799798237105</v>
      </c>
      <c r="BR158" s="14">
        <f t="shared" si="188"/>
        <v>-0.36891560633338827</v>
      </c>
      <c r="BS158" s="14">
        <f t="shared" si="189"/>
        <v>-0.24804351121063206</v>
      </c>
      <c r="BT158" s="14">
        <f t="shared" si="190"/>
        <v>-0.357780637969352</v>
      </c>
      <c r="BU158" s="14">
        <f t="shared" si="191"/>
        <v>0</v>
      </c>
      <c r="BV158" s="14">
        <f t="shared" si="192"/>
        <v>9.273952019161591E-2</v>
      </c>
      <c r="BW158" s="14">
        <f t="shared" si="193"/>
        <v>2.1738033932985346E-2</v>
      </c>
      <c r="BX158" s="14">
        <f t="shared" si="194"/>
        <v>-0.34786863614504071</v>
      </c>
    </row>
    <row r="159" spans="1:76">
      <c r="A159" s="11" t="s">
        <v>356</v>
      </c>
      <c r="B159" s="15">
        <v>6</v>
      </c>
      <c r="C159" s="11" t="s">
        <v>373</v>
      </c>
      <c r="D159" s="14" t="str">
        <f t="shared" si="156"/>
        <v>6, JAZ3, comp133162_c1_seq7, AT3G17860</v>
      </c>
      <c r="E159" s="11" t="s">
        <v>1129</v>
      </c>
      <c r="F159" s="13" t="s">
        <v>372</v>
      </c>
      <c r="G159" s="11" t="s">
        <v>120</v>
      </c>
      <c r="H159" s="11" t="s">
        <v>1130</v>
      </c>
      <c r="I159" s="11" t="s">
        <v>1131</v>
      </c>
      <c r="J159" s="11" t="s">
        <v>420</v>
      </c>
      <c r="K159" s="12">
        <v>3E-23</v>
      </c>
      <c r="L159" s="12">
        <v>1E-53</v>
      </c>
      <c r="M159" s="11" t="s">
        <v>530</v>
      </c>
      <c r="N159" s="11" t="s">
        <v>1117</v>
      </c>
      <c r="O159" s="11" t="s">
        <v>1132</v>
      </c>
      <c r="P159" s="11"/>
      <c r="Q159" s="11">
        <v>616.83084459999998</v>
      </c>
      <c r="R159" s="11">
        <v>536.5790164</v>
      </c>
      <c r="S159" s="11">
        <v>540.50391860000002</v>
      </c>
      <c r="T159" s="11">
        <v>456.48215329999999</v>
      </c>
      <c r="U159" s="11">
        <v>417.47718049999997</v>
      </c>
      <c r="V159" s="11">
        <v>448.69544619999999</v>
      </c>
      <c r="W159" s="11">
        <v>421.7005274</v>
      </c>
      <c r="X159" s="11">
        <v>538.794668</v>
      </c>
      <c r="Y159" s="11">
        <v>421.2175244</v>
      </c>
      <c r="Z159" s="11">
        <v>377.23504960000002</v>
      </c>
      <c r="AA159" s="11">
        <v>479.71802489999999</v>
      </c>
      <c r="AB159" s="11">
        <v>526.43187409999996</v>
      </c>
      <c r="AC159" s="11">
        <v>512.18744770000001</v>
      </c>
      <c r="AD159" s="11">
        <v>545.33554800000002</v>
      </c>
      <c r="AE159" s="11">
        <v>605.07413280000003</v>
      </c>
      <c r="AF159" s="11">
        <v>564.63792650000005</v>
      </c>
      <c r="AG159" s="11">
        <v>436.08882690000002</v>
      </c>
      <c r="AH159" s="11">
        <v>454.24131670000003</v>
      </c>
      <c r="AI159" s="11">
        <v>547.25725060000002</v>
      </c>
      <c r="AJ159" s="11">
        <v>0.99234403900000001</v>
      </c>
      <c r="AL159" s="14">
        <f t="shared" si="157"/>
        <v>9.2687310987352696</v>
      </c>
      <c r="AM159" s="14">
        <f t="shared" si="158"/>
        <v>9.0676468270649533</v>
      </c>
      <c r="AN159" s="14">
        <f t="shared" si="159"/>
        <v>9.0781612671690528</v>
      </c>
      <c r="AO159" s="14">
        <f t="shared" si="160"/>
        <v>8.8344146472484262</v>
      </c>
      <c r="AP159" s="14">
        <f t="shared" si="161"/>
        <v>8.7055535311237531</v>
      </c>
      <c r="AQ159" s="14">
        <f t="shared" si="162"/>
        <v>8.8095927319837344</v>
      </c>
      <c r="AR159" s="14">
        <f t="shared" si="163"/>
        <v>8.7200750157002567</v>
      </c>
      <c r="AS159" s="14">
        <f t="shared" si="164"/>
        <v>9.0735917634999215</v>
      </c>
      <c r="AT159" s="14">
        <f t="shared" si="165"/>
        <v>8.7184216494979037</v>
      </c>
      <c r="AU159" s="14">
        <f t="shared" si="166"/>
        <v>8.5593199154562072</v>
      </c>
      <c r="AV159" s="14">
        <f t="shared" si="167"/>
        <v>8.90604283808063</v>
      </c>
      <c r="AW159" s="14">
        <f t="shared" si="168"/>
        <v>9.0401030329775338</v>
      </c>
      <c r="AX159" s="14">
        <f t="shared" si="169"/>
        <v>9.0005280866717179</v>
      </c>
      <c r="AY159" s="14">
        <f t="shared" si="170"/>
        <v>9.0910003911731518</v>
      </c>
      <c r="AZ159" s="14">
        <f t="shared" si="171"/>
        <v>9.2409680998824832</v>
      </c>
      <c r="BA159" s="14">
        <f t="shared" si="172"/>
        <v>9.1411822270564667</v>
      </c>
      <c r="BB159" s="14">
        <f t="shared" si="173"/>
        <v>8.768478217152607</v>
      </c>
      <c r="BC159" s="14">
        <f t="shared" si="174"/>
        <v>8.8273151258662921</v>
      </c>
      <c r="BD159" s="14">
        <f t="shared" si="175"/>
        <v>9.0960753535443413</v>
      </c>
      <c r="BF159" s="14">
        <f t="shared" si="176"/>
        <v>0</v>
      </c>
      <c r="BG159" s="14">
        <f t="shared" si="177"/>
        <v>-0.20108427167031628</v>
      </c>
      <c r="BH159" s="14">
        <f t="shared" si="178"/>
        <v>-0.19056983156621676</v>
      </c>
      <c r="BI159" s="14">
        <f t="shared" si="179"/>
        <v>-0.43431645148684339</v>
      </c>
      <c r="BJ159" s="14">
        <f t="shared" si="180"/>
        <v>-0.56317756761151649</v>
      </c>
      <c r="BK159" s="14">
        <f t="shared" si="181"/>
        <v>-0.45913836675153519</v>
      </c>
      <c r="BL159" s="14">
        <f t="shared" si="182"/>
        <v>-0.5486560830350129</v>
      </c>
      <c r="BM159" s="14">
        <f t="shared" si="183"/>
        <v>-0.1951393352353481</v>
      </c>
      <c r="BN159" s="14">
        <f t="shared" si="184"/>
        <v>-0.55030944923736591</v>
      </c>
      <c r="BO159" s="14">
        <f t="shared" si="185"/>
        <v>-0.70941118327906239</v>
      </c>
      <c r="BP159" s="14">
        <f t="shared" si="186"/>
        <v>-0.36268826065463955</v>
      </c>
      <c r="BQ159" s="14">
        <f t="shared" si="187"/>
        <v>-0.22862806575773575</v>
      </c>
      <c r="BR159" s="14">
        <f t="shared" si="188"/>
        <v>-0.26820301206355168</v>
      </c>
      <c r="BS159" s="14">
        <f t="shared" si="189"/>
        <v>-0.17773070756211773</v>
      </c>
      <c r="BT159" s="14">
        <f t="shared" si="190"/>
        <v>-2.7762998852786325E-2</v>
      </c>
      <c r="BU159" s="14">
        <f t="shared" si="191"/>
        <v>0</v>
      </c>
      <c r="BV159" s="14">
        <f t="shared" si="192"/>
        <v>-0.37270400990385966</v>
      </c>
      <c r="BW159" s="14">
        <f t="shared" si="193"/>
        <v>-0.31386710119017458</v>
      </c>
      <c r="BX159" s="14">
        <f t="shared" si="194"/>
        <v>-4.5106873512125389E-2</v>
      </c>
    </row>
    <row r="160" spans="1:76">
      <c r="A160" s="11" t="s">
        <v>356</v>
      </c>
      <c r="B160" s="15">
        <v>7</v>
      </c>
      <c r="C160" s="11" t="s">
        <v>382</v>
      </c>
      <c r="D160" s="14" t="str">
        <f t="shared" si="156"/>
        <v>7, NINJA, comp113396_c0_seq1, AT4G28910</v>
      </c>
      <c r="E160" s="11" t="s">
        <v>96</v>
      </c>
      <c r="F160" s="13" t="s">
        <v>381</v>
      </c>
      <c r="G160" s="11" t="s">
        <v>120</v>
      </c>
      <c r="H160" s="11" t="s">
        <v>1153</v>
      </c>
      <c r="I160" s="11" t="s">
        <v>1154</v>
      </c>
      <c r="J160" s="11" t="s">
        <v>420</v>
      </c>
      <c r="K160" s="12">
        <v>3.9999999999999997E-77</v>
      </c>
      <c r="L160" s="11">
        <v>0</v>
      </c>
      <c r="M160" s="11" t="s">
        <v>438</v>
      </c>
      <c r="N160" s="11" t="s">
        <v>1117</v>
      </c>
      <c r="O160" s="11" t="s">
        <v>1155</v>
      </c>
      <c r="P160" s="11"/>
      <c r="Q160" s="11">
        <v>568.19911119999995</v>
      </c>
      <c r="R160" s="11">
        <v>558.58911469999998</v>
      </c>
      <c r="S160" s="11">
        <v>600.86685569999997</v>
      </c>
      <c r="T160" s="11">
        <v>625.52082959999996</v>
      </c>
      <c r="U160" s="11">
        <v>680.37215639999999</v>
      </c>
      <c r="V160" s="11">
        <v>655.96010999999999</v>
      </c>
      <c r="W160" s="11">
        <v>633.96424709999997</v>
      </c>
      <c r="X160" s="11">
        <v>702.35976659999994</v>
      </c>
      <c r="Y160" s="11">
        <v>763.58208760000002</v>
      </c>
      <c r="Z160" s="11">
        <v>773.78148520000002</v>
      </c>
      <c r="AA160" s="11">
        <v>720.21294260000002</v>
      </c>
      <c r="AB160" s="11">
        <v>545.94607450000001</v>
      </c>
      <c r="AC160" s="11">
        <v>574.12480210000001</v>
      </c>
      <c r="AD160" s="11">
        <v>529.40414629999998</v>
      </c>
      <c r="AE160" s="11">
        <v>484.28609390000003</v>
      </c>
      <c r="AF160" s="11">
        <v>575.88502719999997</v>
      </c>
      <c r="AG160" s="11">
        <v>648.95433579999997</v>
      </c>
      <c r="AH160" s="11">
        <v>739.98407050000003</v>
      </c>
      <c r="AI160" s="11">
        <v>533.44027919999996</v>
      </c>
      <c r="AJ160" s="11">
        <v>1</v>
      </c>
      <c r="AL160" s="14">
        <f t="shared" si="157"/>
        <v>9.1502527645820884</v>
      </c>
      <c r="AM160" s="14">
        <f t="shared" si="158"/>
        <v>9.1256436496773325</v>
      </c>
      <c r="AN160" s="14">
        <f t="shared" si="159"/>
        <v>9.2309015336201501</v>
      </c>
      <c r="AO160" s="14">
        <f t="shared" si="160"/>
        <v>9.2889141161486801</v>
      </c>
      <c r="AP160" s="14">
        <f t="shared" si="161"/>
        <v>9.4101802910264851</v>
      </c>
      <c r="AQ160" s="14">
        <f t="shared" si="162"/>
        <v>9.3574642746562358</v>
      </c>
      <c r="AR160" s="14">
        <f t="shared" si="163"/>
        <v>9.3082576705400992</v>
      </c>
      <c r="AS160" s="14">
        <f t="shared" si="164"/>
        <v>9.4560663948571158</v>
      </c>
      <c r="AT160" s="14">
        <f t="shared" si="165"/>
        <v>9.5766394496227107</v>
      </c>
      <c r="AU160" s="14">
        <f t="shared" si="166"/>
        <v>9.5957823986156772</v>
      </c>
      <c r="AV160" s="14">
        <f t="shared" si="167"/>
        <v>9.4922797155137779</v>
      </c>
      <c r="AW160" s="14">
        <f t="shared" si="168"/>
        <v>9.0926146466093591</v>
      </c>
      <c r="AX160" s="14">
        <f t="shared" si="169"/>
        <v>9.1652205709261079</v>
      </c>
      <c r="AY160" s="14">
        <f t="shared" si="170"/>
        <v>9.0482256838581741</v>
      </c>
      <c r="AZ160" s="14">
        <f t="shared" si="171"/>
        <v>8.9197157668428062</v>
      </c>
      <c r="BA160" s="14">
        <f t="shared" si="172"/>
        <v>9.169637002753154</v>
      </c>
      <c r="BB160" s="14">
        <f t="shared" si="173"/>
        <v>9.3419731551599021</v>
      </c>
      <c r="BC160" s="14">
        <f t="shared" si="174"/>
        <v>9.5313504042217048</v>
      </c>
      <c r="BD160" s="14">
        <f t="shared" si="175"/>
        <v>9.0591829543113285</v>
      </c>
      <c r="BF160" s="14">
        <f t="shared" si="176"/>
        <v>0</v>
      </c>
      <c r="BG160" s="14">
        <f t="shared" si="177"/>
        <v>-2.4609114904755813E-2</v>
      </c>
      <c r="BH160" s="14">
        <f t="shared" si="178"/>
        <v>8.0648769038061729E-2</v>
      </c>
      <c r="BI160" s="14">
        <f t="shared" si="179"/>
        <v>0.13866135156659176</v>
      </c>
      <c r="BJ160" s="14">
        <f t="shared" si="180"/>
        <v>0.25992752644439676</v>
      </c>
      <c r="BK160" s="14">
        <f t="shared" si="181"/>
        <v>0.2072115100741474</v>
      </c>
      <c r="BL160" s="14">
        <f t="shared" si="182"/>
        <v>0.15800490595801087</v>
      </c>
      <c r="BM160" s="14">
        <f t="shared" si="183"/>
        <v>0.30581363027502739</v>
      </c>
      <c r="BN160" s="14">
        <f t="shared" si="184"/>
        <v>0.42638668504062238</v>
      </c>
      <c r="BO160" s="14">
        <f t="shared" si="185"/>
        <v>0.44552963403358881</v>
      </c>
      <c r="BP160" s="14">
        <f t="shared" si="186"/>
        <v>0.34202695093168956</v>
      </c>
      <c r="BQ160" s="14">
        <f t="shared" si="187"/>
        <v>-5.7638117972729219E-2</v>
      </c>
      <c r="BR160" s="14">
        <f t="shared" si="188"/>
        <v>1.4967806344019507E-2</v>
      </c>
      <c r="BS160" s="14">
        <f t="shared" si="189"/>
        <v>-0.10202708072391431</v>
      </c>
      <c r="BT160" s="14">
        <f t="shared" si="190"/>
        <v>-0.23053699773928216</v>
      </c>
      <c r="BU160" s="14">
        <f t="shared" si="191"/>
        <v>0</v>
      </c>
      <c r="BV160" s="14">
        <f t="shared" si="192"/>
        <v>0.17233615240674816</v>
      </c>
      <c r="BW160" s="14">
        <f t="shared" si="193"/>
        <v>0.3617134014685508</v>
      </c>
      <c r="BX160" s="14">
        <f t="shared" si="194"/>
        <v>-0.11045404844182549</v>
      </c>
    </row>
    <row r="161" spans="1:76">
      <c r="A161" s="11" t="s">
        <v>356</v>
      </c>
      <c r="B161" s="15">
        <v>8</v>
      </c>
      <c r="C161" s="11" t="s">
        <v>388</v>
      </c>
      <c r="D161" s="14" t="str">
        <f t="shared" si="156"/>
        <v>8, TPL, comp103990_c0_seq5, AT1G15750</v>
      </c>
      <c r="E161" s="11" t="s">
        <v>97</v>
      </c>
      <c r="F161" s="13" t="s">
        <v>387</v>
      </c>
      <c r="G161" s="11" t="s">
        <v>120</v>
      </c>
      <c r="H161" s="11" t="s">
        <v>1169</v>
      </c>
      <c r="I161" s="11" t="s">
        <v>1170</v>
      </c>
      <c r="J161" s="11" t="s">
        <v>117</v>
      </c>
      <c r="K161" s="12">
        <v>2E-14</v>
      </c>
      <c r="L161" s="11" t="s">
        <v>117</v>
      </c>
      <c r="M161" s="11" t="s">
        <v>1171</v>
      </c>
      <c r="N161" s="11" t="s">
        <v>1117</v>
      </c>
      <c r="O161" s="11" t="s">
        <v>651</v>
      </c>
      <c r="P161" s="11"/>
      <c r="Q161" s="11">
        <v>24.299666899999998</v>
      </c>
      <c r="R161" s="11">
        <v>19.888643080000001</v>
      </c>
      <c r="S161" s="11">
        <v>23.566486690000001</v>
      </c>
      <c r="T161" s="11">
        <v>27.142915680000002</v>
      </c>
      <c r="U161" s="11">
        <v>24.759562930000001</v>
      </c>
      <c r="V161" s="11">
        <v>27.737536680000002</v>
      </c>
      <c r="W161" s="11">
        <v>21.026619090000001</v>
      </c>
      <c r="X161" s="11">
        <v>49.103570169999998</v>
      </c>
      <c r="Y161" s="11">
        <v>70.904438099999993</v>
      </c>
      <c r="Z161" s="11">
        <v>56.608109249999998</v>
      </c>
      <c r="AA161" s="11">
        <v>41.278062599999998</v>
      </c>
      <c r="AB161" s="11">
        <v>27.484789249999999</v>
      </c>
      <c r="AC161" s="11">
        <v>33.09755972</v>
      </c>
      <c r="AD161" s="11">
        <v>47.842047139999998</v>
      </c>
      <c r="AE161" s="11">
        <v>33.07319665</v>
      </c>
      <c r="AF161" s="11">
        <v>22.584932219999999</v>
      </c>
      <c r="AG161" s="11">
        <v>25.166658600000002</v>
      </c>
      <c r="AH161" s="11">
        <v>54.473545029999997</v>
      </c>
      <c r="AI161" s="11">
        <v>35.374398190000001</v>
      </c>
      <c r="AJ161" s="11">
        <v>1</v>
      </c>
      <c r="AL161" s="14">
        <f t="shared" si="157"/>
        <v>4.6028646323804816</v>
      </c>
      <c r="AM161" s="14">
        <f t="shared" si="158"/>
        <v>4.3138729452906137</v>
      </c>
      <c r="AN161" s="14">
        <f t="shared" si="159"/>
        <v>4.5586647914171765</v>
      </c>
      <c r="AO161" s="14">
        <f t="shared" si="160"/>
        <v>4.7625037976316724</v>
      </c>
      <c r="AP161" s="14">
        <f t="shared" si="161"/>
        <v>4.6299139423843307</v>
      </c>
      <c r="AQ161" s="14">
        <f t="shared" si="162"/>
        <v>4.7937677651246693</v>
      </c>
      <c r="AR161" s="14">
        <f t="shared" si="163"/>
        <v>4.3941449899303917</v>
      </c>
      <c r="AS161" s="14">
        <f t="shared" si="164"/>
        <v>5.6177560171728507</v>
      </c>
      <c r="AT161" s="14">
        <f t="shared" si="165"/>
        <v>6.1478040273517562</v>
      </c>
      <c r="AU161" s="14">
        <f t="shared" si="166"/>
        <v>5.8229368323394421</v>
      </c>
      <c r="AV161" s="14">
        <f t="shared" si="167"/>
        <v>5.3673033538518933</v>
      </c>
      <c r="AW161" s="14">
        <f t="shared" si="168"/>
        <v>4.7805615118964528</v>
      </c>
      <c r="AX161" s="14">
        <f t="shared" si="169"/>
        <v>5.0486529460697884</v>
      </c>
      <c r="AY161" s="14">
        <f t="shared" si="170"/>
        <v>5.5802072180257589</v>
      </c>
      <c r="AZ161" s="14">
        <f t="shared" si="171"/>
        <v>5.0475905891077035</v>
      </c>
      <c r="BA161" s="14">
        <f t="shared" si="172"/>
        <v>4.4972886789742104</v>
      </c>
      <c r="BB161" s="14">
        <f t="shared" si="173"/>
        <v>4.6534417761770941</v>
      </c>
      <c r="BC161" s="14">
        <f t="shared" si="174"/>
        <v>5.7674838528455945</v>
      </c>
      <c r="BD161" s="14">
        <f t="shared" si="175"/>
        <v>5.1446336990668531</v>
      </c>
      <c r="BF161" s="14">
        <f t="shared" si="176"/>
        <v>0</v>
      </c>
      <c r="BG161" s="14">
        <f t="shared" si="177"/>
        <v>-0.28899168708986789</v>
      </c>
      <c r="BH161" s="14">
        <f t="shared" si="178"/>
        <v>-4.4199840963305093E-2</v>
      </c>
      <c r="BI161" s="14">
        <f t="shared" si="179"/>
        <v>0.15963916525119082</v>
      </c>
      <c r="BJ161" s="14">
        <f t="shared" si="180"/>
        <v>2.7049310003849136E-2</v>
      </c>
      <c r="BK161" s="14">
        <f t="shared" si="181"/>
        <v>0.19090313274418769</v>
      </c>
      <c r="BL161" s="14">
        <f t="shared" si="182"/>
        <v>-0.20871964245008989</v>
      </c>
      <c r="BM161" s="14">
        <f t="shared" si="183"/>
        <v>1.0148913847923691</v>
      </c>
      <c r="BN161" s="14">
        <f t="shared" si="184"/>
        <v>1.5449393949712746</v>
      </c>
      <c r="BO161" s="14">
        <f t="shared" si="185"/>
        <v>1.2200721999589605</v>
      </c>
      <c r="BP161" s="14">
        <f t="shared" si="186"/>
        <v>0.76443872147141168</v>
      </c>
      <c r="BQ161" s="14">
        <f t="shared" si="187"/>
        <v>0.17769687951597124</v>
      </c>
      <c r="BR161" s="14">
        <f t="shared" si="188"/>
        <v>0.44578831368930683</v>
      </c>
      <c r="BS161" s="14">
        <f t="shared" si="189"/>
        <v>0.97734258564527732</v>
      </c>
      <c r="BT161" s="14">
        <f t="shared" si="190"/>
        <v>0.44472595672722193</v>
      </c>
      <c r="BU161" s="14">
        <f t="shared" si="191"/>
        <v>0</v>
      </c>
      <c r="BV161" s="14">
        <f t="shared" si="192"/>
        <v>0.15615309720288373</v>
      </c>
      <c r="BW161" s="14">
        <f t="shared" si="193"/>
        <v>1.2701951738713841</v>
      </c>
      <c r="BX161" s="14">
        <f t="shared" si="194"/>
        <v>0.64734502009264272</v>
      </c>
    </row>
    <row r="162" spans="1:76">
      <c r="A162" s="11" t="s">
        <v>356</v>
      </c>
      <c r="B162" s="15">
        <v>9</v>
      </c>
      <c r="C162" s="11" t="s">
        <v>388</v>
      </c>
      <c r="D162" s="14" t="str">
        <f t="shared" si="156"/>
        <v>9, TPL, comp124290_c0_seq1, AT1G15750</v>
      </c>
      <c r="E162" s="11" t="s">
        <v>98</v>
      </c>
      <c r="F162" s="13" t="s">
        <v>387</v>
      </c>
      <c r="G162" s="11" t="s">
        <v>120</v>
      </c>
      <c r="H162" s="11" t="s">
        <v>1172</v>
      </c>
      <c r="I162" s="11" t="s">
        <v>1173</v>
      </c>
      <c r="J162" s="11" t="s">
        <v>420</v>
      </c>
      <c r="K162" s="11">
        <v>0</v>
      </c>
      <c r="L162" s="11">
        <v>0</v>
      </c>
      <c r="M162" s="11" t="s">
        <v>468</v>
      </c>
      <c r="N162" s="11" t="s">
        <v>1117</v>
      </c>
      <c r="O162" s="11" t="s">
        <v>1174</v>
      </c>
      <c r="P162" s="11"/>
      <c r="Q162" s="11">
        <v>391.22463720000002</v>
      </c>
      <c r="R162" s="11">
        <v>397.77286149999998</v>
      </c>
      <c r="S162" s="11">
        <v>402.36502910000002</v>
      </c>
      <c r="T162" s="11">
        <v>251.7135299</v>
      </c>
      <c r="U162" s="11">
        <v>301.75717320000001</v>
      </c>
      <c r="V162" s="11">
        <v>306.7445232</v>
      </c>
      <c r="W162" s="11">
        <v>301.38154029999998</v>
      </c>
      <c r="X162" s="11">
        <v>224.6566345</v>
      </c>
      <c r="Y162" s="11">
        <v>211.09199620000001</v>
      </c>
      <c r="Z162" s="11">
        <v>222.86626770000001</v>
      </c>
      <c r="AA162" s="11">
        <v>247.7018443</v>
      </c>
      <c r="AB162" s="11">
        <v>217.99364270000001</v>
      </c>
      <c r="AC162" s="11">
        <v>249.94108209999999</v>
      </c>
      <c r="AD162" s="11">
        <v>228.89230090000001</v>
      </c>
      <c r="AE162" s="11">
        <v>248.04897489999999</v>
      </c>
      <c r="AF162" s="11">
        <v>397.1208426</v>
      </c>
      <c r="AG162" s="11">
        <v>290.39919170000002</v>
      </c>
      <c r="AH162" s="11">
        <v>226.57918570000001</v>
      </c>
      <c r="AI162" s="11">
        <v>236.21900020000001</v>
      </c>
      <c r="AJ162" s="11">
        <v>1</v>
      </c>
      <c r="AL162" s="14">
        <f t="shared" si="157"/>
        <v>8.6118534160133766</v>
      </c>
      <c r="AM162" s="14">
        <f t="shared" si="158"/>
        <v>8.6358010398152825</v>
      </c>
      <c r="AN162" s="14">
        <f t="shared" si="159"/>
        <v>8.6523611108813014</v>
      </c>
      <c r="AO162" s="14">
        <f t="shared" si="160"/>
        <v>7.9756389549229052</v>
      </c>
      <c r="AP162" s="14">
        <f t="shared" si="161"/>
        <v>8.2372442560891201</v>
      </c>
      <c r="AQ162" s="14">
        <f t="shared" si="162"/>
        <v>8.2608937751535745</v>
      </c>
      <c r="AR162" s="14">
        <f t="shared" si="163"/>
        <v>8.2354472439592019</v>
      </c>
      <c r="AS162" s="14">
        <f t="shared" si="164"/>
        <v>7.8115778575515673</v>
      </c>
      <c r="AT162" s="14">
        <f t="shared" si="165"/>
        <v>7.7217280680264668</v>
      </c>
      <c r="AU162" s="14">
        <f t="shared" si="166"/>
        <v>7.8000344613537242</v>
      </c>
      <c r="AV162" s="14">
        <f t="shared" si="167"/>
        <v>7.9524608001941175</v>
      </c>
      <c r="AW162" s="14">
        <f t="shared" si="168"/>
        <v>7.7681422523965713</v>
      </c>
      <c r="AX162" s="14">
        <f t="shared" si="169"/>
        <v>7.9654442423427554</v>
      </c>
      <c r="AY162" s="14">
        <f t="shared" si="170"/>
        <v>7.8385251264988431</v>
      </c>
      <c r="AZ162" s="14">
        <f t="shared" si="171"/>
        <v>7.9544811848616259</v>
      </c>
      <c r="BA162" s="14">
        <f t="shared" si="172"/>
        <v>8.6334342714292411</v>
      </c>
      <c r="BB162" s="14">
        <f t="shared" si="173"/>
        <v>8.1818936275022445</v>
      </c>
      <c r="BC162" s="14">
        <f t="shared" si="174"/>
        <v>7.8238715263673386</v>
      </c>
      <c r="BD162" s="14">
        <f t="shared" si="175"/>
        <v>7.8839812018928139</v>
      </c>
      <c r="BF162" s="14">
        <f t="shared" si="176"/>
        <v>0</v>
      </c>
      <c r="BG162" s="14">
        <f t="shared" si="177"/>
        <v>2.3947623801905848E-2</v>
      </c>
      <c r="BH162" s="14">
        <f t="shared" si="178"/>
        <v>4.0507694867924826E-2</v>
      </c>
      <c r="BI162" s="14">
        <f t="shared" si="179"/>
        <v>-0.63621446109047142</v>
      </c>
      <c r="BJ162" s="14">
        <f t="shared" si="180"/>
        <v>-0.37460915992425647</v>
      </c>
      <c r="BK162" s="14">
        <f t="shared" si="181"/>
        <v>-0.35095964085980214</v>
      </c>
      <c r="BL162" s="14">
        <f t="shared" si="182"/>
        <v>-0.3764061720541747</v>
      </c>
      <c r="BM162" s="14">
        <f t="shared" si="183"/>
        <v>-0.80027555846180931</v>
      </c>
      <c r="BN162" s="14">
        <f t="shared" si="184"/>
        <v>-0.89012534798690979</v>
      </c>
      <c r="BO162" s="14">
        <f t="shared" si="185"/>
        <v>-0.81181895465965237</v>
      </c>
      <c r="BP162" s="14">
        <f t="shared" si="186"/>
        <v>-0.65939261581925912</v>
      </c>
      <c r="BQ162" s="14">
        <f t="shared" si="187"/>
        <v>-0.84371116361680532</v>
      </c>
      <c r="BR162" s="14">
        <f t="shared" si="188"/>
        <v>-0.64640917367062123</v>
      </c>
      <c r="BS162" s="14">
        <f t="shared" si="189"/>
        <v>-0.77332828951453347</v>
      </c>
      <c r="BT162" s="14">
        <f t="shared" si="190"/>
        <v>-0.6573722311517507</v>
      </c>
      <c r="BU162" s="14">
        <f t="shared" si="191"/>
        <v>0</v>
      </c>
      <c r="BV162" s="14">
        <f t="shared" si="192"/>
        <v>-0.45154064392699667</v>
      </c>
      <c r="BW162" s="14">
        <f t="shared" si="193"/>
        <v>-0.80956274506190251</v>
      </c>
      <c r="BX162" s="14">
        <f t="shared" si="194"/>
        <v>-0.74945306953642721</v>
      </c>
    </row>
    <row r="163" spans="1:76">
      <c r="A163" s="11" t="s">
        <v>356</v>
      </c>
      <c r="B163" s="15">
        <v>10</v>
      </c>
      <c r="C163" s="11" t="s">
        <v>388</v>
      </c>
      <c r="D163" s="14" t="str">
        <f t="shared" si="156"/>
        <v>10, TPL, comp126889_c0_seq8, AT1G15750</v>
      </c>
      <c r="E163" s="11" t="s">
        <v>99</v>
      </c>
      <c r="F163" s="13" t="s">
        <v>387</v>
      </c>
      <c r="G163" s="11" t="s">
        <v>120</v>
      </c>
      <c r="H163" s="11" t="s">
        <v>1175</v>
      </c>
      <c r="I163" s="11" t="s">
        <v>1176</v>
      </c>
      <c r="J163" s="11" t="s">
        <v>420</v>
      </c>
      <c r="K163" s="11">
        <v>0</v>
      </c>
      <c r="L163" s="11">
        <v>0</v>
      </c>
      <c r="M163" s="11" t="s">
        <v>438</v>
      </c>
      <c r="N163" s="11" t="s">
        <v>1117</v>
      </c>
      <c r="O163" s="11" t="s">
        <v>1177</v>
      </c>
      <c r="P163" s="11"/>
      <c r="Q163" s="11">
        <v>946.56112470000005</v>
      </c>
      <c r="R163" s="11">
        <v>970.30060030000004</v>
      </c>
      <c r="S163" s="11">
        <v>898.13190039999995</v>
      </c>
      <c r="T163" s="11">
        <v>895.91362059999994</v>
      </c>
      <c r="U163" s="11">
        <v>920.95257619999995</v>
      </c>
      <c r="V163" s="11">
        <v>957.74450899999999</v>
      </c>
      <c r="W163" s="11">
        <v>925.55672809999999</v>
      </c>
      <c r="X163" s="11">
        <v>790.67243819999999</v>
      </c>
      <c r="Y163" s="11">
        <v>667.25592449999999</v>
      </c>
      <c r="Z163" s="11">
        <v>769.42354909999995</v>
      </c>
      <c r="AA163" s="11">
        <v>788.74568269999997</v>
      </c>
      <c r="AB163" s="11">
        <v>930.55643610000004</v>
      </c>
      <c r="AC163" s="11">
        <v>920.48200369999995</v>
      </c>
      <c r="AD163" s="11">
        <v>907.2765819</v>
      </c>
      <c r="AE163" s="11">
        <v>959.122703</v>
      </c>
      <c r="AF163" s="11">
        <v>938.33120840000004</v>
      </c>
      <c r="AG163" s="11">
        <v>925.04185849999999</v>
      </c>
      <c r="AH163" s="11">
        <v>754.02439860000004</v>
      </c>
      <c r="AI163" s="11">
        <v>929.35943110000005</v>
      </c>
      <c r="AJ163" s="11">
        <v>1</v>
      </c>
      <c r="AL163" s="14">
        <f t="shared" si="157"/>
        <v>9.8865518615296217</v>
      </c>
      <c r="AM163" s="14">
        <f t="shared" si="158"/>
        <v>9.9222879549906864</v>
      </c>
      <c r="AN163" s="14">
        <f t="shared" si="159"/>
        <v>9.8107835256977864</v>
      </c>
      <c r="AO163" s="14">
        <f t="shared" si="160"/>
        <v>9.8072158315002476</v>
      </c>
      <c r="AP163" s="14">
        <f t="shared" si="161"/>
        <v>9.846983057445712</v>
      </c>
      <c r="AQ163" s="14">
        <f t="shared" si="162"/>
        <v>9.9034970390992356</v>
      </c>
      <c r="AR163" s="14">
        <f t="shared" si="163"/>
        <v>9.8541776064944937</v>
      </c>
      <c r="AS163" s="14">
        <f t="shared" si="164"/>
        <v>9.6269363248519912</v>
      </c>
      <c r="AT163" s="14">
        <f t="shared" si="165"/>
        <v>9.3820963997467999</v>
      </c>
      <c r="AU163" s="14">
        <f t="shared" si="166"/>
        <v>9.58763417543976</v>
      </c>
      <c r="AV163" s="14">
        <f t="shared" si="167"/>
        <v>9.6234163931163827</v>
      </c>
      <c r="AW163" s="14">
        <f t="shared" si="168"/>
        <v>9.8619498388367735</v>
      </c>
      <c r="AX163" s="14">
        <f t="shared" si="169"/>
        <v>9.846245705563307</v>
      </c>
      <c r="AY163" s="14">
        <f t="shared" si="170"/>
        <v>9.8253986109899518</v>
      </c>
      <c r="AZ163" s="14">
        <f t="shared" si="171"/>
        <v>9.9055715844609029</v>
      </c>
      <c r="BA163" s="14">
        <f t="shared" si="172"/>
        <v>9.87395343914066</v>
      </c>
      <c r="BB163" s="14">
        <f t="shared" si="173"/>
        <v>9.8533748393864151</v>
      </c>
      <c r="BC163" s="14">
        <f t="shared" si="174"/>
        <v>9.5584673965176368</v>
      </c>
      <c r="BD163" s="14">
        <f t="shared" si="175"/>
        <v>9.8600928586944985</v>
      </c>
      <c r="BF163" s="14">
        <f t="shared" si="176"/>
        <v>0</v>
      </c>
      <c r="BG163" s="14">
        <f t="shared" si="177"/>
        <v>3.5736093461064655E-2</v>
      </c>
      <c r="BH163" s="14">
        <f t="shared" si="178"/>
        <v>-7.5768335831835287E-2</v>
      </c>
      <c r="BI163" s="14">
        <f t="shared" si="179"/>
        <v>-7.9336030029374172E-2</v>
      </c>
      <c r="BJ163" s="14">
        <f t="shared" si="180"/>
        <v>-3.9568804083909725E-2</v>
      </c>
      <c r="BK163" s="14">
        <f t="shared" si="181"/>
        <v>1.694517756961389E-2</v>
      </c>
      <c r="BL163" s="14">
        <f t="shared" si="182"/>
        <v>-3.237425503512803E-2</v>
      </c>
      <c r="BM163" s="14">
        <f t="shared" si="183"/>
        <v>-0.25961553667763049</v>
      </c>
      <c r="BN163" s="14">
        <f t="shared" si="184"/>
        <v>-0.50445546178282186</v>
      </c>
      <c r="BO163" s="14">
        <f t="shared" si="185"/>
        <v>-0.29891768608986169</v>
      </c>
      <c r="BP163" s="14">
        <f t="shared" si="186"/>
        <v>-0.26313546841323898</v>
      </c>
      <c r="BQ163" s="14">
        <f t="shared" si="187"/>
        <v>-2.460202269284828E-2</v>
      </c>
      <c r="BR163" s="14">
        <f t="shared" si="188"/>
        <v>-4.0306155966314705E-2</v>
      </c>
      <c r="BS163" s="14">
        <f t="shared" si="189"/>
        <v>-6.1153250539669912E-2</v>
      </c>
      <c r="BT163" s="14">
        <f t="shared" si="190"/>
        <v>1.901972293128118E-2</v>
      </c>
      <c r="BU163" s="14">
        <f t="shared" si="191"/>
        <v>0</v>
      </c>
      <c r="BV163" s="14">
        <f t="shared" si="192"/>
        <v>-2.0578599754244919E-2</v>
      </c>
      <c r="BW163" s="14">
        <f t="shared" si="193"/>
        <v>-0.31548604262302327</v>
      </c>
      <c r="BX163" s="14">
        <f t="shared" si="194"/>
        <v>-1.3860580446161563E-2</v>
      </c>
    </row>
    <row r="164" spans="1:76">
      <c r="A164" s="11" t="s">
        <v>356</v>
      </c>
      <c r="B164" s="15">
        <v>11</v>
      </c>
      <c r="C164" s="11" t="s">
        <v>365</v>
      </c>
      <c r="D164" s="14" t="str">
        <f t="shared" ref="D164:D188" si="195">B164&amp;", "&amp;C164&amp;", "&amp;E164&amp;", "&amp;F164</f>
        <v>11, COI1, comp132848_c0_seq2, AT2G39940</v>
      </c>
      <c r="E164" s="11" t="s">
        <v>89</v>
      </c>
      <c r="F164" s="13" t="s">
        <v>364</v>
      </c>
      <c r="G164" s="11" t="s">
        <v>173</v>
      </c>
      <c r="H164" s="11" t="s">
        <v>1113</v>
      </c>
      <c r="I164" s="11" t="s">
        <v>1114</v>
      </c>
      <c r="J164" s="11" t="s">
        <v>420</v>
      </c>
      <c r="K164" s="11">
        <v>0</v>
      </c>
      <c r="L164" s="11">
        <v>0</v>
      </c>
      <c r="M164" s="11" t="s">
        <v>1115</v>
      </c>
      <c r="N164" s="11" t="s">
        <v>1117</v>
      </c>
      <c r="O164" s="11" t="s">
        <v>1116</v>
      </c>
      <c r="P164" s="11"/>
      <c r="Q164" s="11">
        <v>336.06439330000001</v>
      </c>
      <c r="R164" s="11">
        <v>376.2268315</v>
      </c>
      <c r="S164" s="11">
        <v>342.30976550000003</v>
      </c>
      <c r="T164" s="11">
        <v>425.68728170000003</v>
      </c>
      <c r="U164" s="11">
        <v>377.57817649999998</v>
      </c>
      <c r="V164" s="11">
        <v>352.44619399999999</v>
      </c>
      <c r="W164" s="11">
        <v>400.67390829999999</v>
      </c>
      <c r="X164" s="11">
        <v>467.0087092</v>
      </c>
      <c r="Y164" s="11">
        <v>446.50827930000003</v>
      </c>
      <c r="Z164" s="11">
        <v>470.41248669999999</v>
      </c>
      <c r="AA164" s="11">
        <v>522.16749189999996</v>
      </c>
      <c r="AB164" s="11">
        <v>380.17353129999998</v>
      </c>
      <c r="AC164" s="11">
        <v>312.77450770000002</v>
      </c>
      <c r="AD164" s="11">
        <v>344.90926519999999</v>
      </c>
      <c r="AE164" s="11">
        <v>333.07071400000001</v>
      </c>
      <c r="AF164" s="11">
        <v>351.53366340000002</v>
      </c>
      <c r="AG164" s="11">
        <v>389.09639010000001</v>
      </c>
      <c r="AH164" s="11">
        <v>476.52424180000003</v>
      </c>
      <c r="AI164" s="11">
        <v>342.73200459999998</v>
      </c>
      <c r="AJ164" s="11">
        <v>1</v>
      </c>
      <c r="AL164" s="14">
        <f t="shared" ref="AL164:AL188" si="196">LOG(Q164,2)</f>
        <v>8.3925938840696332</v>
      </c>
      <c r="AM164" s="14">
        <f t="shared" ref="AM164:AM188" si="197">LOG(R164,2)</f>
        <v>8.5554589314896905</v>
      </c>
      <c r="AN164" s="14">
        <f t="shared" ref="AN164:AN188" si="198">LOG(S164,2)</f>
        <v>8.4191586402804006</v>
      </c>
      <c r="AO164" s="14">
        <f t="shared" ref="AO164:AO188" si="199">LOG(T164,2)</f>
        <v>8.7336501769992605</v>
      </c>
      <c r="AP164" s="14">
        <f t="shared" ref="AP164:AP188" si="200">LOG(U164,2)</f>
        <v>8.5606315710923493</v>
      </c>
      <c r="AQ164" s="14">
        <f t="shared" ref="AQ164:AQ188" si="201">LOG(V164,2)</f>
        <v>8.4612592158694007</v>
      </c>
      <c r="AR164" s="14">
        <f t="shared" ref="AR164:AR188" si="202">LOG(W164,2)</f>
        <v>8.646284754966949</v>
      </c>
      <c r="AS164" s="14">
        <f t="shared" ref="AS164:AS188" si="203">LOG(X164,2)</f>
        <v>8.867305644640048</v>
      </c>
      <c r="AT164" s="14">
        <f t="shared" ref="AT164:AT188" si="204">LOG(Y164,2)</f>
        <v>8.802543116284296</v>
      </c>
      <c r="AU164" s="14">
        <f t="shared" ref="AU164:AU188" si="205">LOG(Z164,2)</f>
        <v>8.8777825455720354</v>
      </c>
      <c r="AV164" s="14">
        <f t="shared" ref="AV164:AV188" si="206">LOG(AA164,2)</f>
        <v>9.0283688336864714</v>
      </c>
      <c r="AW164" s="14">
        <f t="shared" ref="AW164:AW188" si="207">LOG(AB164,2)</f>
        <v>8.5705142809628914</v>
      </c>
      <c r="AX164" s="14">
        <f t="shared" ref="AX164:AX188" si="208">LOG(AC164,2)</f>
        <v>8.288979122133842</v>
      </c>
      <c r="AY164" s="14">
        <f t="shared" ref="AY164:AY188" si="209">LOG(AD164,2)</f>
        <v>8.4300730738027063</v>
      </c>
      <c r="AZ164" s="14">
        <f t="shared" ref="AZ164:AZ188" si="210">LOG(AE164,2)</f>
        <v>8.3796846971210925</v>
      </c>
      <c r="BA164" s="14">
        <f t="shared" ref="BA164:BA188" si="211">LOG(AF164,2)</f>
        <v>8.4575190403663818</v>
      </c>
      <c r="BB164" s="14">
        <f t="shared" ref="BB164:BB188" si="212">LOG(AG164,2)</f>
        <v>8.6039837853283956</v>
      </c>
      <c r="BC164" s="14">
        <f t="shared" ref="BC164:BC188" si="213">LOG(AH164,2)</f>
        <v>8.8964057987368861</v>
      </c>
      <c r="BD164" s="14">
        <f t="shared" ref="BD164:BD188" si="214">LOG(AI164,2)</f>
        <v>8.4209371079866635</v>
      </c>
      <c r="BF164" s="14">
        <f t="shared" ref="BF164:BF188" si="215">AL164-AL164</f>
        <v>0</v>
      </c>
      <c r="BG164" s="14">
        <f t="shared" ref="BG164:BG188" si="216">AM164-AL164</f>
        <v>0.16286504742005725</v>
      </c>
      <c r="BH164" s="14">
        <f t="shared" ref="BH164:BH188" si="217">AN164-AL164</f>
        <v>2.6564756210767371E-2</v>
      </c>
      <c r="BI164" s="14">
        <f t="shared" ref="BI164:BI188" si="218">AO164-AL164</f>
        <v>0.34105629292962725</v>
      </c>
      <c r="BJ164" s="14">
        <f t="shared" ref="BJ164:BJ188" si="219">AP164-AL164</f>
        <v>0.16803768702271604</v>
      </c>
      <c r="BK164" s="14">
        <f t="shared" ref="BK164:BK188" si="220">AQ164-AL164</f>
        <v>6.8665331799767415E-2</v>
      </c>
      <c r="BL164" s="14">
        <f t="shared" ref="BL164:BL188" si="221">AR164-AL164</f>
        <v>0.25369087089731579</v>
      </c>
      <c r="BM164" s="14">
        <f t="shared" ref="BM164:BM188" si="222">AS164-AL164</f>
        <v>0.47471176057041475</v>
      </c>
      <c r="BN164" s="14">
        <f t="shared" ref="BN164:BN188" si="223">AT164-AL164</f>
        <v>0.40994923221466273</v>
      </c>
      <c r="BO164" s="14">
        <f t="shared" ref="BO164:BO188" si="224">AU164-AL164</f>
        <v>0.48518866150240214</v>
      </c>
      <c r="BP164" s="14">
        <f t="shared" ref="BP164:BP188" si="225">AV164-AL164</f>
        <v>0.63577494961683811</v>
      </c>
      <c r="BQ164" s="14">
        <f t="shared" ref="BQ164:BQ188" si="226">AW164-AL164</f>
        <v>0.17792039689325811</v>
      </c>
      <c r="BR164" s="14">
        <f t="shared" ref="BR164:BR188" si="227">AX164-AL164</f>
        <v>-0.10361476193579122</v>
      </c>
      <c r="BS164" s="14">
        <f t="shared" ref="BS164:BS188" si="228">AY164-AL164</f>
        <v>3.7479189733073071E-2</v>
      </c>
      <c r="BT164" s="14">
        <f t="shared" ref="BT164:BT188" si="229">AZ164-AL164</f>
        <v>-1.2909186948540707E-2</v>
      </c>
      <c r="BU164" s="14">
        <f t="shared" ref="BU164:BU188" si="230">BA164-BA164</f>
        <v>0</v>
      </c>
      <c r="BV164" s="14">
        <f t="shared" ref="BV164:BV188" si="231">BB164-BA164</f>
        <v>0.14646474496201378</v>
      </c>
      <c r="BW164" s="14">
        <f t="shared" ref="BW164:BW188" si="232">BC164-BA164</f>
        <v>0.43888675837050428</v>
      </c>
      <c r="BX164" s="14">
        <f t="shared" ref="BX164:BX188" si="233">BD164-BA164</f>
        <v>-3.6581932379718296E-2</v>
      </c>
    </row>
    <row r="165" spans="1:76">
      <c r="A165" s="11" t="s">
        <v>356</v>
      </c>
      <c r="B165" s="15">
        <v>12</v>
      </c>
      <c r="C165" s="11" t="s">
        <v>1075</v>
      </c>
      <c r="D165" s="14" t="str">
        <f t="shared" si="195"/>
        <v>12, 4CLa, comp125534_c1_seq4, AT4G05160</v>
      </c>
      <c r="E165" s="11" t="s">
        <v>1076</v>
      </c>
      <c r="F165" s="13" t="s">
        <v>380</v>
      </c>
      <c r="G165" s="11" t="s">
        <v>167</v>
      </c>
      <c r="H165" s="11" t="s">
        <v>1077</v>
      </c>
      <c r="I165" s="11" t="s">
        <v>1078</v>
      </c>
      <c r="J165" s="11" t="s">
        <v>420</v>
      </c>
      <c r="K165" s="12">
        <v>2.0000000000000001E-13</v>
      </c>
      <c r="L165" s="12">
        <v>1.0000000000000001E-9</v>
      </c>
      <c r="M165" s="11" t="s">
        <v>1079</v>
      </c>
      <c r="N165" s="11" t="s">
        <v>1081</v>
      </c>
      <c r="O165" s="11" t="s">
        <v>1080</v>
      </c>
      <c r="P165" s="11"/>
      <c r="Q165" s="11">
        <v>157.9478349</v>
      </c>
      <c r="R165" s="11">
        <v>198.8864308</v>
      </c>
      <c r="S165" s="11">
        <v>167.58390539999999</v>
      </c>
      <c r="T165" s="11">
        <v>141.8834229</v>
      </c>
      <c r="U165" s="11">
        <v>170.22199520000001</v>
      </c>
      <c r="V165" s="11">
        <v>176.21493889999999</v>
      </c>
      <c r="W165" s="11">
        <v>162.3722252</v>
      </c>
      <c r="X165" s="11">
        <v>93.044315510000004</v>
      </c>
      <c r="Y165" s="11">
        <v>74.065782470000002</v>
      </c>
      <c r="Z165" s="11">
        <v>97.200642450000004</v>
      </c>
      <c r="AA165" s="11">
        <v>108.2154614</v>
      </c>
      <c r="AB165" s="11">
        <v>217.9151148</v>
      </c>
      <c r="AC165" s="11">
        <v>212.88825270000001</v>
      </c>
      <c r="AD165" s="11">
        <v>191.3681885</v>
      </c>
      <c r="AE165" s="11">
        <v>231.51237660000001</v>
      </c>
      <c r="AF165" s="11">
        <v>174.80605700000001</v>
      </c>
      <c r="AG165" s="11">
        <v>162.6731455</v>
      </c>
      <c r="AH165" s="11">
        <v>93.13155046</v>
      </c>
      <c r="AI165" s="11">
        <v>213.42098319999999</v>
      </c>
      <c r="AJ165" s="11">
        <v>1</v>
      </c>
      <c r="AL165" s="14">
        <f t="shared" si="196"/>
        <v>7.3033043509782729</v>
      </c>
      <c r="AM165" s="14">
        <f t="shared" si="197"/>
        <v>7.6358010401779763</v>
      </c>
      <c r="AN165" s="14">
        <f t="shared" si="198"/>
        <v>7.3887397903957392</v>
      </c>
      <c r="AO165" s="14">
        <f t="shared" si="199"/>
        <v>7.1485622302160641</v>
      </c>
      <c r="AP165" s="14">
        <f t="shared" si="200"/>
        <v>7.4112736563857311</v>
      </c>
      <c r="AQ165" s="14">
        <f t="shared" si="201"/>
        <v>7.4611924259703741</v>
      </c>
      <c r="AR165" s="14">
        <f t="shared" si="202"/>
        <v>7.3431610612560121</v>
      </c>
      <c r="AS165" s="14">
        <f t="shared" si="203"/>
        <v>6.5398461072239629</v>
      </c>
      <c r="AT165" s="14">
        <f t="shared" si="204"/>
        <v>6.2107352830025304</v>
      </c>
      <c r="AU165" s="14">
        <f t="shared" si="205"/>
        <v>6.6028939442777386</v>
      </c>
      <c r="AV165" s="14">
        <f t="shared" si="206"/>
        <v>6.7577628302659445</v>
      </c>
      <c r="AW165" s="14">
        <f t="shared" si="207"/>
        <v>7.7676224564017549</v>
      </c>
      <c r="AX165" s="14">
        <f t="shared" si="208"/>
        <v>7.7339525329935874</v>
      </c>
      <c r="AY165" s="14">
        <f t="shared" si="209"/>
        <v>7.5802072175734283</v>
      </c>
      <c r="AZ165" s="14">
        <f t="shared" si="210"/>
        <v>7.8549455114768882</v>
      </c>
      <c r="BA165" s="14">
        <f t="shared" si="211"/>
        <v>7.4496113646159188</v>
      </c>
      <c r="BB165" s="14">
        <f t="shared" si="212"/>
        <v>7.3458322966445113</v>
      </c>
      <c r="BC165" s="14">
        <f t="shared" si="213"/>
        <v>6.5411980916856649</v>
      </c>
      <c r="BD165" s="14">
        <f t="shared" si="214"/>
        <v>7.7375582163136745</v>
      </c>
      <c r="BF165" s="14">
        <f t="shared" si="215"/>
        <v>0</v>
      </c>
      <c r="BG165" s="14">
        <f t="shared" si="216"/>
        <v>0.33249668919970343</v>
      </c>
      <c r="BH165" s="14">
        <f t="shared" si="217"/>
        <v>8.5435439417466341E-2</v>
      </c>
      <c r="BI165" s="14">
        <f t="shared" si="218"/>
        <v>-0.15474212076220883</v>
      </c>
      <c r="BJ165" s="14">
        <f t="shared" si="219"/>
        <v>0.10796930540745819</v>
      </c>
      <c r="BK165" s="14">
        <f t="shared" si="220"/>
        <v>0.15788807499210122</v>
      </c>
      <c r="BL165" s="14">
        <f t="shared" si="221"/>
        <v>3.9856710277739182E-2</v>
      </c>
      <c r="BM165" s="14">
        <f t="shared" si="222"/>
        <v>-0.76345824375431004</v>
      </c>
      <c r="BN165" s="14">
        <f t="shared" si="223"/>
        <v>-1.0925690679757425</v>
      </c>
      <c r="BO165" s="14">
        <f t="shared" si="224"/>
        <v>-0.70041040670053434</v>
      </c>
      <c r="BP165" s="14">
        <f t="shared" si="225"/>
        <v>-0.54554152071232842</v>
      </c>
      <c r="BQ165" s="14">
        <f t="shared" si="226"/>
        <v>0.46431810542348195</v>
      </c>
      <c r="BR165" s="14">
        <f t="shared" si="227"/>
        <v>0.43064818201531452</v>
      </c>
      <c r="BS165" s="14">
        <f t="shared" si="228"/>
        <v>0.27690286659515539</v>
      </c>
      <c r="BT165" s="14">
        <f t="shared" si="229"/>
        <v>0.55164116049861533</v>
      </c>
      <c r="BU165" s="14">
        <f t="shared" si="230"/>
        <v>0</v>
      </c>
      <c r="BV165" s="14">
        <f t="shared" si="231"/>
        <v>-0.10377906797140746</v>
      </c>
      <c r="BW165" s="14">
        <f t="shared" si="232"/>
        <v>-0.90841327293025387</v>
      </c>
      <c r="BX165" s="14">
        <f t="shared" si="233"/>
        <v>0.28794685169775569</v>
      </c>
    </row>
    <row r="166" spans="1:76">
      <c r="A166" s="11" t="s">
        <v>356</v>
      </c>
      <c r="B166" s="15">
        <v>13</v>
      </c>
      <c r="C166" s="11" t="s">
        <v>1075</v>
      </c>
      <c r="D166" s="14" t="str">
        <f t="shared" si="195"/>
        <v>13, 4CLa, comp125172_c0_seq8, AT4G05160</v>
      </c>
      <c r="E166" s="11" t="s">
        <v>1082</v>
      </c>
      <c r="F166" s="13" t="s">
        <v>380</v>
      </c>
      <c r="G166" s="11" t="s">
        <v>167</v>
      </c>
      <c r="H166" s="11" t="s">
        <v>1083</v>
      </c>
      <c r="I166" s="11" t="s">
        <v>1084</v>
      </c>
      <c r="J166" s="11" t="s">
        <v>420</v>
      </c>
      <c r="K166" s="11">
        <v>0</v>
      </c>
      <c r="L166" s="11">
        <v>0</v>
      </c>
      <c r="M166" s="11" t="s">
        <v>1085</v>
      </c>
      <c r="N166" s="11" t="s">
        <v>1081</v>
      </c>
      <c r="O166" s="11" t="s">
        <v>1086</v>
      </c>
      <c r="P166" s="11"/>
      <c r="Q166" s="11">
        <v>157.9478349</v>
      </c>
      <c r="R166" s="11">
        <v>190.5994962</v>
      </c>
      <c r="S166" s="11">
        <v>190.5743224</v>
      </c>
      <c r="T166" s="11">
        <v>228.24724549999999</v>
      </c>
      <c r="U166" s="11">
        <v>214.55708749999999</v>
      </c>
      <c r="V166" s="11">
        <v>199.05761609999999</v>
      </c>
      <c r="W166" s="11">
        <v>219.42445169999999</v>
      </c>
      <c r="X166" s="11">
        <v>148.6099269</v>
      </c>
      <c r="Y166" s="11">
        <v>154.942004</v>
      </c>
      <c r="Z166" s="11">
        <v>153.1972245</v>
      </c>
      <c r="AA166" s="11">
        <v>129.41230440000001</v>
      </c>
      <c r="AB166" s="11">
        <v>196.08433930000001</v>
      </c>
      <c r="AC166" s="11">
        <v>233.1383203</v>
      </c>
      <c r="AD166" s="11">
        <v>188.05113990000001</v>
      </c>
      <c r="AE166" s="11">
        <v>179.54021040000001</v>
      </c>
      <c r="AF166" s="11">
        <v>179.7072178</v>
      </c>
      <c r="AG166" s="11">
        <v>215.32160020000001</v>
      </c>
      <c r="AH166" s="11">
        <v>146.54036489999999</v>
      </c>
      <c r="AI166" s="11">
        <v>199.20350250000001</v>
      </c>
      <c r="AJ166" s="11">
        <v>0.99999999900000003</v>
      </c>
      <c r="AL166" s="14">
        <f t="shared" si="196"/>
        <v>7.3033043509782729</v>
      </c>
      <c r="AM166" s="14">
        <f t="shared" si="197"/>
        <v>7.5744004956399866</v>
      </c>
      <c r="AN166" s="14">
        <f t="shared" si="198"/>
        <v>7.5742099362956621</v>
      </c>
      <c r="AO166" s="14">
        <f t="shared" si="199"/>
        <v>7.8344536395681494</v>
      </c>
      <c r="AP166" s="14">
        <f t="shared" si="200"/>
        <v>7.7452177484336948</v>
      </c>
      <c r="AQ166" s="14">
        <f t="shared" si="201"/>
        <v>7.6370422609000386</v>
      </c>
      <c r="AR166" s="14">
        <f t="shared" si="202"/>
        <v>7.7775804920916629</v>
      </c>
      <c r="AS166" s="14">
        <f t="shared" si="203"/>
        <v>7.2153866785386143</v>
      </c>
      <c r="AT166" s="14">
        <f t="shared" si="204"/>
        <v>7.2755844943135539</v>
      </c>
      <c r="AU166" s="14">
        <f t="shared" si="205"/>
        <v>7.2592463497245516</v>
      </c>
      <c r="AV166" s="14">
        <f t="shared" si="206"/>
        <v>7.0158309837120738</v>
      </c>
      <c r="AW166" s="14">
        <f t="shared" si="207"/>
        <v>7.615330505945038</v>
      </c>
      <c r="AX166" s="14">
        <f t="shared" si="208"/>
        <v>7.8650423455201217</v>
      </c>
      <c r="AY166" s="14">
        <f t="shared" si="209"/>
        <v>7.5549812412903705</v>
      </c>
      <c r="AZ166" s="14">
        <f t="shared" si="210"/>
        <v>7.4881631806084767</v>
      </c>
      <c r="BA166" s="14">
        <f t="shared" si="211"/>
        <v>7.4895045445054205</v>
      </c>
      <c r="BB166" s="14">
        <f t="shared" si="212"/>
        <v>7.7503492419241882</v>
      </c>
      <c r="BC166" s="14">
        <f t="shared" si="213"/>
        <v>7.1951543030225062</v>
      </c>
      <c r="BD166" s="14">
        <f t="shared" si="214"/>
        <v>7.6380992036212705</v>
      </c>
      <c r="BF166" s="14">
        <f t="shared" si="215"/>
        <v>0</v>
      </c>
      <c r="BG166" s="14">
        <f t="shared" si="216"/>
        <v>0.27109614466171372</v>
      </c>
      <c r="BH166" s="14">
        <f t="shared" si="217"/>
        <v>0.27090558531738917</v>
      </c>
      <c r="BI166" s="14">
        <f t="shared" si="218"/>
        <v>0.53114928858987653</v>
      </c>
      <c r="BJ166" s="14">
        <f t="shared" si="219"/>
        <v>0.44191339745542191</v>
      </c>
      <c r="BK166" s="14">
        <f t="shared" si="220"/>
        <v>0.33373790992176566</v>
      </c>
      <c r="BL166" s="14">
        <f t="shared" si="221"/>
        <v>0.47427614111339</v>
      </c>
      <c r="BM166" s="14">
        <f t="shared" si="222"/>
        <v>-8.7917672439658645E-2</v>
      </c>
      <c r="BN166" s="14">
        <f t="shared" si="223"/>
        <v>-2.7719856664718989E-2</v>
      </c>
      <c r="BO166" s="14">
        <f t="shared" si="224"/>
        <v>-4.405800125372128E-2</v>
      </c>
      <c r="BP166" s="14">
        <f t="shared" si="225"/>
        <v>-0.2874733672661991</v>
      </c>
      <c r="BQ166" s="14">
        <f t="shared" si="226"/>
        <v>0.31202615496676511</v>
      </c>
      <c r="BR166" s="14">
        <f t="shared" si="227"/>
        <v>0.56173799454184881</v>
      </c>
      <c r="BS166" s="14">
        <f t="shared" si="228"/>
        <v>0.25167689031209761</v>
      </c>
      <c r="BT166" s="14">
        <f t="shared" si="229"/>
        <v>0.18485882963020384</v>
      </c>
      <c r="BU166" s="14">
        <f t="shared" si="230"/>
        <v>0</v>
      </c>
      <c r="BV166" s="14">
        <f t="shared" si="231"/>
        <v>0.2608446974187677</v>
      </c>
      <c r="BW166" s="14">
        <f t="shared" si="232"/>
        <v>-0.29435024148291422</v>
      </c>
      <c r="BX166" s="14">
        <f t="shared" si="233"/>
        <v>0.14859465911585001</v>
      </c>
    </row>
    <row r="167" spans="1:76">
      <c r="A167" s="11" t="s">
        <v>356</v>
      </c>
      <c r="B167" s="15">
        <v>14</v>
      </c>
      <c r="C167" s="11" t="s">
        <v>1075</v>
      </c>
      <c r="D167" s="14" t="str">
        <f t="shared" si="195"/>
        <v>14, 4CLa, comp133513_c0_seq9, AT4G05160</v>
      </c>
      <c r="E167" s="11" t="s">
        <v>1087</v>
      </c>
      <c r="F167" s="13" t="s">
        <v>380</v>
      </c>
      <c r="G167" s="11" t="s">
        <v>167</v>
      </c>
      <c r="H167" s="11" t="s">
        <v>1088</v>
      </c>
      <c r="I167" s="11" t="s">
        <v>1084</v>
      </c>
      <c r="J167" s="11" t="s">
        <v>420</v>
      </c>
      <c r="K167" s="11">
        <v>0</v>
      </c>
      <c r="L167" s="11">
        <v>0</v>
      </c>
      <c r="M167" s="11" t="s">
        <v>1085</v>
      </c>
      <c r="N167" s="11" t="s">
        <v>1081</v>
      </c>
      <c r="O167" s="11" t="s">
        <v>1089</v>
      </c>
      <c r="P167" s="11"/>
      <c r="Q167" s="11">
        <v>185.00956389999999</v>
      </c>
      <c r="R167" s="11">
        <v>225.40462149999999</v>
      </c>
      <c r="S167" s="11">
        <v>156.8742464</v>
      </c>
      <c r="T167" s="11">
        <v>276.36423239999999</v>
      </c>
      <c r="U167" s="11">
        <v>279.77274460000001</v>
      </c>
      <c r="V167" s="11">
        <v>241.47973110000001</v>
      </c>
      <c r="W167" s="11">
        <v>289.6884038</v>
      </c>
      <c r="X167" s="11">
        <v>225.80834160000001</v>
      </c>
      <c r="Y167" s="11">
        <v>262.01673790000001</v>
      </c>
      <c r="Z167" s="11">
        <v>245.898314</v>
      </c>
      <c r="AA167" s="11">
        <v>224.240286</v>
      </c>
      <c r="AB167" s="11">
        <v>208.0991186</v>
      </c>
      <c r="AC167" s="11">
        <v>219.28631519999999</v>
      </c>
      <c r="AD167" s="11">
        <v>189.77345360000001</v>
      </c>
      <c r="AE167" s="11">
        <v>207.88866469999999</v>
      </c>
      <c r="AF167" s="11">
        <v>189.09614400000001</v>
      </c>
      <c r="AG167" s="11">
        <v>271.826278</v>
      </c>
      <c r="AH167" s="11">
        <v>239.49091989999999</v>
      </c>
      <c r="AI167" s="11">
        <v>206.261888</v>
      </c>
      <c r="AJ167" s="11">
        <v>0.99999967300000003</v>
      </c>
      <c r="AL167" s="14">
        <f t="shared" si="196"/>
        <v>7.5314560412431408</v>
      </c>
      <c r="AM167" s="14">
        <f t="shared" si="197"/>
        <v>7.8163732853504291</v>
      </c>
      <c r="AN167" s="14">
        <f t="shared" si="198"/>
        <v>7.2934647183674146</v>
      </c>
      <c r="AO167" s="14">
        <f t="shared" si="199"/>
        <v>8.1104271011658771</v>
      </c>
      <c r="AP167" s="14">
        <f t="shared" si="200"/>
        <v>8.1281116120855117</v>
      </c>
      <c r="AQ167" s="14">
        <f t="shared" si="201"/>
        <v>7.9157582895243657</v>
      </c>
      <c r="AR167" s="14">
        <f t="shared" si="202"/>
        <v>8.1783581245898951</v>
      </c>
      <c r="AS167" s="14">
        <f t="shared" si="203"/>
        <v>7.8189549715573348</v>
      </c>
      <c r="AT167" s="14">
        <f t="shared" si="204"/>
        <v>8.0335151653314156</v>
      </c>
      <c r="AU167" s="14">
        <f t="shared" si="205"/>
        <v>7.9419180329145851</v>
      </c>
      <c r="AV167" s="14">
        <f t="shared" si="206"/>
        <v>7.8089016792975423</v>
      </c>
      <c r="AW167" s="14">
        <f t="shared" si="207"/>
        <v>7.7011270443525284</v>
      </c>
      <c r="AX167" s="14">
        <f t="shared" si="208"/>
        <v>7.7766719716488657</v>
      </c>
      <c r="AY167" s="14">
        <f t="shared" si="209"/>
        <v>7.5681343853045302</v>
      </c>
      <c r="AZ167" s="14">
        <f t="shared" si="210"/>
        <v>7.6996672859848143</v>
      </c>
      <c r="BA167" s="14">
        <f t="shared" si="211"/>
        <v>7.5629761342956234</v>
      </c>
      <c r="BB167" s="14">
        <f t="shared" si="212"/>
        <v>8.0865411208901534</v>
      </c>
      <c r="BC167" s="14">
        <f t="shared" si="213"/>
        <v>7.9038271481847326</v>
      </c>
      <c r="BD167" s="14">
        <f t="shared" si="214"/>
        <v>7.688333461930223</v>
      </c>
      <c r="BF167" s="14">
        <f t="shared" si="215"/>
        <v>0</v>
      </c>
      <c r="BG167" s="14">
        <f t="shared" si="216"/>
        <v>0.28491724410728825</v>
      </c>
      <c r="BH167" s="14">
        <f t="shared" si="217"/>
        <v>-0.23799132287572622</v>
      </c>
      <c r="BI167" s="14">
        <f t="shared" si="218"/>
        <v>0.57897105992273623</v>
      </c>
      <c r="BJ167" s="14">
        <f t="shared" si="219"/>
        <v>0.59665557084237086</v>
      </c>
      <c r="BK167" s="14">
        <f t="shared" si="220"/>
        <v>0.38430224828122483</v>
      </c>
      <c r="BL167" s="14">
        <f t="shared" si="221"/>
        <v>0.64690208334675425</v>
      </c>
      <c r="BM167" s="14">
        <f t="shared" si="222"/>
        <v>0.28749893031419393</v>
      </c>
      <c r="BN167" s="14">
        <f t="shared" si="223"/>
        <v>0.5020591240882748</v>
      </c>
      <c r="BO167" s="14">
        <f t="shared" si="224"/>
        <v>0.41046199167144426</v>
      </c>
      <c r="BP167" s="14">
        <f t="shared" si="225"/>
        <v>0.27744563805440148</v>
      </c>
      <c r="BQ167" s="14">
        <f t="shared" si="226"/>
        <v>0.16967100310938754</v>
      </c>
      <c r="BR167" s="14">
        <f t="shared" si="227"/>
        <v>0.24521593040572487</v>
      </c>
      <c r="BS167" s="14">
        <f t="shared" si="228"/>
        <v>3.6678344061389367E-2</v>
      </c>
      <c r="BT167" s="14">
        <f t="shared" si="229"/>
        <v>0.16821124474167348</v>
      </c>
      <c r="BU167" s="14">
        <f t="shared" si="230"/>
        <v>0</v>
      </c>
      <c r="BV167" s="14">
        <f t="shared" si="231"/>
        <v>0.52356498659452999</v>
      </c>
      <c r="BW167" s="14">
        <f t="shared" si="232"/>
        <v>0.34085101388910921</v>
      </c>
      <c r="BX167" s="14">
        <f t="shared" si="233"/>
        <v>0.12535732763459961</v>
      </c>
    </row>
    <row r="168" spans="1:76">
      <c r="A168" s="11" t="s">
        <v>356</v>
      </c>
      <c r="B168" s="15">
        <v>15</v>
      </c>
      <c r="C168" s="11" t="s">
        <v>1075</v>
      </c>
      <c r="D168" s="14" t="str">
        <f t="shared" si="195"/>
        <v>15, 4CLa, comp103997_c0_seq1, AT4G05160</v>
      </c>
      <c r="E168" s="11" t="s">
        <v>95</v>
      </c>
      <c r="F168" s="13" t="s">
        <v>380</v>
      </c>
      <c r="G168" s="11" t="s">
        <v>167</v>
      </c>
      <c r="H168" s="11" t="s">
        <v>1090</v>
      </c>
      <c r="I168" s="11" t="s">
        <v>1084</v>
      </c>
      <c r="J168" s="11" t="s">
        <v>420</v>
      </c>
      <c r="K168" s="12">
        <v>9.9999999999999995E-8</v>
      </c>
      <c r="L168" s="12">
        <v>6.9999999999999999E-6</v>
      </c>
      <c r="M168" s="11" t="s">
        <v>1085</v>
      </c>
      <c r="N168" s="11" t="s">
        <v>1081</v>
      </c>
      <c r="O168" s="11" t="s">
        <v>651</v>
      </c>
      <c r="P168" s="11"/>
      <c r="Q168" s="11">
        <v>12.149833449999999</v>
      </c>
      <c r="R168" s="11">
        <v>3.314773846</v>
      </c>
      <c r="S168" s="11">
        <v>5.8916216730000004</v>
      </c>
      <c r="T168" s="11">
        <v>6.1688444730000001</v>
      </c>
      <c r="U168" s="11">
        <v>9.8006603269999992</v>
      </c>
      <c r="V168" s="11">
        <v>1.6316198040000001</v>
      </c>
      <c r="W168" s="11">
        <v>11.120745210000001</v>
      </c>
      <c r="X168" s="11">
        <v>18.15498839</v>
      </c>
      <c r="Y168" s="11">
        <v>24.839134359999999</v>
      </c>
      <c r="Z168" s="11">
        <v>12.87425728</v>
      </c>
      <c r="AA168" s="11">
        <v>13.38747976</v>
      </c>
      <c r="AB168" s="11">
        <v>9.8159961609999993</v>
      </c>
      <c r="AC168" s="11">
        <v>5.1367138729999997</v>
      </c>
      <c r="AD168" s="11">
        <v>9.5684094270000006</v>
      </c>
      <c r="AE168" s="11">
        <v>11.81185595</v>
      </c>
      <c r="AF168" s="11">
        <v>7.1187429910000004</v>
      </c>
      <c r="AG168" s="11">
        <v>7.1804674530000003</v>
      </c>
      <c r="AH168" s="11">
        <v>17.313964949999999</v>
      </c>
      <c r="AI168" s="11">
        <v>9.0832438520000007</v>
      </c>
      <c r="AJ168" s="11">
        <v>0.99902570499999999</v>
      </c>
      <c r="AL168" s="14">
        <f t="shared" si="196"/>
        <v>3.6028646323804812</v>
      </c>
      <c r="AM168" s="14">
        <f t="shared" si="197"/>
        <v>1.7289104442793028</v>
      </c>
      <c r="AN168" s="14">
        <f t="shared" si="198"/>
        <v>2.5586647915396132</v>
      </c>
      <c r="AO168" s="14">
        <f t="shared" si="199"/>
        <v>2.62500027394552</v>
      </c>
      <c r="AP168" s="14">
        <f t="shared" si="200"/>
        <v>3.2928789551864952</v>
      </c>
      <c r="AQ168" s="14">
        <f t="shared" si="201"/>
        <v>0.70630492325018102</v>
      </c>
      <c r="AR168" s="14">
        <f t="shared" si="202"/>
        <v>3.4751815623326503</v>
      </c>
      <c r="AS168" s="14">
        <f t="shared" si="203"/>
        <v>4.1822941024314435</v>
      </c>
      <c r="AT168" s="14">
        <f t="shared" si="204"/>
        <v>4.6345429916222409</v>
      </c>
      <c r="AU168" s="14">
        <f t="shared" si="205"/>
        <v>3.6864173000478169</v>
      </c>
      <c r="AV168" s="14">
        <f t="shared" si="206"/>
        <v>3.742812488711095</v>
      </c>
      <c r="AW168" s="14">
        <f t="shared" si="207"/>
        <v>3.295134684768203</v>
      </c>
      <c r="AX168" s="14">
        <f t="shared" si="208"/>
        <v>2.3608457144283901</v>
      </c>
      <c r="AY168" s="14">
        <f t="shared" si="209"/>
        <v>3.2582791229876196</v>
      </c>
      <c r="AZ168" s="14">
        <f t="shared" si="210"/>
        <v>3.5621637623736744</v>
      </c>
      <c r="BA168" s="14">
        <f t="shared" si="211"/>
        <v>2.8316225163670858</v>
      </c>
      <c r="BB168" s="14">
        <f t="shared" si="212"/>
        <v>2.8440777674707216</v>
      </c>
      <c r="BC168" s="14">
        <f t="shared" si="213"/>
        <v>4.1138642389263627</v>
      </c>
      <c r="BD168" s="14">
        <f t="shared" si="214"/>
        <v>3.1832076117719112</v>
      </c>
      <c r="BF168" s="14">
        <f t="shared" si="215"/>
        <v>0</v>
      </c>
      <c r="BG168" s="14">
        <f t="shared" si="216"/>
        <v>-1.8739541881011783</v>
      </c>
      <c r="BH168" s="14">
        <f t="shared" si="217"/>
        <v>-1.0441998408408679</v>
      </c>
      <c r="BI168" s="14">
        <f t="shared" si="218"/>
        <v>-0.97786435843496111</v>
      </c>
      <c r="BJ168" s="14">
        <f t="shared" si="219"/>
        <v>-0.30998567719398595</v>
      </c>
      <c r="BK168" s="14">
        <f t="shared" si="220"/>
        <v>-2.8965597091303001</v>
      </c>
      <c r="BL168" s="14">
        <f t="shared" si="221"/>
        <v>-0.12768307004783086</v>
      </c>
      <c r="BM168" s="14">
        <f t="shared" si="222"/>
        <v>0.57942947005096235</v>
      </c>
      <c r="BN168" s="14">
        <f t="shared" si="223"/>
        <v>1.0316783592417598</v>
      </c>
      <c r="BO168" s="14">
        <f t="shared" si="224"/>
        <v>8.3552667667335712E-2</v>
      </c>
      <c r="BP168" s="14">
        <f t="shared" si="225"/>
        <v>0.1399478563306138</v>
      </c>
      <c r="BQ168" s="14">
        <f t="shared" si="226"/>
        <v>-0.30772994761227812</v>
      </c>
      <c r="BR168" s="14">
        <f t="shared" si="227"/>
        <v>-1.2420189179520911</v>
      </c>
      <c r="BS168" s="14">
        <f t="shared" si="228"/>
        <v>-0.34458550939286159</v>
      </c>
      <c r="BT168" s="14">
        <f t="shared" si="229"/>
        <v>-4.0700870006806777E-2</v>
      </c>
      <c r="BU168" s="14">
        <f t="shared" si="230"/>
        <v>0</v>
      </c>
      <c r="BV168" s="14">
        <f t="shared" si="231"/>
        <v>1.2455251103635767E-2</v>
      </c>
      <c r="BW168" s="14">
        <f t="shared" si="232"/>
        <v>1.2822417225592768</v>
      </c>
      <c r="BX168" s="14">
        <f t="shared" si="233"/>
        <v>0.35158509540482541</v>
      </c>
    </row>
    <row r="169" spans="1:76">
      <c r="A169" s="11" t="s">
        <v>356</v>
      </c>
      <c r="B169" s="15">
        <v>16</v>
      </c>
      <c r="C169" s="11" t="s">
        <v>357</v>
      </c>
      <c r="D169" s="14" t="str">
        <f t="shared" si="195"/>
        <v>16, ACH2, comp136297_c0_seq8, AT5G48370</v>
      </c>
      <c r="E169" s="11" t="s">
        <v>1091</v>
      </c>
      <c r="F169" s="13" t="s">
        <v>355</v>
      </c>
      <c r="G169" s="11" t="s">
        <v>167</v>
      </c>
      <c r="H169" s="11" t="s">
        <v>1092</v>
      </c>
      <c r="I169" s="11" t="s">
        <v>1093</v>
      </c>
      <c r="J169" s="11" t="s">
        <v>420</v>
      </c>
      <c r="K169" s="11">
        <v>0</v>
      </c>
      <c r="L169" s="12">
        <v>5.0000000000000003E-139</v>
      </c>
      <c r="M169" s="11" t="s">
        <v>1094</v>
      </c>
      <c r="N169" s="11" t="s">
        <v>1096</v>
      </c>
      <c r="O169" s="11" t="s">
        <v>1095</v>
      </c>
      <c r="P169" s="11"/>
      <c r="Q169" s="11">
        <v>310.45254440000002</v>
      </c>
      <c r="R169" s="11">
        <v>371.25467079999999</v>
      </c>
      <c r="S169" s="11">
        <v>397.35715060000001</v>
      </c>
      <c r="T169" s="11">
        <v>220.84463210000001</v>
      </c>
      <c r="U169" s="11">
        <v>253.78551999999999</v>
      </c>
      <c r="V169" s="11">
        <v>234.9532518</v>
      </c>
      <c r="W169" s="11">
        <v>248.81499260000001</v>
      </c>
      <c r="X169" s="11">
        <v>198.0652499</v>
      </c>
      <c r="Y169" s="11">
        <v>187.8741799</v>
      </c>
      <c r="Z169" s="11">
        <v>182.19648900000001</v>
      </c>
      <c r="AA169" s="11">
        <v>153.95601730000001</v>
      </c>
      <c r="AB169" s="11">
        <v>266.99509560000001</v>
      </c>
      <c r="AC169" s="11">
        <v>285.94373890000003</v>
      </c>
      <c r="AD169" s="11">
        <v>259.95773680000002</v>
      </c>
      <c r="AE169" s="11">
        <v>245.68660370000001</v>
      </c>
      <c r="AF169" s="11">
        <v>359.6881219</v>
      </c>
      <c r="AG169" s="11">
        <v>239.5995992</v>
      </c>
      <c r="AH169" s="11">
        <v>180.52298400000001</v>
      </c>
      <c r="AI169" s="11">
        <v>264.64579379999998</v>
      </c>
      <c r="AJ169" s="11">
        <v>1</v>
      </c>
      <c r="AL169" s="14">
        <f t="shared" si="196"/>
        <v>8.2782289455274167</v>
      </c>
      <c r="AM169" s="14">
        <f t="shared" si="197"/>
        <v>8.536265366523434</v>
      </c>
      <c r="AN169" s="14">
        <f t="shared" si="198"/>
        <v>8.6342924963082037</v>
      </c>
      <c r="AO169" s="14">
        <f t="shared" si="199"/>
        <v>7.7868879561042244</v>
      </c>
      <c r="AP169" s="14">
        <f t="shared" si="200"/>
        <v>7.9874659468176619</v>
      </c>
      <c r="AQ169" s="14">
        <f t="shared" si="201"/>
        <v>7.876229924839862</v>
      </c>
      <c r="AR169" s="14">
        <f t="shared" si="202"/>
        <v>7.958929608916856</v>
      </c>
      <c r="AS169" s="14">
        <f t="shared" si="203"/>
        <v>7.6298319746229533</v>
      </c>
      <c r="AT169" s="14">
        <f t="shared" si="204"/>
        <v>7.553622996341991</v>
      </c>
      <c r="AU169" s="14">
        <f t="shared" si="205"/>
        <v>7.5093513478658771</v>
      </c>
      <c r="AV169" s="14">
        <f t="shared" si="206"/>
        <v>7.2663744453303583</v>
      </c>
      <c r="AW169" s="14">
        <f t="shared" si="207"/>
        <v>8.0606694312435732</v>
      </c>
      <c r="AX169" s="14">
        <f t="shared" si="208"/>
        <v>8.1595875060282435</v>
      </c>
      <c r="AY169" s="14">
        <f t="shared" si="209"/>
        <v>8.022133282777741</v>
      </c>
      <c r="AZ169" s="14">
        <f t="shared" si="210"/>
        <v>7.9406753852750782</v>
      </c>
      <c r="BA169" s="14">
        <f t="shared" si="211"/>
        <v>8.4906027074384163</v>
      </c>
      <c r="BB169" s="14">
        <f t="shared" si="212"/>
        <v>7.9044816845764823</v>
      </c>
      <c r="BC169" s="14">
        <f t="shared" si="213"/>
        <v>7.4960387210248527</v>
      </c>
      <c r="BD169" s="14">
        <f t="shared" si="214"/>
        <v>8.0479189141722092</v>
      </c>
      <c r="BF169" s="14">
        <f t="shared" si="215"/>
        <v>0</v>
      </c>
      <c r="BG169" s="14">
        <f t="shared" si="216"/>
        <v>0.25803642099601731</v>
      </c>
      <c r="BH169" s="14">
        <f t="shared" si="217"/>
        <v>0.356063550780787</v>
      </c>
      <c r="BI169" s="14">
        <f t="shared" si="218"/>
        <v>-0.49134098942319238</v>
      </c>
      <c r="BJ169" s="14">
        <f t="shared" si="219"/>
        <v>-0.29076299870975486</v>
      </c>
      <c r="BK169" s="14">
        <f t="shared" si="220"/>
        <v>-0.40199902068755478</v>
      </c>
      <c r="BL169" s="14">
        <f t="shared" si="221"/>
        <v>-0.31929933661056076</v>
      </c>
      <c r="BM169" s="14">
        <f t="shared" si="222"/>
        <v>-0.64839697090446347</v>
      </c>
      <c r="BN169" s="14">
        <f t="shared" si="223"/>
        <v>-0.72460594918542576</v>
      </c>
      <c r="BO169" s="14">
        <f t="shared" si="224"/>
        <v>-0.76887759766153962</v>
      </c>
      <c r="BP169" s="14">
        <f t="shared" si="225"/>
        <v>-1.0118545001970585</v>
      </c>
      <c r="BQ169" s="14">
        <f t="shared" si="226"/>
        <v>-0.21755951428384357</v>
      </c>
      <c r="BR169" s="14">
        <f t="shared" si="227"/>
        <v>-0.11864143949917327</v>
      </c>
      <c r="BS169" s="14">
        <f t="shared" si="228"/>
        <v>-0.25609566274967577</v>
      </c>
      <c r="BT169" s="14">
        <f t="shared" si="229"/>
        <v>-0.33755356025233851</v>
      </c>
      <c r="BU169" s="14">
        <f t="shared" si="230"/>
        <v>0</v>
      </c>
      <c r="BV169" s="14">
        <f t="shared" si="231"/>
        <v>-0.58612102286193402</v>
      </c>
      <c r="BW169" s="14">
        <f t="shared" si="232"/>
        <v>-0.99456398641356358</v>
      </c>
      <c r="BX169" s="14">
        <f t="shared" si="233"/>
        <v>-0.4426837932662071</v>
      </c>
    </row>
    <row r="170" spans="1:76">
      <c r="A170" s="11" t="s">
        <v>356</v>
      </c>
      <c r="B170" s="15">
        <v>17</v>
      </c>
      <c r="C170" s="11" t="s">
        <v>359</v>
      </c>
      <c r="D170" s="14" t="str">
        <f t="shared" si="195"/>
        <v>17, ACX1A, comp124388_c0_seq8, AT4G16760</v>
      </c>
      <c r="E170" s="11" t="s">
        <v>1097</v>
      </c>
      <c r="F170" s="13" t="s">
        <v>358</v>
      </c>
      <c r="G170" s="11" t="s">
        <v>167</v>
      </c>
      <c r="H170" s="11" t="s">
        <v>1098</v>
      </c>
      <c r="I170" s="11" t="s">
        <v>1099</v>
      </c>
      <c r="J170" s="11" t="s">
        <v>420</v>
      </c>
      <c r="K170" s="12">
        <v>4.9999999999999998E-70</v>
      </c>
      <c r="L170" s="12">
        <v>9.9999999999999992E-72</v>
      </c>
      <c r="M170" s="11" t="s">
        <v>1100</v>
      </c>
      <c r="N170" s="11" t="s">
        <v>1102</v>
      </c>
      <c r="O170" s="11" t="s">
        <v>1101</v>
      </c>
      <c r="P170" s="11"/>
      <c r="Q170" s="11">
        <v>830.14142059999995</v>
      </c>
      <c r="R170" s="11">
        <v>843.60994389999996</v>
      </c>
      <c r="S170" s="11">
        <v>814.98802609999996</v>
      </c>
      <c r="T170" s="11">
        <v>1068.8880200000001</v>
      </c>
      <c r="U170" s="11">
        <v>1034.7588760000001</v>
      </c>
      <c r="V170" s="11">
        <v>1160.6690639999999</v>
      </c>
      <c r="W170" s="11">
        <v>1063.876837</v>
      </c>
      <c r="X170" s="11">
        <v>733.59202000000005</v>
      </c>
      <c r="Y170" s="11">
        <v>704.53720710000005</v>
      </c>
      <c r="Z170" s="11">
        <v>768.48372830000005</v>
      </c>
      <c r="AA170" s="11">
        <v>813.34517679999999</v>
      </c>
      <c r="AB170" s="11">
        <v>759.75810290000004</v>
      </c>
      <c r="AC170" s="11">
        <v>690.45995640000001</v>
      </c>
      <c r="AD170" s="11">
        <v>727.24695850000001</v>
      </c>
      <c r="AE170" s="11">
        <v>704.7425733</v>
      </c>
      <c r="AF170" s="11">
        <v>829.57979680000005</v>
      </c>
      <c r="AG170" s="11">
        <v>1082.0481990000001</v>
      </c>
      <c r="AH170" s="11">
        <v>754.98953310000002</v>
      </c>
      <c r="AI170" s="11">
        <v>720.55189780000001</v>
      </c>
      <c r="AJ170" s="11">
        <v>1</v>
      </c>
      <c r="AL170" s="14">
        <f t="shared" si="196"/>
        <v>9.6972133207145177</v>
      </c>
      <c r="AM170" s="14">
        <f t="shared" si="197"/>
        <v>9.7204322905140419</v>
      </c>
      <c r="AN170" s="14">
        <f t="shared" si="198"/>
        <v>9.670635053028807</v>
      </c>
      <c r="AO170" s="14">
        <f t="shared" si="199"/>
        <v>10.061895004462514</v>
      </c>
      <c r="AP170" s="14">
        <f t="shared" si="200"/>
        <v>10.015078908496067</v>
      </c>
      <c r="AQ170" s="14">
        <f t="shared" si="201"/>
        <v>10.180740966784057</v>
      </c>
      <c r="AR170" s="14">
        <f t="shared" si="202"/>
        <v>10.055115427104434</v>
      </c>
      <c r="AS170" s="14">
        <f t="shared" si="203"/>
        <v>9.5188341351839139</v>
      </c>
      <c r="AT170" s="14">
        <f t="shared" si="204"/>
        <v>9.4605320880502077</v>
      </c>
      <c r="AU170" s="14">
        <f t="shared" si="205"/>
        <v>9.5858709027168967</v>
      </c>
      <c r="AV170" s="14">
        <f t="shared" si="206"/>
        <v>9.6677239395810073</v>
      </c>
      <c r="AW170" s="14">
        <f t="shared" si="207"/>
        <v>9.5693963460985483</v>
      </c>
      <c r="AX170" s="14">
        <f t="shared" si="208"/>
        <v>9.4314139368021088</v>
      </c>
      <c r="AY170" s="14">
        <f t="shared" si="209"/>
        <v>9.5063015474583104</v>
      </c>
      <c r="AZ170" s="14">
        <f t="shared" si="210"/>
        <v>9.4609525592788781</v>
      </c>
      <c r="BA170" s="14">
        <f t="shared" si="211"/>
        <v>9.6962369496305829</v>
      </c>
      <c r="BB170" s="14">
        <f t="shared" si="212"/>
        <v>10.079549048992739</v>
      </c>
      <c r="BC170" s="14">
        <f t="shared" si="213"/>
        <v>9.5603128333523131</v>
      </c>
      <c r="BD170" s="14">
        <f t="shared" si="214"/>
        <v>9.492958534126549</v>
      </c>
      <c r="BF170" s="14">
        <f t="shared" si="215"/>
        <v>0</v>
      </c>
      <c r="BG170" s="14">
        <f t="shared" si="216"/>
        <v>2.3218969799524203E-2</v>
      </c>
      <c r="BH170" s="14">
        <f t="shared" si="217"/>
        <v>-2.6578267685710699E-2</v>
      </c>
      <c r="BI170" s="14">
        <f t="shared" si="218"/>
        <v>0.36468168374799603</v>
      </c>
      <c r="BJ170" s="14">
        <f t="shared" si="219"/>
        <v>0.31786558778154905</v>
      </c>
      <c r="BK170" s="14">
        <f t="shared" si="220"/>
        <v>0.48352764606953968</v>
      </c>
      <c r="BL170" s="14">
        <f t="shared" si="221"/>
        <v>0.3579021063899166</v>
      </c>
      <c r="BM170" s="14">
        <f t="shared" si="222"/>
        <v>-0.17837918553060383</v>
      </c>
      <c r="BN170" s="14">
        <f t="shared" si="223"/>
        <v>-0.23668123266430996</v>
      </c>
      <c r="BO170" s="14">
        <f t="shared" si="224"/>
        <v>-0.11134241799762101</v>
      </c>
      <c r="BP170" s="14">
        <f t="shared" si="225"/>
        <v>-2.9489381133510406E-2</v>
      </c>
      <c r="BQ170" s="14">
        <f t="shared" si="226"/>
        <v>-0.12781697461596941</v>
      </c>
      <c r="BR170" s="14">
        <f t="shared" si="227"/>
        <v>-0.26579938391240887</v>
      </c>
      <c r="BS170" s="14">
        <f t="shared" si="228"/>
        <v>-0.19091177325620734</v>
      </c>
      <c r="BT170" s="14">
        <f t="shared" si="229"/>
        <v>-0.23626076143563957</v>
      </c>
      <c r="BU170" s="14">
        <f t="shared" si="230"/>
        <v>0</v>
      </c>
      <c r="BV170" s="14">
        <f t="shared" si="231"/>
        <v>0.38331209936215593</v>
      </c>
      <c r="BW170" s="14">
        <f t="shared" si="232"/>
        <v>-0.13592411627826984</v>
      </c>
      <c r="BX170" s="14">
        <f t="shared" si="233"/>
        <v>-0.20327841550403392</v>
      </c>
    </row>
    <row r="171" spans="1:76">
      <c r="A171" s="11" t="s">
        <v>356</v>
      </c>
      <c r="B171" s="15">
        <v>18</v>
      </c>
      <c r="C171" s="11" t="s">
        <v>361</v>
      </c>
      <c r="D171" s="14" t="str">
        <f t="shared" si="195"/>
        <v>18, AIM1, comp135855_c2_seq8, AT4G29010</v>
      </c>
      <c r="E171" s="11" t="s">
        <v>1103</v>
      </c>
      <c r="F171" s="13" t="s">
        <v>360</v>
      </c>
      <c r="G171" s="11" t="s">
        <v>167</v>
      </c>
      <c r="H171" s="11" t="s">
        <v>1104</v>
      </c>
      <c r="I171" s="11" t="s">
        <v>1105</v>
      </c>
      <c r="J171" s="11" t="s">
        <v>420</v>
      </c>
      <c r="K171" s="11">
        <v>0</v>
      </c>
      <c r="L171" s="11">
        <v>0</v>
      </c>
      <c r="M171" s="11" t="s">
        <v>1106</v>
      </c>
      <c r="N171" s="11" t="s">
        <v>1108</v>
      </c>
      <c r="O171" s="11" t="s">
        <v>1107</v>
      </c>
      <c r="P171" s="11"/>
      <c r="Q171" s="11">
        <v>916.0569428</v>
      </c>
      <c r="R171" s="11">
        <v>926.57873319999999</v>
      </c>
      <c r="S171" s="11">
        <v>917.16183839999997</v>
      </c>
      <c r="T171" s="11">
        <v>921.08250599999997</v>
      </c>
      <c r="U171" s="11">
        <v>904.23987120000004</v>
      </c>
      <c r="V171" s="11">
        <v>939.81300739999995</v>
      </c>
      <c r="W171" s="11">
        <v>971.9905119</v>
      </c>
      <c r="X171" s="11">
        <v>773.70319749999999</v>
      </c>
      <c r="Y171" s="11">
        <v>652.10405260000005</v>
      </c>
      <c r="Z171" s="11">
        <v>733.25332319999995</v>
      </c>
      <c r="AA171" s="11">
        <v>744.12075019999997</v>
      </c>
      <c r="AB171" s="11">
        <v>708.71492279999995</v>
      </c>
      <c r="AC171" s="11">
        <v>729.88708910000003</v>
      </c>
      <c r="AD171" s="11">
        <v>668.24176709999995</v>
      </c>
      <c r="AE171" s="11">
        <v>805.56857560000003</v>
      </c>
      <c r="AF171" s="11">
        <v>919.93250479999995</v>
      </c>
      <c r="AG171" s="11">
        <v>934.28147409999997</v>
      </c>
      <c r="AH171" s="11">
        <v>725.79533089999995</v>
      </c>
      <c r="AI171" s="11">
        <v>728.10308869999994</v>
      </c>
      <c r="AJ171" s="11">
        <v>1</v>
      </c>
      <c r="AL171" s="14">
        <f t="shared" si="196"/>
        <v>9.8392934699111727</v>
      </c>
      <c r="AM171" s="14">
        <f t="shared" si="197"/>
        <v>9.8557697598439535</v>
      </c>
      <c r="AN171" s="14">
        <f t="shared" si="198"/>
        <v>9.8410325177675251</v>
      </c>
      <c r="AO171" s="14">
        <f t="shared" si="199"/>
        <v>9.8471865813419139</v>
      </c>
      <c r="AP171" s="14">
        <f t="shared" si="200"/>
        <v>9.8205617224662571</v>
      </c>
      <c r="AQ171" s="14">
        <f t="shared" si="201"/>
        <v>9.8762299251468786</v>
      </c>
      <c r="AR171" s="14">
        <f t="shared" si="202"/>
        <v>9.9247984207851765</v>
      </c>
      <c r="AS171" s="14">
        <f t="shared" si="203"/>
        <v>9.595636425892442</v>
      </c>
      <c r="AT171" s="14">
        <f t="shared" si="204"/>
        <v>9.3489583753856422</v>
      </c>
      <c r="AU171" s="14">
        <f t="shared" si="205"/>
        <v>9.5181678942544607</v>
      </c>
      <c r="AV171" s="14">
        <f t="shared" si="206"/>
        <v>9.5393929395752082</v>
      </c>
      <c r="AW171" s="14">
        <f t="shared" si="207"/>
        <v>9.4690616167187489</v>
      </c>
      <c r="AX171" s="14">
        <f t="shared" si="208"/>
        <v>9.5115294913090871</v>
      </c>
      <c r="AY171" s="14">
        <f t="shared" si="209"/>
        <v>9.3842263480011496</v>
      </c>
      <c r="AZ171" s="14">
        <f t="shared" si="210"/>
        <v>9.6538635961702131</v>
      </c>
      <c r="BA171" s="14">
        <f t="shared" si="211"/>
        <v>9.8453842046808706</v>
      </c>
      <c r="BB171" s="14">
        <f t="shared" si="212"/>
        <v>9.8677134507496316</v>
      </c>
      <c r="BC171" s="14">
        <f t="shared" si="213"/>
        <v>9.5034189656480716</v>
      </c>
      <c r="BD171" s="14">
        <f t="shared" si="214"/>
        <v>9.5079989190820591</v>
      </c>
      <c r="BF171" s="14">
        <f t="shared" si="215"/>
        <v>0</v>
      </c>
      <c r="BG171" s="14">
        <f t="shared" si="216"/>
        <v>1.647628993278083E-2</v>
      </c>
      <c r="BH171" s="14">
        <f t="shared" si="217"/>
        <v>1.7390478563523715E-3</v>
      </c>
      <c r="BI171" s="14">
        <f t="shared" si="218"/>
        <v>7.8931114307412287E-3</v>
      </c>
      <c r="BJ171" s="14">
        <f t="shared" si="219"/>
        <v>-1.873174744491557E-2</v>
      </c>
      <c r="BK171" s="14">
        <f t="shared" si="220"/>
        <v>3.6936455235705878E-2</v>
      </c>
      <c r="BL171" s="14">
        <f t="shared" si="221"/>
        <v>8.5504950874003782E-2</v>
      </c>
      <c r="BM171" s="14">
        <f t="shared" si="222"/>
        <v>-0.24365704401873067</v>
      </c>
      <c r="BN171" s="14">
        <f t="shared" si="223"/>
        <v>-0.49033509452553048</v>
      </c>
      <c r="BO171" s="14">
        <f t="shared" si="224"/>
        <v>-0.32112557565671196</v>
      </c>
      <c r="BP171" s="14">
        <f t="shared" si="225"/>
        <v>-0.29990053033596453</v>
      </c>
      <c r="BQ171" s="14">
        <f t="shared" si="226"/>
        <v>-0.3702318531924238</v>
      </c>
      <c r="BR171" s="14">
        <f t="shared" si="227"/>
        <v>-0.32776397860208561</v>
      </c>
      <c r="BS171" s="14">
        <f t="shared" si="228"/>
        <v>-0.45506712191002308</v>
      </c>
      <c r="BT171" s="14">
        <f t="shared" si="229"/>
        <v>-0.18542987374095965</v>
      </c>
      <c r="BU171" s="14">
        <f t="shared" si="230"/>
        <v>0</v>
      </c>
      <c r="BV171" s="14">
        <f t="shared" si="231"/>
        <v>2.2329246068760966E-2</v>
      </c>
      <c r="BW171" s="14">
        <f t="shared" si="232"/>
        <v>-0.34196523903279896</v>
      </c>
      <c r="BX171" s="14">
        <f t="shared" si="233"/>
        <v>-0.33738528559881154</v>
      </c>
    </row>
    <row r="172" spans="1:76">
      <c r="A172" s="11" t="s">
        <v>356</v>
      </c>
      <c r="B172" s="15">
        <v>19</v>
      </c>
      <c r="C172" s="11" t="s">
        <v>363</v>
      </c>
      <c r="D172" s="14" t="str">
        <f t="shared" si="195"/>
        <v>19, AOC3, comp123953_c0_seq8, AT3G25780</v>
      </c>
      <c r="E172" s="11" t="s">
        <v>88</v>
      </c>
      <c r="F172" s="13" t="s">
        <v>362</v>
      </c>
      <c r="G172" s="11" t="s">
        <v>167</v>
      </c>
      <c r="H172" s="11" t="s">
        <v>1109</v>
      </c>
      <c r="I172" s="11" t="s">
        <v>1110</v>
      </c>
      <c r="J172" s="11" t="s">
        <v>420</v>
      </c>
      <c r="K172" s="12">
        <v>2.0000000000000001E-9</v>
      </c>
      <c r="L172" s="12">
        <v>3.9999999999999999E-16</v>
      </c>
      <c r="M172" s="11" t="s">
        <v>530</v>
      </c>
      <c r="N172" s="11" t="s">
        <v>1112</v>
      </c>
      <c r="O172" s="11" t="s">
        <v>1111</v>
      </c>
      <c r="P172" s="11"/>
      <c r="Q172" s="11">
        <v>859.39821949999998</v>
      </c>
      <c r="R172" s="11">
        <v>743.81867720000002</v>
      </c>
      <c r="S172" s="11">
        <v>788.46918230000006</v>
      </c>
      <c r="T172" s="11">
        <v>476.23479329999998</v>
      </c>
      <c r="U172" s="11">
        <v>611.98418030000005</v>
      </c>
      <c r="V172" s="11">
        <v>636.64173149999999</v>
      </c>
      <c r="W172" s="11">
        <v>635.69310240000004</v>
      </c>
      <c r="X172" s="11">
        <v>335.1921466</v>
      </c>
      <c r="Y172" s="11">
        <v>277.74668430000003</v>
      </c>
      <c r="Z172" s="11">
        <v>267.99697659999998</v>
      </c>
      <c r="AA172" s="11">
        <v>291.17768489999997</v>
      </c>
      <c r="AB172" s="11">
        <v>577.18057429999999</v>
      </c>
      <c r="AC172" s="11">
        <v>557.21930599999996</v>
      </c>
      <c r="AD172" s="11">
        <v>532.64145810000002</v>
      </c>
      <c r="AE172" s="11">
        <v>588.23042620000001</v>
      </c>
      <c r="AF172" s="11">
        <v>797.22869300000002</v>
      </c>
      <c r="AG172" s="11">
        <v>590.13845189999995</v>
      </c>
      <c r="AH172" s="11">
        <v>293.02837310000001</v>
      </c>
      <c r="AI172" s="11">
        <v>563.81794119999995</v>
      </c>
      <c r="AJ172" s="11">
        <v>1</v>
      </c>
      <c r="AL172" s="14">
        <f t="shared" si="196"/>
        <v>9.7471829779161538</v>
      </c>
      <c r="AM172" s="14">
        <f t="shared" si="197"/>
        <v>9.5388071640832113</v>
      </c>
      <c r="AN172" s="14">
        <f t="shared" si="198"/>
        <v>9.6229105574578142</v>
      </c>
      <c r="AO172" s="14">
        <f t="shared" si="199"/>
        <v>8.8955292162789803</v>
      </c>
      <c r="AP172" s="14">
        <f t="shared" si="200"/>
        <v>9.2573505497225206</v>
      </c>
      <c r="AQ172" s="14">
        <f t="shared" si="201"/>
        <v>9.3143379176797989</v>
      </c>
      <c r="AR172" s="14">
        <f t="shared" si="202"/>
        <v>9.3121866243011322</v>
      </c>
      <c r="AS172" s="14">
        <f t="shared" si="203"/>
        <v>8.3888445375173539</v>
      </c>
      <c r="AT172" s="14">
        <f t="shared" si="204"/>
        <v>8.1176258788058355</v>
      </c>
      <c r="AU172" s="14">
        <f t="shared" si="205"/>
        <v>8.0660729148279575</v>
      </c>
      <c r="AV172" s="14">
        <f t="shared" si="206"/>
        <v>8.1857559851543868</v>
      </c>
      <c r="AW172" s="14">
        <f t="shared" si="207"/>
        <v>9.1728789348001918</v>
      </c>
      <c r="AX172" s="14">
        <f t="shared" si="208"/>
        <v>9.1221014336936967</v>
      </c>
      <c r="AY172" s="14">
        <f t="shared" si="209"/>
        <v>9.0570209147323908</v>
      </c>
      <c r="AZ172" s="14">
        <f t="shared" si="210"/>
        <v>9.2002375992846073</v>
      </c>
      <c r="BA172" s="14">
        <f t="shared" si="211"/>
        <v>9.6388498248185712</v>
      </c>
      <c r="BB172" s="14">
        <f t="shared" si="212"/>
        <v>9.2049096534641635</v>
      </c>
      <c r="BC172" s="14">
        <f t="shared" si="213"/>
        <v>8.1948965532237921</v>
      </c>
      <c r="BD172" s="14">
        <f t="shared" si="214"/>
        <v>9.1390855762826391</v>
      </c>
      <c r="BF172" s="14">
        <f t="shared" si="215"/>
        <v>0</v>
      </c>
      <c r="BG172" s="14">
        <f t="shared" si="216"/>
        <v>-0.20837581383294257</v>
      </c>
      <c r="BH172" s="14">
        <f t="shared" si="217"/>
        <v>-0.12427242045833964</v>
      </c>
      <c r="BI172" s="14">
        <f t="shared" si="218"/>
        <v>-0.85165376163717355</v>
      </c>
      <c r="BJ172" s="14">
        <f t="shared" si="219"/>
        <v>-0.48983242819363326</v>
      </c>
      <c r="BK172" s="14">
        <f t="shared" si="220"/>
        <v>-0.43284506023635494</v>
      </c>
      <c r="BL172" s="14">
        <f t="shared" si="221"/>
        <v>-0.43499635361502165</v>
      </c>
      <c r="BM172" s="14">
        <f t="shared" si="222"/>
        <v>-1.3583384403987999</v>
      </c>
      <c r="BN172" s="14">
        <f t="shared" si="223"/>
        <v>-1.6295570991103183</v>
      </c>
      <c r="BO172" s="14">
        <f t="shared" si="224"/>
        <v>-1.6811100630881963</v>
      </c>
      <c r="BP172" s="14">
        <f t="shared" si="225"/>
        <v>-1.561426992761767</v>
      </c>
      <c r="BQ172" s="14">
        <f t="shared" si="226"/>
        <v>-0.57430404311596206</v>
      </c>
      <c r="BR172" s="14">
        <f t="shared" si="227"/>
        <v>-0.6250815442224571</v>
      </c>
      <c r="BS172" s="14">
        <f t="shared" si="228"/>
        <v>-0.69016206318376305</v>
      </c>
      <c r="BT172" s="14">
        <f t="shared" si="229"/>
        <v>-0.54694537863154657</v>
      </c>
      <c r="BU172" s="14">
        <f t="shared" si="230"/>
        <v>0</v>
      </c>
      <c r="BV172" s="14">
        <f t="shared" si="231"/>
        <v>-0.43394017135440777</v>
      </c>
      <c r="BW172" s="14">
        <f t="shared" si="232"/>
        <v>-1.4439532715947792</v>
      </c>
      <c r="BX172" s="14">
        <f t="shared" si="233"/>
        <v>-0.49976424853593215</v>
      </c>
    </row>
    <row r="173" spans="1:76">
      <c r="A173" s="11" t="s">
        <v>356</v>
      </c>
      <c r="B173" s="15">
        <v>20</v>
      </c>
      <c r="C173" s="11" t="s">
        <v>375</v>
      </c>
      <c r="D173" s="14" t="str">
        <f t="shared" si="195"/>
        <v>20, KAT2, comp101160_c0_seq1, AT2G33150</v>
      </c>
      <c r="E173" s="11" t="s">
        <v>91</v>
      </c>
      <c r="F173" s="13" t="s">
        <v>374</v>
      </c>
      <c r="G173" s="11" t="s">
        <v>167</v>
      </c>
      <c r="H173" s="11" t="s">
        <v>1133</v>
      </c>
      <c r="I173" s="11" t="s">
        <v>1134</v>
      </c>
      <c r="J173" s="11" t="s">
        <v>420</v>
      </c>
      <c r="K173" s="11">
        <v>0</v>
      </c>
      <c r="L173" s="11">
        <v>0</v>
      </c>
      <c r="M173" s="11" t="s">
        <v>1135</v>
      </c>
      <c r="N173" s="11" t="s">
        <v>1137</v>
      </c>
      <c r="O173" s="11" t="s">
        <v>1136</v>
      </c>
      <c r="P173" s="11"/>
      <c r="Q173" s="11">
        <v>1009.254265</v>
      </c>
      <c r="R173" s="11">
        <v>1113.7640120000001</v>
      </c>
      <c r="S173" s="11">
        <v>1073.7480499999999</v>
      </c>
      <c r="T173" s="11">
        <v>1416.3666909999999</v>
      </c>
      <c r="U173" s="11">
        <v>1301.940351</v>
      </c>
      <c r="V173" s="11">
        <v>1412.982751</v>
      </c>
      <c r="W173" s="11">
        <v>1495.2262470000001</v>
      </c>
      <c r="X173" s="11">
        <v>972.9939091</v>
      </c>
      <c r="Y173" s="11">
        <v>965.06359699999996</v>
      </c>
      <c r="Z173" s="11">
        <v>1018.5919239999999</v>
      </c>
      <c r="AA173" s="11">
        <v>1001.829736</v>
      </c>
      <c r="AB173" s="11">
        <v>1103.3179689999999</v>
      </c>
      <c r="AC173" s="11">
        <v>937.16490880000003</v>
      </c>
      <c r="AD173" s="11">
        <v>1023.819809</v>
      </c>
      <c r="AE173" s="11">
        <v>1209.5340490000001</v>
      </c>
      <c r="AF173" s="11">
        <v>1065.5887760000001</v>
      </c>
      <c r="AG173" s="11">
        <v>1406.6290100000001</v>
      </c>
      <c r="AH173" s="11">
        <v>989.61979150000002</v>
      </c>
      <c r="AI173" s="11">
        <v>1068.4591840000001</v>
      </c>
      <c r="AJ173" s="11">
        <v>1</v>
      </c>
      <c r="AL173" s="14">
        <f t="shared" si="196"/>
        <v>9.9790739681675049</v>
      </c>
      <c r="AM173" s="14">
        <f t="shared" si="197"/>
        <v>10.121227866726459</v>
      </c>
      <c r="AN173" s="14">
        <f t="shared" si="198"/>
        <v>10.0684397959952</v>
      </c>
      <c r="AO173" s="14">
        <f t="shared" si="199"/>
        <v>10.467979105733031</v>
      </c>
      <c r="AP173" s="14">
        <f t="shared" si="200"/>
        <v>10.34644763693845</v>
      </c>
      <c r="AQ173" s="14">
        <f t="shared" si="201"/>
        <v>10.464528138728383</v>
      </c>
      <c r="AR173" s="14">
        <f t="shared" si="202"/>
        <v>10.546148083954362</v>
      </c>
      <c r="AS173" s="14">
        <f t="shared" si="203"/>
        <v>9.9262869636005071</v>
      </c>
      <c r="AT173" s="14">
        <f t="shared" si="204"/>
        <v>9.9144802078583272</v>
      </c>
      <c r="AU173" s="14">
        <f t="shared" si="205"/>
        <v>9.9923604685148462</v>
      </c>
      <c r="AV173" s="14">
        <f t="shared" si="206"/>
        <v>9.9684216236335246</v>
      </c>
      <c r="AW173" s="14">
        <f t="shared" si="207"/>
        <v>10.107632910760273</v>
      </c>
      <c r="AX173" s="14">
        <f t="shared" si="208"/>
        <v>9.8721591247183849</v>
      </c>
      <c r="AY173" s="14">
        <f t="shared" si="209"/>
        <v>9.9997461098270062</v>
      </c>
      <c r="AZ173" s="14">
        <f t="shared" si="210"/>
        <v>10.240235667152337</v>
      </c>
      <c r="BA173" s="14">
        <f t="shared" si="211"/>
        <v>10.057435076149348</v>
      </c>
      <c r="BB173" s="14">
        <f t="shared" si="212"/>
        <v>10.458026161205069</v>
      </c>
      <c r="BC173" s="14">
        <f t="shared" si="213"/>
        <v>9.9507305429723765</v>
      </c>
      <c r="BD173" s="14">
        <f t="shared" si="214"/>
        <v>10.061316081601785</v>
      </c>
      <c r="BF173" s="14">
        <f t="shared" si="215"/>
        <v>0</v>
      </c>
      <c r="BG173" s="14">
        <f t="shared" si="216"/>
        <v>0.14215389855895388</v>
      </c>
      <c r="BH173" s="14">
        <f t="shared" si="217"/>
        <v>8.9365827827695199E-2</v>
      </c>
      <c r="BI173" s="14">
        <f t="shared" si="218"/>
        <v>0.488905137565526</v>
      </c>
      <c r="BJ173" s="14">
        <f t="shared" si="219"/>
        <v>0.36737366877094502</v>
      </c>
      <c r="BK173" s="14">
        <f t="shared" si="220"/>
        <v>0.48545417056087814</v>
      </c>
      <c r="BL173" s="14">
        <f t="shared" si="221"/>
        <v>0.56707411578685729</v>
      </c>
      <c r="BM173" s="14">
        <f t="shared" si="222"/>
        <v>-5.2787004566997808E-2</v>
      </c>
      <c r="BN173" s="14">
        <f t="shared" si="223"/>
        <v>-6.4593760309177739E-2</v>
      </c>
      <c r="BO173" s="14">
        <f t="shared" si="224"/>
        <v>1.3286500347341246E-2</v>
      </c>
      <c r="BP173" s="14">
        <f t="shared" si="225"/>
        <v>-1.065234453398034E-2</v>
      </c>
      <c r="BQ173" s="14">
        <f t="shared" si="226"/>
        <v>0.12855894259276823</v>
      </c>
      <c r="BR173" s="14">
        <f t="shared" si="227"/>
        <v>-0.10691484344912006</v>
      </c>
      <c r="BS173" s="14">
        <f t="shared" si="228"/>
        <v>2.0672141659501264E-2</v>
      </c>
      <c r="BT173" s="14">
        <f t="shared" si="229"/>
        <v>0.26116169898483221</v>
      </c>
      <c r="BU173" s="14">
        <f t="shared" si="230"/>
        <v>0</v>
      </c>
      <c r="BV173" s="14">
        <f t="shared" si="231"/>
        <v>0.40059108505572105</v>
      </c>
      <c r="BW173" s="14">
        <f t="shared" si="232"/>
        <v>-0.10670453317697159</v>
      </c>
      <c r="BX173" s="14">
        <f t="shared" si="233"/>
        <v>3.8810054524365256E-3</v>
      </c>
    </row>
    <row r="174" spans="1:76">
      <c r="A174" s="11" t="s">
        <v>356</v>
      </c>
      <c r="B174" s="15">
        <v>21</v>
      </c>
      <c r="C174" s="11" t="s">
        <v>375</v>
      </c>
      <c r="D174" s="14" t="str">
        <f t="shared" si="195"/>
        <v>21, KAT2, comp132444_c0_seq7, AT2G33150</v>
      </c>
      <c r="E174" s="11" t="s">
        <v>1138</v>
      </c>
      <c r="F174" s="13" t="s">
        <v>374</v>
      </c>
      <c r="G174" s="11" t="s">
        <v>167</v>
      </c>
      <c r="H174" s="11" t="s">
        <v>1139</v>
      </c>
      <c r="I174" s="11" t="s">
        <v>1140</v>
      </c>
      <c r="J174" s="11" t="s">
        <v>420</v>
      </c>
      <c r="K174" s="11">
        <v>0</v>
      </c>
      <c r="L174" s="11">
        <v>0</v>
      </c>
      <c r="M174" s="11" t="s">
        <v>1135</v>
      </c>
      <c r="N174" s="11" t="s">
        <v>1137</v>
      </c>
      <c r="O174" s="11" t="s">
        <v>1141</v>
      </c>
      <c r="P174" s="11"/>
      <c r="Q174" s="11">
        <v>443.87391550000001</v>
      </c>
      <c r="R174" s="11">
        <v>518.76210690000005</v>
      </c>
      <c r="S174" s="11">
        <v>497.51471909999998</v>
      </c>
      <c r="T174" s="11">
        <v>400.97489080000003</v>
      </c>
      <c r="U174" s="11">
        <v>379.61568219999998</v>
      </c>
      <c r="V174" s="11">
        <v>435.1693181</v>
      </c>
      <c r="W174" s="11">
        <v>417.0279453</v>
      </c>
      <c r="X174" s="11">
        <v>369.34054509999999</v>
      </c>
      <c r="Y174" s="11">
        <v>367.452089</v>
      </c>
      <c r="Z174" s="11">
        <v>326.61990709999998</v>
      </c>
      <c r="AA174" s="11">
        <v>392.69940639999999</v>
      </c>
      <c r="AB174" s="11">
        <v>363.19185800000002</v>
      </c>
      <c r="AC174" s="11">
        <v>333.3156558</v>
      </c>
      <c r="AD174" s="11">
        <v>362.0048233</v>
      </c>
      <c r="AE174" s="11">
        <v>368.52990560000001</v>
      </c>
      <c r="AF174" s="11">
        <v>486.71691379999999</v>
      </c>
      <c r="AG174" s="11">
        <v>408.19695910000002</v>
      </c>
      <c r="AH174" s="11">
        <v>364.02798689999997</v>
      </c>
      <c r="AI174" s="11">
        <v>356.76056069999998</v>
      </c>
      <c r="AJ174" s="11">
        <v>0.99999999799999995</v>
      </c>
      <c r="AL174" s="14">
        <f t="shared" si="196"/>
        <v>8.7940061201441875</v>
      </c>
      <c r="AM174" s="14">
        <f t="shared" si="197"/>
        <v>9.0189292912147021</v>
      </c>
      <c r="AN174" s="14">
        <f t="shared" si="198"/>
        <v>8.9585953985635722</v>
      </c>
      <c r="AO174" s="14">
        <f t="shared" si="199"/>
        <v>8.6473680871718646</v>
      </c>
      <c r="AP174" s="14">
        <f t="shared" si="200"/>
        <v>8.5683957821465082</v>
      </c>
      <c r="AQ174" s="14">
        <f t="shared" si="201"/>
        <v>8.7654330317825746</v>
      </c>
      <c r="AR174" s="14">
        <f t="shared" si="202"/>
        <v>8.7040002525690703</v>
      </c>
      <c r="AS174" s="14">
        <f t="shared" si="203"/>
        <v>8.5288078357569876</v>
      </c>
      <c r="AT174" s="14">
        <f t="shared" si="204"/>
        <v>8.521412343211761</v>
      </c>
      <c r="AU174" s="14">
        <f t="shared" si="205"/>
        <v>8.3514689139235951</v>
      </c>
      <c r="AV174" s="14">
        <f t="shared" si="206"/>
        <v>8.6172816070191072</v>
      </c>
      <c r="AW174" s="14">
        <f t="shared" si="207"/>
        <v>8.5045880505679605</v>
      </c>
      <c r="AX174" s="14">
        <f t="shared" si="208"/>
        <v>8.3807452720430753</v>
      </c>
      <c r="AY174" s="14">
        <f t="shared" si="209"/>
        <v>8.4998651094716937</v>
      </c>
      <c r="AZ174" s="14">
        <f t="shared" si="210"/>
        <v>8.525637886191971</v>
      </c>
      <c r="BA174" s="14">
        <f t="shared" si="211"/>
        <v>8.9269391000627927</v>
      </c>
      <c r="BB174" s="14">
        <f t="shared" si="212"/>
        <v>8.6731216246987852</v>
      </c>
      <c r="BC174" s="14">
        <f t="shared" si="213"/>
        <v>8.5079055605550185</v>
      </c>
      <c r="BD174" s="14">
        <f t="shared" si="214"/>
        <v>8.4788123262564579</v>
      </c>
      <c r="BF174" s="14">
        <f t="shared" si="215"/>
        <v>0</v>
      </c>
      <c r="BG174" s="14">
        <f t="shared" si="216"/>
        <v>0.22492317107051463</v>
      </c>
      <c r="BH174" s="14">
        <f t="shared" si="217"/>
        <v>0.16458927841938475</v>
      </c>
      <c r="BI174" s="14">
        <f t="shared" si="218"/>
        <v>-0.14663803297232292</v>
      </c>
      <c r="BJ174" s="14">
        <f t="shared" si="219"/>
        <v>-0.22561033799767927</v>
      </c>
      <c r="BK174" s="14">
        <f t="shared" si="220"/>
        <v>-2.8573088361612875E-2</v>
      </c>
      <c r="BL174" s="14">
        <f t="shared" si="221"/>
        <v>-9.0005867575117193E-2</v>
      </c>
      <c r="BM174" s="14">
        <f t="shared" si="222"/>
        <v>-0.26519828438719983</v>
      </c>
      <c r="BN174" s="14">
        <f t="shared" si="223"/>
        <v>-0.27259377693242648</v>
      </c>
      <c r="BO174" s="14">
        <f t="shared" si="224"/>
        <v>-0.44253720622059234</v>
      </c>
      <c r="BP174" s="14">
        <f t="shared" si="225"/>
        <v>-0.17672451312508031</v>
      </c>
      <c r="BQ174" s="14">
        <f t="shared" si="226"/>
        <v>-0.28941806957622696</v>
      </c>
      <c r="BR174" s="14">
        <f t="shared" si="227"/>
        <v>-0.41326084810111219</v>
      </c>
      <c r="BS174" s="14">
        <f t="shared" si="228"/>
        <v>-0.29414101067249376</v>
      </c>
      <c r="BT174" s="14">
        <f t="shared" si="229"/>
        <v>-0.26836823395221643</v>
      </c>
      <c r="BU174" s="14">
        <f t="shared" si="230"/>
        <v>0</v>
      </c>
      <c r="BV174" s="14">
        <f t="shared" si="231"/>
        <v>-0.25381747536400745</v>
      </c>
      <c r="BW174" s="14">
        <f t="shared" si="232"/>
        <v>-0.41903353950777422</v>
      </c>
      <c r="BX174" s="14">
        <f t="shared" si="233"/>
        <v>-0.44812677380633481</v>
      </c>
    </row>
    <row r="175" spans="1:76">
      <c r="A175" s="11" t="s">
        <v>356</v>
      </c>
      <c r="B175" s="15">
        <v>22</v>
      </c>
      <c r="C175" s="11" t="s">
        <v>377</v>
      </c>
      <c r="D175" s="14" t="str">
        <f t="shared" si="195"/>
        <v>22, LOX2, comp134791_c1_seq5, AT3G45140</v>
      </c>
      <c r="E175" s="11" t="s">
        <v>92</v>
      </c>
      <c r="F175" s="13" t="s">
        <v>376</v>
      </c>
      <c r="G175" s="11" t="s">
        <v>167</v>
      </c>
      <c r="H175" s="11" t="s">
        <v>1142</v>
      </c>
      <c r="I175" s="11" t="s">
        <v>1143</v>
      </c>
      <c r="J175" s="11" t="s">
        <v>420</v>
      </c>
      <c r="K175" s="11">
        <v>0</v>
      </c>
      <c r="L175" s="11">
        <v>0</v>
      </c>
      <c r="M175" s="11" t="s">
        <v>1144</v>
      </c>
      <c r="N175" s="11" t="s">
        <v>1146</v>
      </c>
      <c r="O175" s="11" t="s">
        <v>1145</v>
      </c>
      <c r="P175" s="11"/>
      <c r="Q175" s="11">
        <v>120.6721458</v>
      </c>
      <c r="R175" s="11">
        <v>92.813667690000003</v>
      </c>
      <c r="S175" s="11">
        <v>90.338198989999995</v>
      </c>
      <c r="T175" s="11">
        <v>127.07819619999999</v>
      </c>
      <c r="U175" s="11">
        <v>134.1142992</v>
      </c>
      <c r="V175" s="11">
        <v>179.47817850000001</v>
      </c>
      <c r="W175" s="11">
        <v>155.53857400000001</v>
      </c>
      <c r="X175" s="11">
        <v>113.4686775</v>
      </c>
      <c r="Y175" s="11">
        <v>109.9154277</v>
      </c>
      <c r="Z175" s="11">
        <v>90.119800940000005</v>
      </c>
      <c r="AA175" s="11">
        <v>95.251918520000004</v>
      </c>
      <c r="AB175" s="11">
        <v>147.23994239999999</v>
      </c>
      <c r="AC175" s="11">
        <v>138.1205286</v>
      </c>
      <c r="AD175" s="11">
        <v>170.6366348</v>
      </c>
      <c r="AE175" s="11">
        <v>167.72835449999999</v>
      </c>
      <c r="AF175" s="11">
        <v>101.2746708</v>
      </c>
      <c r="AG175" s="11">
        <v>149.052312</v>
      </c>
      <c r="AH175" s="11">
        <v>102.1889561</v>
      </c>
      <c r="AI175" s="11">
        <v>155.93136509999999</v>
      </c>
      <c r="AJ175" s="11">
        <v>0.99999388700000003</v>
      </c>
      <c r="AL175" s="14">
        <f t="shared" si="196"/>
        <v>6.9149488935915651</v>
      </c>
      <c r="AM175" s="14">
        <f t="shared" si="197"/>
        <v>6.5362653663679948</v>
      </c>
      <c r="AN175" s="14">
        <f t="shared" si="198"/>
        <v>6.4972642469393502</v>
      </c>
      <c r="AO175" s="14">
        <f t="shared" si="199"/>
        <v>6.9895727068794047</v>
      </c>
      <c r="AP175" s="14">
        <f t="shared" si="200"/>
        <v>7.0673192546468071</v>
      </c>
      <c r="AQ175" s="14">
        <f t="shared" si="201"/>
        <v>7.4876646372571374</v>
      </c>
      <c r="AR175" s="14">
        <f t="shared" si="202"/>
        <v>7.2811286068971288</v>
      </c>
      <c r="AS175" s="14">
        <f t="shared" si="203"/>
        <v>6.8261502930008229</v>
      </c>
      <c r="AT175" s="14">
        <f t="shared" si="204"/>
        <v>6.7802500865639903</v>
      </c>
      <c r="AU175" s="14">
        <f t="shared" si="205"/>
        <v>6.4937722217852487</v>
      </c>
      <c r="AV175" s="14">
        <f t="shared" si="206"/>
        <v>6.5736762458808844</v>
      </c>
      <c r="AW175" s="14">
        <f t="shared" si="207"/>
        <v>7.2020252802297486</v>
      </c>
      <c r="AX175" s="14">
        <f t="shared" si="208"/>
        <v>7.1097839504161904</v>
      </c>
      <c r="AY175" s="14">
        <f t="shared" si="209"/>
        <v>7.414783608824024</v>
      </c>
      <c r="AZ175" s="14">
        <f t="shared" si="210"/>
        <v>7.389982787077007</v>
      </c>
      <c r="BA175" s="14">
        <f t="shared" si="211"/>
        <v>6.6621295852312699</v>
      </c>
      <c r="BB175" s="14">
        <f t="shared" si="212"/>
        <v>7.2196749434001184</v>
      </c>
      <c r="BC175" s="14">
        <f t="shared" si="213"/>
        <v>6.6750954776285756</v>
      </c>
      <c r="BD175" s="14">
        <f t="shared" si="214"/>
        <v>7.2847673405361899</v>
      </c>
      <c r="BF175" s="14">
        <f t="shared" si="215"/>
        <v>0</v>
      </c>
      <c r="BG175" s="14">
        <f t="shared" si="216"/>
        <v>-0.37868352722357024</v>
      </c>
      <c r="BH175" s="14">
        <f t="shared" si="217"/>
        <v>-0.41768464665221483</v>
      </c>
      <c r="BI175" s="14">
        <f t="shared" si="218"/>
        <v>7.4623813287839624E-2</v>
      </c>
      <c r="BJ175" s="14">
        <f t="shared" si="219"/>
        <v>0.15237036105524204</v>
      </c>
      <c r="BK175" s="14">
        <f t="shared" si="220"/>
        <v>0.57271574366557232</v>
      </c>
      <c r="BL175" s="14">
        <f t="shared" si="221"/>
        <v>0.36617971330556376</v>
      </c>
      <c r="BM175" s="14">
        <f t="shared" si="222"/>
        <v>-8.8798600590742183E-2</v>
      </c>
      <c r="BN175" s="14">
        <f t="shared" si="223"/>
        <v>-0.13469880702757475</v>
      </c>
      <c r="BO175" s="14">
        <f t="shared" si="224"/>
        <v>-0.42117667180631635</v>
      </c>
      <c r="BP175" s="14">
        <f t="shared" si="225"/>
        <v>-0.34127264771068067</v>
      </c>
      <c r="BQ175" s="14">
        <f t="shared" si="226"/>
        <v>0.28707638663818358</v>
      </c>
      <c r="BR175" s="14">
        <f t="shared" si="227"/>
        <v>0.19483505682462532</v>
      </c>
      <c r="BS175" s="14">
        <f t="shared" si="228"/>
        <v>0.49983471523245893</v>
      </c>
      <c r="BT175" s="14">
        <f t="shared" si="229"/>
        <v>0.47503389348544189</v>
      </c>
      <c r="BU175" s="14">
        <f t="shared" si="230"/>
        <v>0</v>
      </c>
      <c r="BV175" s="14">
        <f t="shared" si="231"/>
        <v>0.55754535816884854</v>
      </c>
      <c r="BW175" s="14">
        <f t="shared" si="232"/>
        <v>1.2965892397305723E-2</v>
      </c>
      <c r="BX175" s="14">
        <f t="shared" si="233"/>
        <v>0.62263775530492005</v>
      </c>
    </row>
    <row r="176" spans="1:76">
      <c r="A176" s="11" t="s">
        <v>356</v>
      </c>
      <c r="B176" s="15">
        <v>23</v>
      </c>
      <c r="C176" s="11" t="s">
        <v>377</v>
      </c>
      <c r="D176" s="14" t="str">
        <f t="shared" si="195"/>
        <v>23, LOX2, comp137538_c0_seq1, AT3G45140</v>
      </c>
      <c r="E176" s="11" t="s">
        <v>93</v>
      </c>
      <c r="F176" s="13" t="s">
        <v>376</v>
      </c>
      <c r="G176" s="11" t="s">
        <v>167</v>
      </c>
      <c r="H176" s="11" t="s">
        <v>1147</v>
      </c>
      <c r="I176" s="11" t="s">
        <v>1148</v>
      </c>
      <c r="J176" s="11" t="s">
        <v>420</v>
      </c>
      <c r="K176" s="11">
        <v>0</v>
      </c>
      <c r="L176" s="11">
        <v>0</v>
      </c>
      <c r="M176" s="11" t="s">
        <v>1144</v>
      </c>
      <c r="N176" s="11" t="s">
        <v>1146</v>
      </c>
      <c r="O176" s="11" t="s">
        <v>1149</v>
      </c>
      <c r="P176" s="11"/>
      <c r="Q176" s="11">
        <v>668.24083989999997</v>
      </c>
      <c r="R176" s="11">
        <v>402.76159619999999</v>
      </c>
      <c r="S176" s="11">
        <v>1008.580168</v>
      </c>
      <c r="T176" s="11">
        <v>2235.5892370000001</v>
      </c>
      <c r="U176" s="11">
        <v>2732.4240989999998</v>
      </c>
      <c r="V176" s="11">
        <v>4920.96533</v>
      </c>
      <c r="W176" s="11">
        <v>2715.6579449999999</v>
      </c>
      <c r="X176" s="11">
        <v>1160.78457</v>
      </c>
      <c r="Y176" s="11">
        <v>1113.592588</v>
      </c>
      <c r="Z176" s="11">
        <v>1725.9036189999999</v>
      </c>
      <c r="AA176" s="11">
        <v>1019.133053</v>
      </c>
      <c r="AB176" s="11">
        <v>541.84298809999996</v>
      </c>
      <c r="AC176" s="11">
        <v>508.53467339999997</v>
      </c>
      <c r="AD176" s="11">
        <v>993.93447660000004</v>
      </c>
      <c r="AE176" s="11">
        <v>552.79485839999995</v>
      </c>
      <c r="AF176" s="11">
        <v>693.1942014</v>
      </c>
      <c r="AG176" s="11">
        <v>3151.1591530000001</v>
      </c>
      <c r="AH176" s="11">
        <v>1254.853458</v>
      </c>
      <c r="AI176" s="11">
        <v>649.27674909999996</v>
      </c>
      <c r="AJ176" s="11">
        <v>0.99992605099999998</v>
      </c>
      <c r="AL176" s="14">
        <f t="shared" si="196"/>
        <v>9.3842243462289829</v>
      </c>
      <c r="AM176" s="14">
        <f t="shared" si="197"/>
        <v>8.6537823169794201</v>
      </c>
      <c r="AN176" s="14">
        <f t="shared" si="198"/>
        <v>9.9781100472240887</v>
      </c>
      <c r="AO176" s="14">
        <f t="shared" si="199"/>
        <v>11.126439419094584</v>
      </c>
      <c r="AP176" s="14">
        <f t="shared" si="200"/>
        <v>11.415965706079065</v>
      </c>
      <c r="AQ176" s="14">
        <f t="shared" si="201"/>
        <v>12.264725636851891</v>
      </c>
      <c r="AR176" s="14">
        <f t="shared" si="202"/>
        <v>11.407086058747861</v>
      </c>
      <c r="AS176" s="14">
        <f t="shared" si="203"/>
        <v>10.180884531946067</v>
      </c>
      <c r="AT176" s="14">
        <f t="shared" si="204"/>
        <v>10.121005798508753</v>
      </c>
      <c r="AU176" s="14">
        <f t="shared" si="205"/>
        <v>10.753136185868899</v>
      </c>
      <c r="AV176" s="14">
        <f t="shared" si="206"/>
        <v>9.9931266996323362</v>
      </c>
      <c r="AW176" s="14">
        <f t="shared" si="207"/>
        <v>9.0817310466930898</v>
      </c>
      <c r="AX176" s="14">
        <f t="shared" si="208"/>
        <v>8.9902023344314017</v>
      </c>
      <c r="AY176" s="14">
        <f t="shared" si="209"/>
        <v>9.957006937538095</v>
      </c>
      <c r="AZ176" s="14">
        <f t="shared" si="210"/>
        <v>9.1106003869131271</v>
      </c>
      <c r="BA176" s="14">
        <f t="shared" si="211"/>
        <v>9.4371157761157782</v>
      </c>
      <c r="BB176" s="14">
        <f t="shared" si="212"/>
        <v>11.621666905867873</v>
      </c>
      <c r="BC176" s="14">
        <f t="shared" si="213"/>
        <v>10.293303180502862</v>
      </c>
      <c r="BD176" s="14">
        <f t="shared" si="214"/>
        <v>9.3426897364896817</v>
      </c>
      <c r="BF176" s="14">
        <f t="shared" si="215"/>
        <v>0</v>
      </c>
      <c r="BG176" s="14">
        <f t="shared" si="216"/>
        <v>-0.73044202924956281</v>
      </c>
      <c r="BH176" s="14">
        <f t="shared" si="217"/>
        <v>0.59388570099510574</v>
      </c>
      <c r="BI176" s="14">
        <f t="shared" si="218"/>
        <v>1.7422150728656014</v>
      </c>
      <c r="BJ176" s="14">
        <f t="shared" si="219"/>
        <v>2.0317413598500824</v>
      </c>
      <c r="BK176" s="14">
        <f t="shared" si="220"/>
        <v>2.8805012906229077</v>
      </c>
      <c r="BL176" s="14">
        <f t="shared" si="221"/>
        <v>2.0228617125188784</v>
      </c>
      <c r="BM176" s="14">
        <f t="shared" si="222"/>
        <v>0.79666018571708364</v>
      </c>
      <c r="BN176" s="14">
        <f t="shared" si="223"/>
        <v>0.73678145227976977</v>
      </c>
      <c r="BO176" s="14">
        <f t="shared" si="224"/>
        <v>1.3689118396399156</v>
      </c>
      <c r="BP176" s="14">
        <f t="shared" si="225"/>
        <v>0.6089023534033533</v>
      </c>
      <c r="BQ176" s="14">
        <f t="shared" si="226"/>
        <v>-0.3024932995358931</v>
      </c>
      <c r="BR176" s="14">
        <f t="shared" si="227"/>
        <v>-0.39402201179758123</v>
      </c>
      <c r="BS176" s="14">
        <f t="shared" si="228"/>
        <v>0.57278259130911202</v>
      </c>
      <c r="BT176" s="14">
        <f t="shared" si="229"/>
        <v>-0.27362395931585581</v>
      </c>
      <c r="BU176" s="14">
        <f t="shared" si="230"/>
        <v>0</v>
      </c>
      <c r="BV176" s="14">
        <f t="shared" si="231"/>
        <v>2.1845511297520943</v>
      </c>
      <c r="BW176" s="14">
        <f t="shared" si="232"/>
        <v>0.85618740438708407</v>
      </c>
      <c r="BX176" s="14">
        <f t="shared" si="233"/>
        <v>-9.4426039626096525E-2</v>
      </c>
    </row>
    <row r="177" spans="1:76">
      <c r="A177" s="11" t="s">
        <v>356</v>
      </c>
      <c r="B177" s="15">
        <v>24</v>
      </c>
      <c r="C177" s="11" t="s">
        <v>379</v>
      </c>
      <c r="D177" s="14" t="str">
        <f t="shared" si="195"/>
        <v>24, LOX3, comp126550_c0_seq1, AT1G17420</v>
      </c>
      <c r="E177" s="11" t="s">
        <v>94</v>
      </c>
      <c r="F177" s="13" t="s">
        <v>378</v>
      </c>
      <c r="G177" s="11" t="s">
        <v>167</v>
      </c>
      <c r="H177" s="11" t="s">
        <v>1150</v>
      </c>
      <c r="I177" s="11" t="s">
        <v>1151</v>
      </c>
      <c r="J177" s="11" t="s">
        <v>420</v>
      </c>
      <c r="K177" s="11">
        <v>0</v>
      </c>
      <c r="L177" s="11">
        <v>0</v>
      </c>
      <c r="M177" s="11" t="s">
        <v>530</v>
      </c>
      <c r="N177" s="11" t="s">
        <v>1146</v>
      </c>
      <c r="O177" s="11" t="s">
        <v>1152</v>
      </c>
      <c r="P177" s="11"/>
      <c r="Q177" s="11">
        <v>705.50032910000004</v>
      </c>
      <c r="R177" s="11">
        <v>716.05744630000004</v>
      </c>
      <c r="S177" s="11">
        <v>559.91353890000005</v>
      </c>
      <c r="T177" s="11">
        <v>518.1829358</v>
      </c>
      <c r="U177" s="11">
        <v>536.97302109999998</v>
      </c>
      <c r="V177" s="11">
        <v>605.16778550000004</v>
      </c>
      <c r="W177" s="11">
        <v>525.58370709999997</v>
      </c>
      <c r="X177" s="11">
        <v>574.70183099999997</v>
      </c>
      <c r="Y177" s="11">
        <v>441.46367700000002</v>
      </c>
      <c r="Z177" s="11">
        <v>491.8803107</v>
      </c>
      <c r="AA177" s="11">
        <v>426.16810579999998</v>
      </c>
      <c r="AB177" s="11">
        <v>443.15296269999999</v>
      </c>
      <c r="AC177" s="11">
        <v>406.94188789999998</v>
      </c>
      <c r="AD177" s="11">
        <v>390.71005159999999</v>
      </c>
      <c r="AE177" s="11">
        <v>318.92011059999999</v>
      </c>
      <c r="AF177" s="11">
        <v>660.49043810000001</v>
      </c>
      <c r="AG177" s="11">
        <v>546.47686239999996</v>
      </c>
      <c r="AH177" s="11">
        <v>483.5534811</v>
      </c>
      <c r="AI177" s="11">
        <v>389.93125320000001</v>
      </c>
      <c r="AJ177" s="11">
        <v>0.98419725800000002</v>
      </c>
      <c r="AL177" s="14">
        <f t="shared" si="196"/>
        <v>9.4625029455821359</v>
      </c>
      <c r="AM177" s="14">
        <f t="shared" si="197"/>
        <v>9.4839315233083639</v>
      </c>
      <c r="AN177" s="14">
        <f t="shared" si="198"/>
        <v>9.1290602551046724</v>
      </c>
      <c r="AO177" s="14">
        <f t="shared" si="199"/>
        <v>9.0173176969136026</v>
      </c>
      <c r="AP177" s="14">
        <f t="shared" si="200"/>
        <v>9.0687057951120398</v>
      </c>
      <c r="AQ177" s="14">
        <f t="shared" si="201"/>
        <v>9.2411913813340369</v>
      </c>
      <c r="AR177" s="14">
        <f t="shared" si="202"/>
        <v>9.0377767431169271</v>
      </c>
      <c r="AS177" s="14">
        <f t="shared" si="203"/>
        <v>9.1666698353816845</v>
      </c>
      <c r="AT177" s="14">
        <f t="shared" si="204"/>
        <v>8.786150929646805</v>
      </c>
      <c r="AU177" s="14">
        <f t="shared" si="205"/>
        <v>8.9421634968709718</v>
      </c>
      <c r="AV177" s="14">
        <f t="shared" si="206"/>
        <v>8.7352788163867832</v>
      </c>
      <c r="AW177" s="14">
        <f t="shared" si="207"/>
        <v>8.7916609482359362</v>
      </c>
      <c r="AX177" s="14">
        <f t="shared" si="208"/>
        <v>8.6686789792924905</v>
      </c>
      <c r="AY177" s="14">
        <f t="shared" si="209"/>
        <v>8.6099545612598032</v>
      </c>
      <c r="AZ177" s="14">
        <f t="shared" si="210"/>
        <v>8.3170512643109582</v>
      </c>
      <c r="BA177" s="14">
        <f t="shared" si="211"/>
        <v>9.3673938655457452</v>
      </c>
      <c r="BB177" s="14">
        <f t="shared" si="212"/>
        <v>9.0940166038650876</v>
      </c>
      <c r="BC177" s="14">
        <f t="shared" si="213"/>
        <v>8.9175316506263957</v>
      </c>
      <c r="BD177" s="14">
        <f t="shared" si="214"/>
        <v>8.6070759819292437</v>
      </c>
      <c r="BF177" s="14">
        <f t="shared" si="215"/>
        <v>0</v>
      </c>
      <c r="BG177" s="14">
        <f t="shared" si="216"/>
        <v>2.1428577726227971E-2</v>
      </c>
      <c r="BH177" s="14">
        <f t="shared" si="217"/>
        <v>-0.33344269047746344</v>
      </c>
      <c r="BI177" s="14">
        <f t="shared" si="218"/>
        <v>-0.44518524866853326</v>
      </c>
      <c r="BJ177" s="14">
        <f t="shared" si="219"/>
        <v>-0.39379715047009611</v>
      </c>
      <c r="BK177" s="14">
        <f t="shared" si="220"/>
        <v>-0.22131156424809895</v>
      </c>
      <c r="BL177" s="14">
        <f t="shared" si="221"/>
        <v>-0.42472620246520876</v>
      </c>
      <c r="BM177" s="14">
        <f t="shared" si="222"/>
        <v>-0.29583311020045144</v>
      </c>
      <c r="BN177" s="14">
        <f t="shared" si="223"/>
        <v>-0.6763520159353309</v>
      </c>
      <c r="BO177" s="14">
        <f t="shared" si="224"/>
        <v>-0.52033944871116411</v>
      </c>
      <c r="BP177" s="14">
        <f t="shared" si="225"/>
        <v>-0.72722412919535273</v>
      </c>
      <c r="BQ177" s="14">
        <f t="shared" si="226"/>
        <v>-0.67084199734619965</v>
      </c>
      <c r="BR177" s="14">
        <f t="shared" si="227"/>
        <v>-0.79382396628964536</v>
      </c>
      <c r="BS177" s="14">
        <f t="shared" si="228"/>
        <v>-0.85254838432233271</v>
      </c>
      <c r="BT177" s="14">
        <f t="shared" si="229"/>
        <v>-1.1454516812711777</v>
      </c>
      <c r="BU177" s="14">
        <f t="shared" si="230"/>
        <v>0</v>
      </c>
      <c r="BV177" s="14">
        <f t="shared" si="231"/>
        <v>-0.27337726168065757</v>
      </c>
      <c r="BW177" s="14">
        <f t="shared" si="232"/>
        <v>-0.44986221491934941</v>
      </c>
      <c r="BX177" s="14">
        <f t="shared" si="233"/>
        <v>-0.76031788361650143</v>
      </c>
    </row>
    <row r="178" spans="1:76">
      <c r="A178" s="11" t="s">
        <v>356</v>
      </c>
      <c r="B178" s="15">
        <v>25</v>
      </c>
      <c r="C178" s="11" t="s">
        <v>384</v>
      </c>
      <c r="D178" s="14" t="str">
        <f t="shared" si="195"/>
        <v>25, OPR3, comp123811_c0_seq3, AT2G06050</v>
      </c>
      <c r="E178" s="11" t="s">
        <v>1156</v>
      </c>
      <c r="F178" s="13" t="s">
        <v>383</v>
      </c>
      <c r="G178" s="11" t="s">
        <v>167</v>
      </c>
      <c r="H178" s="11" t="s">
        <v>1157</v>
      </c>
      <c r="I178" s="11" t="s">
        <v>1158</v>
      </c>
      <c r="J178" s="11" t="s">
        <v>420</v>
      </c>
      <c r="K178" s="12">
        <v>5.9999999999999998E-38</v>
      </c>
      <c r="L178" s="12">
        <v>3.0000000000000002E-44</v>
      </c>
      <c r="M178" s="11" t="s">
        <v>530</v>
      </c>
      <c r="N178" s="11" t="s">
        <v>1102</v>
      </c>
      <c r="O178" s="11" t="s">
        <v>1159</v>
      </c>
      <c r="P178" s="11"/>
      <c r="Q178" s="11">
        <v>459.74969779999998</v>
      </c>
      <c r="R178" s="11">
        <v>525.39165460000004</v>
      </c>
      <c r="S178" s="11">
        <v>505.2261972</v>
      </c>
      <c r="T178" s="11">
        <v>249.0609268</v>
      </c>
      <c r="U178" s="11">
        <v>276.68811579999999</v>
      </c>
      <c r="V178" s="11">
        <v>337.81056430000001</v>
      </c>
      <c r="W178" s="11">
        <v>276.85048469999998</v>
      </c>
      <c r="X178" s="11">
        <v>257.00655440000003</v>
      </c>
      <c r="Y178" s="11">
        <v>227.15614189999999</v>
      </c>
      <c r="Z178" s="11">
        <v>222.080938</v>
      </c>
      <c r="AA178" s="11">
        <v>220.8934161</v>
      </c>
      <c r="AB178" s="11">
        <v>233.6207086</v>
      </c>
      <c r="AC178" s="11">
        <v>239.14256810000001</v>
      </c>
      <c r="AD178" s="11">
        <v>208.91027249999999</v>
      </c>
      <c r="AE178" s="11">
        <v>212.61340709999999</v>
      </c>
      <c r="AF178" s="11">
        <v>496.78918320000002</v>
      </c>
      <c r="AG178" s="11">
        <v>285.1025229</v>
      </c>
      <c r="AH178" s="11">
        <v>231.78426260000001</v>
      </c>
      <c r="AI178" s="11">
        <v>223.5717391</v>
      </c>
      <c r="AJ178" s="11">
        <v>1</v>
      </c>
      <c r="AL178" s="14">
        <f t="shared" si="196"/>
        <v>8.8447048161083277</v>
      </c>
      <c r="AM178" s="14">
        <f t="shared" si="197"/>
        <v>9.0372494744434242</v>
      </c>
      <c r="AN178" s="14">
        <f t="shared" si="198"/>
        <v>8.9807856380661413</v>
      </c>
      <c r="AO178" s="14">
        <f t="shared" si="199"/>
        <v>7.9603548960848354</v>
      </c>
      <c r="AP178" s="14">
        <f t="shared" si="200"/>
        <v>8.1121168689787968</v>
      </c>
      <c r="AQ178" s="14">
        <f t="shared" si="201"/>
        <v>8.4000706358089374</v>
      </c>
      <c r="AR178" s="14">
        <f t="shared" si="202"/>
        <v>8.1129632374645038</v>
      </c>
      <c r="AS178" s="14">
        <f t="shared" si="203"/>
        <v>8.005661342500483</v>
      </c>
      <c r="AT178" s="14">
        <f t="shared" si="204"/>
        <v>7.8275405036170103</v>
      </c>
      <c r="AU178" s="14">
        <f t="shared" si="205"/>
        <v>7.7949417563062857</v>
      </c>
      <c r="AV178" s="14">
        <f t="shared" si="206"/>
        <v>7.7872066084614202</v>
      </c>
      <c r="AW178" s="14">
        <f t="shared" si="207"/>
        <v>7.8680243529924079</v>
      </c>
      <c r="AX178" s="14">
        <f t="shared" si="208"/>
        <v>7.9017271467611749</v>
      </c>
      <c r="AY178" s="14">
        <f t="shared" si="209"/>
        <v>7.7067396238764259</v>
      </c>
      <c r="AZ178" s="14">
        <f t="shared" si="210"/>
        <v>7.7320887638159865</v>
      </c>
      <c r="BA178" s="14">
        <f t="shared" si="211"/>
        <v>8.9564899512686917</v>
      </c>
      <c r="BB178" s="14">
        <f t="shared" si="212"/>
        <v>8.1553369956560431</v>
      </c>
      <c r="BC178" s="14">
        <f t="shared" si="213"/>
        <v>7.8566388051282035</v>
      </c>
      <c r="BD178" s="14">
        <f t="shared" si="214"/>
        <v>7.8045940235860405</v>
      </c>
      <c r="BF178" s="14">
        <f t="shared" si="215"/>
        <v>0</v>
      </c>
      <c r="BG178" s="14">
        <f t="shared" si="216"/>
        <v>0.19254465833509649</v>
      </c>
      <c r="BH178" s="14">
        <f t="shared" si="217"/>
        <v>0.13608082195781357</v>
      </c>
      <c r="BI178" s="14">
        <f t="shared" si="218"/>
        <v>-0.88434992002349233</v>
      </c>
      <c r="BJ178" s="14">
        <f t="shared" si="219"/>
        <v>-0.7325879471295309</v>
      </c>
      <c r="BK178" s="14">
        <f t="shared" si="220"/>
        <v>-0.44463418029939028</v>
      </c>
      <c r="BL178" s="14">
        <f t="shared" si="221"/>
        <v>-0.73174157864382394</v>
      </c>
      <c r="BM178" s="14">
        <f t="shared" si="222"/>
        <v>-0.8390434736078447</v>
      </c>
      <c r="BN178" s="14">
        <f t="shared" si="223"/>
        <v>-1.0171643124913174</v>
      </c>
      <c r="BO178" s="14">
        <f t="shared" si="224"/>
        <v>-1.049763059802042</v>
      </c>
      <c r="BP178" s="14">
        <f t="shared" si="225"/>
        <v>-1.0574982076469075</v>
      </c>
      <c r="BQ178" s="14">
        <f t="shared" si="226"/>
        <v>-0.97668046311591983</v>
      </c>
      <c r="BR178" s="14">
        <f t="shared" si="227"/>
        <v>-0.94297766934715277</v>
      </c>
      <c r="BS178" s="14">
        <f t="shared" si="228"/>
        <v>-1.1379651922319018</v>
      </c>
      <c r="BT178" s="14">
        <f t="shared" si="229"/>
        <v>-1.1126160522923412</v>
      </c>
      <c r="BU178" s="14">
        <f t="shared" si="230"/>
        <v>0</v>
      </c>
      <c r="BV178" s="14">
        <f t="shared" si="231"/>
        <v>-0.80115295561264865</v>
      </c>
      <c r="BW178" s="14">
        <f t="shared" si="232"/>
        <v>-1.0998511461404883</v>
      </c>
      <c r="BX178" s="14">
        <f t="shared" si="233"/>
        <v>-1.1518959276826513</v>
      </c>
    </row>
    <row r="179" spans="1:76">
      <c r="A179" s="11" t="s">
        <v>390</v>
      </c>
      <c r="B179" s="15">
        <v>1</v>
      </c>
      <c r="C179" s="11" t="s">
        <v>391</v>
      </c>
      <c r="D179" s="14" t="str">
        <f t="shared" si="195"/>
        <v>1, SOT12, comp119164_c0_seq4, AT2G03760</v>
      </c>
      <c r="E179" s="11" t="s">
        <v>1216</v>
      </c>
      <c r="F179" s="13" t="s">
        <v>389</v>
      </c>
      <c r="G179" s="11" t="s">
        <v>202</v>
      </c>
      <c r="H179" s="11" t="s">
        <v>1217</v>
      </c>
      <c r="I179" s="11" t="s">
        <v>1218</v>
      </c>
      <c r="J179" s="11" t="s">
        <v>420</v>
      </c>
      <c r="K179" s="12">
        <v>7.0000000000000001E-22</v>
      </c>
      <c r="L179" s="12">
        <v>1.9999999999999999E-36</v>
      </c>
      <c r="M179" s="11" t="s">
        <v>1163</v>
      </c>
      <c r="N179" s="11" t="s">
        <v>1220</v>
      </c>
      <c r="O179" s="11" t="s">
        <v>1219</v>
      </c>
      <c r="P179" s="11"/>
      <c r="Q179" s="11">
        <v>97.198667619999995</v>
      </c>
      <c r="R179" s="11">
        <v>125.9614062</v>
      </c>
      <c r="S179" s="11">
        <v>98.193694559999997</v>
      </c>
      <c r="T179" s="11">
        <v>57.987138049999999</v>
      </c>
      <c r="U179" s="11">
        <v>43.850217600000001</v>
      </c>
      <c r="V179" s="11">
        <v>88.107469440000003</v>
      </c>
      <c r="W179" s="11">
        <v>73.593166819999993</v>
      </c>
      <c r="X179" s="11">
        <v>45.387470980000003</v>
      </c>
      <c r="Y179" s="11">
        <v>36.581270609999997</v>
      </c>
      <c r="Z179" s="11">
        <v>34.760494649999998</v>
      </c>
      <c r="AA179" s="11">
        <v>33.468699409999999</v>
      </c>
      <c r="AB179" s="11">
        <v>92.27036391</v>
      </c>
      <c r="AC179" s="11">
        <v>105.0172614</v>
      </c>
      <c r="AD179" s="11">
        <v>84.520949939999994</v>
      </c>
      <c r="AE179" s="11">
        <v>101.5819611</v>
      </c>
      <c r="AF179" s="11">
        <v>107.1179228</v>
      </c>
      <c r="AG179" s="11">
        <v>65.884497980000006</v>
      </c>
      <c r="AH179" s="11">
        <v>37.549483909999999</v>
      </c>
      <c r="AI179" s="11">
        <v>95.847634099999993</v>
      </c>
      <c r="AJ179" s="11">
        <v>1</v>
      </c>
      <c r="AL179" s="14">
        <f t="shared" si="196"/>
        <v>6.6028646326773366</v>
      </c>
      <c r="AM179" s="14">
        <f t="shared" si="197"/>
        <v>6.9768379583184696</v>
      </c>
      <c r="AN179" s="14">
        <f t="shared" si="198"/>
        <v>6.6175584807401053</v>
      </c>
      <c r="AO179" s="14">
        <f t="shared" si="199"/>
        <v>5.8576610308303376</v>
      </c>
      <c r="AP179" s="14">
        <f t="shared" si="200"/>
        <v>5.4545120967286822</v>
      </c>
      <c r="AQ179" s="14">
        <f t="shared" si="201"/>
        <v>6.4611924258066313</v>
      </c>
      <c r="AR179" s="14">
        <f t="shared" si="202"/>
        <v>6.2014999120860139</v>
      </c>
      <c r="AS179" s="14">
        <f t="shared" si="203"/>
        <v>5.5042221974777368</v>
      </c>
      <c r="AT179" s="14">
        <f t="shared" si="204"/>
        <v>5.193033281261858</v>
      </c>
      <c r="AU179" s="14">
        <f t="shared" si="205"/>
        <v>5.1193767070748999</v>
      </c>
      <c r="AV179" s="14">
        <f t="shared" si="206"/>
        <v>5.0647405840295159</v>
      </c>
      <c r="AW179" s="14">
        <f t="shared" si="207"/>
        <v>6.5277954415053188</v>
      </c>
      <c r="AX179" s="14">
        <f t="shared" si="208"/>
        <v>6.7144826689942452</v>
      </c>
      <c r="AY179" s="14">
        <f t="shared" si="209"/>
        <v>6.4012370768552662</v>
      </c>
      <c r="AZ179" s="14">
        <f t="shared" si="210"/>
        <v>6.6665004211942502</v>
      </c>
      <c r="BA179" s="14">
        <f t="shared" si="211"/>
        <v>6.7430560794928747</v>
      </c>
      <c r="BB179" s="14">
        <f t="shared" si="212"/>
        <v>6.0418671470967951</v>
      </c>
      <c r="BC179" s="14">
        <f t="shared" si="213"/>
        <v>5.2307211739824266</v>
      </c>
      <c r="BD179" s="14">
        <f t="shared" si="214"/>
        <v>6.5826709157810654</v>
      </c>
      <c r="BF179" s="14">
        <f t="shared" si="215"/>
        <v>0</v>
      </c>
      <c r="BG179" s="14">
        <f t="shared" si="216"/>
        <v>0.37397332564113306</v>
      </c>
      <c r="BH179" s="14">
        <f t="shared" si="217"/>
        <v>1.4693848062768744E-2</v>
      </c>
      <c r="BI179" s="14">
        <f t="shared" si="218"/>
        <v>-0.74520360184699896</v>
      </c>
      <c r="BJ179" s="14">
        <f t="shared" si="219"/>
        <v>-1.1483525359486544</v>
      </c>
      <c r="BK179" s="14">
        <f t="shared" si="220"/>
        <v>-0.14167220687070525</v>
      </c>
      <c r="BL179" s="14">
        <f t="shared" si="221"/>
        <v>-0.40136472059132267</v>
      </c>
      <c r="BM179" s="14">
        <f t="shared" si="222"/>
        <v>-1.0986424351995998</v>
      </c>
      <c r="BN179" s="14">
        <f t="shared" si="223"/>
        <v>-1.4098313514154786</v>
      </c>
      <c r="BO179" s="14">
        <f t="shared" si="224"/>
        <v>-1.4834879256024367</v>
      </c>
      <c r="BP179" s="14">
        <f t="shared" si="225"/>
        <v>-1.5381240486478207</v>
      </c>
      <c r="BQ179" s="14">
        <f t="shared" si="226"/>
        <v>-7.5069191172017824E-2</v>
      </c>
      <c r="BR179" s="14">
        <f t="shared" si="227"/>
        <v>0.11161803631690859</v>
      </c>
      <c r="BS179" s="14">
        <f t="shared" si="228"/>
        <v>-0.20162755582207037</v>
      </c>
      <c r="BT179" s="14">
        <f t="shared" si="229"/>
        <v>6.3635788516913649E-2</v>
      </c>
      <c r="BU179" s="14">
        <f t="shared" si="230"/>
        <v>0</v>
      </c>
      <c r="BV179" s="14">
        <f t="shared" si="231"/>
        <v>-0.7011889323960796</v>
      </c>
      <c r="BW179" s="14">
        <f t="shared" si="232"/>
        <v>-1.512334905510448</v>
      </c>
      <c r="BX179" s="14">
        <f t="shared" si="233"/>
        <v>-0.16038516371180922</v>
      </c>
    </row>
    <row r="180" spans="1:76">
      <c r="A180" s="11" t="s">
        <v>390</v>
      </c>
      <c r="B180" s="15">
        <v>2</v>
      </c>
      <c r="C180" s="11" t="s">
        <v>397</v>
      </c>
      <c r="D180" s="14" t="str">
        <f t="shared" si="195"/>
        <v>2, UGT74F2, comp130445_c0_seq5, AT2G43820</v>
      </c>
      <c r="E180" s="11" t="s">
        <v>103</v>
      </c>
      <c r="F180" s="13" t="s">
        <v>396</v>
      </c>
      <c r="G180" s="11" t="s">
        <v>202</v>
      </c>
      <c r="H180" s="11" t="s">
        <v>1221</v>
      </c>
      <c r="I180" s="11" t="s">
        <v>1222</v>
      </c>
      <c r="J180" s="11" t="s">
        <v>420</v>
      </c>
      <c r="K180" s="12">
        <v>3.0000000000000001E-96</v>
      </c>
      <c r="L180" s="12">
        <v>1.9999999999999999E-148</v>
      </c>
      <c r="M180" s="11" t="s">
        <v>530</v>
      </c>
      <c r="N180" s="11" t="s">
        <v>1224</v>
      </c>
      <c r="O180" s="11" t="s">
        <v>1223</v>
      </c>
      <c r="P180" s="11"/>
      <c r="Q180" s="11">
        <v>7.2899000709999999</v>
      </c>
      <c r="R180" s="11">
        <v>13.25909538</v>
      </c>
      <c r="S180" s="11">
        <v>6.5462463040000003</v>
      </c>
      <c r="T180" s="11">
        <v>30.844222370000001</v>
      </c>
      <c r="U180" s="11">
        <v>47.971653179999997</v>
      </c>
      <c r="V180" s="11">
        <v>44.053734720000001</v>
      </c>
      <c r="W180" s="11">
        <v>35.044365149999997</v>
      </c>
      <c r="X180" s="11">
        <v>35.742633400000003</v>
      </c>
      <c r="Y180" s="11">
        <v>36.581270609999997</v>
      </c>
      <c r="Z180" s="11">
        <v>39.890886170000002</v>
      </c>
      <c r="AA180" s="11">
        <v>36.815569349999997</v>
      </c>
      <c r="AB180" s="11">
        <v>35.337586180000002</v>
      </c>
      <c r="AC180" s="11">
        <v>18.263871550000001</v>
      </c>
      <c r="AD180" s="11">
        <v>20.731553760000001</v>
      </c>
      <c r="AE180" s="11">
        <v>16.53659833</v>
      </c>
      <c r="AF180" s="11">
        <v>9.0317472530000007</v>
      </c>
      <c r="AG180" s="11">
        <v>39.47849386</v>
      </c>
      <c r="AH180" s="11">
        <v>37.257589879999998</v>
      </c>
      <c r="AI180" s="11">
        <v>22.717402450000002</v>
      </c>
      <c r="AJ180" s="11">
        <v>0.99999999699999997</v>
      </c>
      <c r="AL180" s="14">
        <f t="shared" si="196"/>
        <v>2.8658990384121785</v>
      </c>
      <c r="AM180" s="14">
        <f t="shared" si="197"/>
        <v>3.7289104438440708</v>
      </c>
      <c r="AN180" s="14">
        <f t="shared" si="198"/>
        <v>2.7106678851315862</v>
      </c>
      <c r="AO180" s="14">
        <f t="shared" si="199"/>
        <v>4.9469283690667503</v>
      </c>
      <c r="AP180" s="14">
        <f t="shared" si="200"/>
        <v>5.5841102528651874</v>
      </c>
      <c r="AQ180" s="14">
        <f t="shared" si="201"/>
        <v>5.4611924258066322</v>
      </c>
      <c r="AR180" s="14">
        <f t="shared" si="202"/>
        <v>5.1311105840965974</v>
      </c>
      <c r="AS180" s="14">
        <f t="shared" si="203"/>
        <v>5.1595740262214722</v>
      </c>
      <c r="AT180" s="14">
        <f t="shared" si="204"/>
        <v>5.193033281261858</v>
      </c>
      <c r="AU180" s="14">
        <f t="shared" si="205"/>
        <v>5.3179872679204543</v>
      </c>
      <c r="AV180" s="14">
        <f t="shared" si="206"/>
        <v>5.2022441077402632</v>
      </c>
      <c r="AW180" s="14">
        <f t="shared" si="207"/>
        <v>5.1431315913394835</v>
      </c>
      <c r="AX180" s="14">
        <f t="shared" si="208"/>
        <v>4.1909207131089543</v>
      </c>
      <c r="AY180" s="14">
        <f t="shared" si="209"/>
        <v>4.3737563405119397</v>
      </c>
      <c r="AZ180" s="14">
        <f t="shared" si="210"/>
        <v>4.0475905895439164</v>
      </c>
      <c r="BA180" s="14">
        <f t="shared" si="211"/>
        <v>3.1750051138848838</v>
      </c>
      <c r="BB180" s="14">
        <f t="shared" si="212"/>
        <v>5.3029950456199346</v>
      </c>
      <c r="BC180" s="14">
        <f t="shared" si="213"/>
        <v>5.2194624470887634</v>
      </c>
      <c r="BD180" s="14">
        <f t="shared" si="214"/>
        <v>4.5057259787289992</v>
      </c>
      <c r="BF180" s="14">
        <f t="shared" si="215"/>
        <v>0</v>
      </c>
      <c r="BG180" s="14">
        <f t="shared" si="216"/>
        <v>0.86301140543189225</v>
      </c>
      <c r="BH180" s="14">
        <f t="shared" si="217"/>
        <v>-0.15523115328059234</v>
      </c>
      <c r="BI180" s="14">
        <f t="shared" si="218"/>
        <v>2.0810293306545717</v>
      </c>
      <c r="BJ180" s="14">
        <f t="shared" si="219"/>
        <v>2.7182112144530088</v>
      </c>
      <c r="BK180" s="14">
        <f t="shared" si="220"/>
        <v>2.5952933873944537</v>
      </c>
      <c r="BL180" s="14">
        <f t="shared" si="221"/>
        <v>2.2652115456844188</v>
      </c>
      <c r="BM180" s="14">
        <f t="shared" si="222"/>
        <v>2.2936749878092937</v>
      </c>
      <c r="BN180" s="14">
        <f t="shared" si="223"/>
        <v>2.3271342428496795</v>
      </c>
      <c r="BO180" s="14">
        <f t="shared" si="224"/>
        <v>2.4520882295082758</v>
      </c>
      <c r="BP180" s="14">
        <f t="shared" si="225"/>
        <v>2.3363450693280847</v>
      </c>
      <c r="BQ180" s="14">
        <f t="shared" si="226"/>
        <v>2.277232552927305</v>
      </c>
      <c r="BR180" s="14">
        <f t="shared" si="227"/>
        <v>1.3250216746967758</v>
      </c>
      <c r="BS180" s="14">
        <f t="shared" si="228"/>
        <v>1.5078573020997612</v>
      </c>
      <c r="BT180" s="14">
        <f t="shared" si="229"/>
        <v>1.1816915511317378</v>
      </c>
      <c r="BU180" s="14">
        <f t="shared" si="230"/>
        <v>0</v>
      </c>
      <c r="BV180" s="14">
        <f t="shared" si="231"/>
        <v>2.1279899317350508</v>
      </c>
      <c r="BW180" s="14">
        <f t="shared" si="232"/>
        <v>2.0444573332038796</v>
      </c>
      <c r="BX180" s="14">
        <f t="shared" si="233"/>
        <v>1.3307208648441153</v>
      </c>
    </row>
    <row r="181" spans="1:76">
      <c r="A181" s="11" t="s">
        <v>390</v>
      </c>
      <c r="B181" s="15">
        <v>3</v>
      </c>
      <c r="C181" s="11" t="s">
        <v>401</v>
      </c>
      <c r="D181" s="14" t="str">
        <f t="shared" si="195"/>
        <v>3, PAD4, comp131068_c0_seq6, AT3G52430</v>
      </c>
      <c r="E181" s="11" t="s">
        <v>1205</v>
      </c>
      <c r="F181" s="13" t="s">
        <v>400</v>
      </c>
      <c r="G181" s="11" t="s">
        <v>121</v>
      </c>
      <c r="H181" s="11" t="s">
        <v>1206</v>
      </c>
      <c r="I181" s="11" t="s">
        <v>1207</v>
      </c>
      <c r="J181" s="11" t="s">
        <v>420</v>
      </c>
      <c r="K181" s="12">
        <v>6.9999999999999995E-73</v>
      </c>
      <c r="L181" s="12">
        <v>9.9999999999999993E-125</v>
      </c>
      <c r="M181" s="11" t="s">
        <v>1208</v>
      </c>
      <c r="N181" s="11" t="s">
        <v>1210</v>
      </c>
      <c r="O181" s="11" t="s">
        <v>1209</v>
      </c>
      <c r="P181" s="11"/>
      <c r="Q181" s="11">
        <v>98.008656509999994</v>
      </c>
      <c r="R181" s="11">
        <v>117.74076700000001</v>
      </c>
      <c r="S181" s="11">
        <v>70.044835449999994</v>
      </c>
      <c r="T181" s="11">
        <v>88.806685040000005</v>
      </c>
      <c r="U181" s="11">
        <v>97.537203219999995</v>
      </c>
      <c r="V181" s="11">
        <v>96.265568459999997</v>
      </c>
      <c r="W181" s="11">
        <v>114.47825949999999</v>
      </c>
      <c r="X181" s="11">
        <v>103.09764029999999</v>
      </c>
      <c r="Y181" s="11">
        <v>102.9695025</v>
      </c>
      <c r="Z181" s="11">
        <v>83.682672299999993</v>
      </c>
      <c r="AA181" s="11">
        <v>85.902995149999995</v>
      </c>
      <c r="AB181" s="11">
        <v>72.638371590000006</v>
      </c>
      <c r="AC181" s="11">
        <v>62.901915099999997</v>
      </c>
      <c r="AD181" s="11">
        <v>62.194661279999998</v>
      </c>
      <c r="AE181" s="11">
        <v>56.696908550000003</v>
      </c>
      <c r="AF181" s="11">
        <v>95.264752990000005</v>
      </c>
      <c r="AG181" s="11">
        <v>99.271929060000005</v>
      </c>
      <c r="AH181" s="11">
        <v>93.913202560000002</v>
      </c>
      <c r="AI181" s="11">
        <v>63.607964129999999</v>
      </c>
      <c r="AJ181" s="11">
        <v>0.98306126400000005</v>
      </c>
      <c r="AL181" s="14">
        <f t="shared" si="196"/>
        <v>6.6148372742428254</v>
      </c>
      <c r="AM181" s="14">
        <f t="shared" si="197"/>
        <v>6.8794701207331332</v>
      </c>
      <c r="AN181" s="14">
        <f t="shared" si="198"/>
        <v>6.1302067765877002</v>
      </c>
      <c r="AO181" s="14">
        <f t="shared" si="199"/>
        <v>6.4725963763168739</v>
      </c>
      <c r="AP181" s="14">
        <f t="shared" si="200"/>
        <v>6.6078807000427284</v>
      </c>
      <c r="AQ181" s="14">
        <f t="shared" si="201"/>
        <v>6.5889479729717015</v>
      </c>
      <c r="AR181" s="14">
        <f t="shared" si="202"/>
        <v>6.8389298327293107</v>
      </c>
      <c r="AS181" s="14">
        <f t="shared" si="203"/>
        <v>6.6878675024376149</v>
      </c>
      <c r="AT181" s="14">
        <f t="shared" si="204"/>
        <v>6.6860732931335463</v>
      </c>
      <c r="AU181" s="14">
        <f t="shared" si="205"/>
        <v>6.3868570178441075</v>
      </c>
      <c r="AV181" s="14">
        <f t="shared" si="206"/>
        <v>6.4246365290767109</v>
      </c>
      <c r="AW181" s="14">
        <f t="shared" si="207"/>
        <v>6.1826599554819843</v>
      </c>
      <c r="AX181" s="14">
        <f t="shared" si="208"/>
        <v>5.9750320366852971</v>
      </c>
      <c r="AY181" s="14">
        <f t="shared" si="209"/>
        <v>5.9587188412330958</v>
      </c>
      <c r="AZ181" s="14">
        <f t="shared" si="210"/>
        <v>5.8251981679530109</v>
      </c>
      <c r="BA181" s="14">
        <f t="shared" si="211"/>
        <v>6.5738706249460099</v>
      </c>
      <c r="BB181" s="14">
        <f t="shared" si="212"/>
        <v>6.633313922095831</v>
      </c>
      <c r="BC181" s="14">
        <f t="shared" si="213"/>
        <v>6.5532560848102808</v>
      </c>
      <c r="BD181" s="14">
        <f t="shared" si="214"/>
        <v>5.9911355064901777</v>
      </c>
      <c r="BF181" s="14">
        <f t="shared" si="215"/>
        <v>0</v>
      </c>
      <c r="BG181" s="14">
        <f t="shared" si="216"/>
        <v>0.26463284649030783</v>
      </c>
      <c r="BH181" s="14">
        <f t="shared" si="217"/>
        <v>-0.48463049765512523</v>
      </c>
      <c r="BI181" s="14">
        <f t="shared" si="218"/>
        <v>-0.14224089792595151</v>
      </c>
      <c r="BJ181" s="14">
        <f t="shared" si="219"/>
        <v>-6.9565742000969877E-3</v>
      </c>
      <c r="BK181" s="14">
        <f t="shared" si="220"/>
        <v>-2.5889301271123877E-2</v>
      </c>
      <c r="BL181" s="14">
        <f t="shared" si="221"/>
        <v>0.22409255848648524</v>
      </c>
      <c r="BM181" s="14">
        <f t="shared" si="222"/>
        <v>7.3030228194789437E-2</v>
      </c>
      <c r="BN181" s="14">
        <f t="shared" si="223"/>
        <v>7.1236018890720842E-2</v>
      </c>
      <c r="BO181" s="14">
        <f t="shared" si="224"/>
        <v>-0.22798025639871788</v>
      </c>
      <c r="BP181" s="14">
        <f t="shared" si="225"/>
        <v>-0.19020074516611452</v>
      </c>
      <c r="BQ181" s="14">
        <f t="shared" si="226"/>
        <v>-0.43217731876084109</v>
      </c>
      <c r="BR181" s="14">
        <f t="shared" si="227"/>
        <v>-0.63980523755752827</v>
      </c>
      <c r="BS181" s="14">
        <f t="shared" si="228"/>
        <v>-0.65611843300972961</v>
      </c>
      <c r="BT181" s="14">
        <f t="shared" si="229"/>
        <v>-0.78963910628981449</v>
      </c>
      <c r="BU181" s="14">
        <f t="shared" si="230"/>
        <v>0</v>
      </c>
      <c r="BV181" s="14">
        <f t="shared" si="231"/>
        <v>5.9443297149821106E-2</v>
      </c>
      <c r="BW181" s="14">
        <f t="shared" si="232"/>
        <v>-2.0614540135729165E-2</v>
      </c>
      <c r="BX181" s="14">
        <f t="shared" si="233"/>
        <v>-0.58273511845583226</v>
      </c>
    </row>
    <row r="182" spans="1:76">
      <c r="A182" s="11" t="s">
        <v>390</v>
      </c>
      <c r="B182" s="15">
        <v>4</v>
      </c>
      <c r="C182" s="11" t="s">
        <v>1178</v>
      </c>
      <c r="D182" s="14" t="str">
        <f t="shared" si="195"/>
        <v>4, AAO4, comp117915_c0_seq6, AT1G04580</v>
      </c>
      <c r="E182" s="11" t="s">
        <v>1179</v>
      </c>
      <c r="F182" s="13" t="s">
        <v>105</v>
      </c>
      <c r="G182" s="11" t="s">
        <v>107</v>
      </c>
      <c r="H182" s="11" t="s">
        <v>1180</v>
      </c>
      <c r="I182" s="11" t="s">
        <v>1181</v>
      </c>
      <c r="J182" s="11" t="s">
        <v>420</v>
      </c>
      <c r="K182" s="12">
        <v>4E-55</v>
      </c>
      <c r="L182" s="12">
        <v>2.0000000000000001E-61</v>
      </c>
      <c r="M182" s="11" t="s">
        <v>1182</v>
      </c>
      <c r="N182" s="11" t="s">
        <v>1184</v>
      </c>
      <c r="O182" s="11" t="s">
        <v>1183</v>
      </c>
      <c r="P182" s="11"/>
      <c r="Q182" s="11">
        <v>149.87224560000001</v>
      </c>
      <c r="R182" s="11">
        <v>162.42391850000001</v>
      </c>
      <c r="S182" s="11">
        <v>158.62209419999999</v>
      </c>
      <c r="T182" s="11">
        <v>161.88281670000001</v>
      </c>
      <c r="U182" s="11">
        <v>132.05100229999999</v>
      </c>
      <c r="V182" s="11">
        <v>182.7414181</v>
      </c>
      <c r="W182" s="11">
        <v>133.1685876</v>
      </c>
      <c r="X182" s="11">
        <v>183.06469079999999</v>
      </c>
      <c r="Y182" s="11">
        <v>191.03552429999999</v>
      </c>
      <c r="Z182" s="11">
        <v>213.30713170000001</v>
      </c>
      <c r="AA182" s="11">
        <v>182.79487990000001</v>
      </c>
      <c r="AB182" s="11">
        <v>157.05593859999999</v>
      </c>
      <c r="AC182" s="11">
        <v>120.3874508</v>
      </c>
      <c r="AD182" s="11">
        <v>110.03670839999999</v>
      </c>
      <c r="AE182" s="11">
        <v>127.5680442</v>
      </c>
      <c r="AF182" s="11">
        <v>156.9727527</v>
      </c>
      <c r="AG182" s="11">
        <v>152.4609562</v>
      </c>
      <c r="AH182" s="11">
        <v>192.55055669999999</v>
      </c>
      <c r="AI182" s="11">
        <v>128.7620355</v>
      </c>
      <c r="AJ182" s="11">
        <v>0.99999999100000003</v>
      </c>
      <c r="AL182" s="14">
        <f t="shared" si="196"/>
        <v>7.2275894293475966</v>
      </c>
      <c r="AM182" s="14">
        <f t="shared" si="197"/>
        <v>7.3436202888030957</v>
      </c>
      <c r="AN182" s="14">
        <f t="shared" si="198"/>
        <v>7.3094499253358389</v>
      </c>
      <c r="AO182" s="14">
        <f t="shared" si="199"/>
        <v>7.3388060464630742</v>
      </c>
      <c r="AP182" s="14">
        <f t="shared" si="200"/>
        <v>7.0449514417360106</v>
      </c>
      <c r="AQ182" s="14">
        <f t="shared" si="201"/>
        <v>7.513659845718311</v>
      </c>
      <c r="AR182" s="14">
        <f t="shared" si="202"/>
        <v>7.0571100029778293</v>
      </c>
      <c r="AS182" s="14">
        <f t="shared" si="203"/>
        <v>7.5162097432252635</v>
      </c>
      <c r="AT182" s="14">
        <f t="shared" si="204"/>
        <v>7.5776971315223562</v>
      </c>
      <c r="AU182" s="14">
        <f t="shared" si="205"/>
        <v>7.7367883912535964</v>
      </c>
      <c r="AV182" s="14">
        <f t="shared" si="206"/>
        <v>7.5140818507268916</v>
      </c>
      <c r="AW182" s="14">
        <f t="shared" si="207"/>
        <v>7.295134684988664</v>
      </c>
      <c r="AX182" s="14">
        <f t="shared" si="208"/>
        <v>6.9115412030335479</v>
      </c>
      <c r="AY182" s="14">
        <f t="shared" si="209"/>
        <v>6.7818410789069672</v>
      </c>
      <c r="AZ182" s="14">
        <f t="shared" si="210"/>
        <v>6.9951231689712268</v>
      </c>
      <c r="BA182" s="14">
        <f t="shared" si="211"/>
        <v>7.294370347897603</v>
      </c>
      <c r="BB182" s="14">
        <f t="shared" si="212"/>
        <v>7.2522960192791519</v>
      </c>
      <c r="BC182" s="14">
        <f t="shared" si="213"/>
        <v>7.5890934840193003</v>
      </c>
      <c r="BD182" s="14">
        <f t="shared" si="214"/>
        <v>7.0085634783396751</v>
      </c>
      <c r="BF182" s="14">
        <f t="shared" si="215"/>
        <v>0</v>
      </c>
      <c r="BG182" s="14">
        <f t="shared" si="216"/>
        <v>0.11603085945549907</v>
      </c>
      <c r="BH182" s="14">
        <f t="shared" si="217"/>
        <v>8.1860495988242299E-2</v>
      </c>
      <c r="BI182" s="14">
        <f t="shared" si="218"/>
        <v>0.11121661711547759</v>
      </c>
      <c r="BJ182" s="14">
        <f t="shared" si="219"/>
        <v>-0.18263798761158601</v>
      </c>
      <c r="BK182" s="14">
        <f t="shared" si="220"/>
        <v>0.2860704163707144</v>
      </c>
      <c r="BL182" s="14">
        <f t="shared" si="221"/>
        <v>-0.17047942636976732</v>
      </c>
      <c r="BM182" s="14">
        <f t="shared" si="222"/>
        <v>0.28862031387766685</v>
      </c>
      <c r="BN182" s="14">
        <f t="shared" si="223"/>
        <v>0.35010770217475962</v>
      </c>
      <c r="BO182" s="14">
        <f t="shared" si="224"/>
        <v>0.50919896190599978</v>
      </c>
      <c r="BP182" s="14">
        <f t="shared" si="225"/>
        <v>0.28649242137929498</v>
      </c>
      <c r="BQ182" s="14">
        <f t="shared" si="226"/>
        <v>6.7545255641067392E-2</v>
      </c>
      <c r="BR182" s="14">
        <f t="shared" si="227"/>
        <v>-0.31604822631404872</v>
      </c>
      <c r="BS182" s="14">
        <f t="shared" si="228"/>
        <v>-0.44574835044062944</v>
      </c>
      <c r="BT182" s="14">
        <f t="shared" si="229"/>
        <v>-0.23246626037636986</v>
      </c>
      <c r="BU182" s="14">
        <f t="shared" si="230"/>
        <v>0</v>
      </c>
      <c r="BV182" s="14">
        <f t="shared" si="231"/>
        <v>-4.2074328618451062E-2</v>
      </c>
      <c r="BW182" s="14">
        <f t="shared" si="232"/>
        <v>0.29472313612169732</v>
      </c>
      <c r="BX182" s="14">
        <f t="shared" si="233"/>
        <v>-0.28580686955792789</v>
      </c>
    </row>
    <row r="183" spans="1:76">
      <c r="A183" s="11" t="s">
        <v>390</v>
      </c>
      <c r="B183" s="15">
        <v>5</v>
      </c>
      <c r="C183" s="11" t="s">
        <v>1178</v>
      </c>
      <c r="D183" s="14" t="str">
        <f t="shared" si="195"/>
        <v>5, AAO4, comp89265_c0_seq2, AT1G04580</v>
      </c>
      <c r="E183" s="11" t="s">
        <v>11</v>
      </c>
      <c r="F183" s="13" t="s">
        <v>105</v>
      </c>
      <c r="G183" s="11" t="s">
        <v>107</v>
      </c>
      <c r="H183" s="11" t="s">
        <v>1185</v>
      </c>
      <c r="I183" s="11" t="s">
        <v>1181</v>
      </c>
      <c r="J183" s="11" t="s">
        <v>420</v>
      </c>
      <c r="K183" s="12">
        <v>9.9999999999999997E-65</v>
      </c>
      <c r="L183" s="12">
        <v>3.0000000000000001E-71</v>
      </c>
      <c r="M183" s="11" t="s">
        <v>1182</v>
      </c>
      <c r="N183" s="11" t="s">
        <v>1184</v>
      </c>
      <c r="O183" s="11" t="s">
        <v>1186</v>
      </c>
      <c r="P183" s="11"/>
      <c r="Q183" s="11">
        <v>16.199777940000001</v>
      </c>
      <c r="R183" s="11">
        <v>23.203416919999999</v>
      </c>
      <c r="S183" s="11">
        <v>22.911862060000001</v>
      </c>
      <c r="T183" s="11">
        <v>13.571457840000001</v>
      </c>
      <c r="U183" s="11">
        <v>15.99055106</v>
      </c>
      <c r="V183" s="11">
        <v>19.579437649999999</v>
      </c>
      <c r="W183" s="11">
        <v>22.194764599999999</v>
      </c>
      <c r="X183" s="11">
        <v>34.040603240000003</v>
      </c>
      <c r="Y183" s="11">
        <v>31.613443740000001</v>
      </c>
      <c r="Z183" s="11">
        <v>19.95509878</v>
      </c>
      <c r="AA183" s="11">
        <v>18.96559633</v>
      </c>
      <c r="AB183" s="11">
        <v>15.70559386</v>
      </c>
      <c r="AC183" s="11">
        <v>14.83939563</v>
      </c>
      <c r="AD183" s="11">
        <v>12.757879239999999</v>
      </c>
      <c r="AE183" s="11">
        <v>18.898969520000001</v>
      </c>
      <c r="AF183" s="11">
        <v>20.771685640000001</v>
      </c>
      <c r="AG183" s="11">
        <v>17.834052790000001</v>
      </c>
      <c r="AH183" s="11">
        <v>26.143685519999998</v>
      </c>
      <c r="AI183" s="11">
        <v>15.55045956</v>
      </c>
      <c r="AJ183" s="11">
        <v>0.98816774500000004</v>
      </c>
      <c r="AL183" s="14">
        <f t="shared" si="196"/>
        <v>4.0179021322530355</v>
      </c>
      <c r="AM183" s="14">
        <f t="shared" si="197"/>
        <v>4.5362653662125547</v>
      </c>
      <c r="AN183" s="14">
        <f t="shared" si="198"/>
        <v>4.5180228069373225</v>
      </c>
      <c r="AO183" s="14">
        <f t="shared" si="199"/>
        <v>3.7625037976316733</v>
      </c>
      <c r="AP183" s="14">
        <f t="shared" si="200"/>
        <v>3.9991477521440313</v>
      </c>
      <c r="AQ183" s="14">
        <f t="shared" si="201"/>
        <v>4.291267424118705</v>
      </c>
      <c r="AR183" s="14">
        <f t="shared" si="202"/>
        <v>4.4721475022566723</v>
      </c>
      <c r="AS183" s="14">
        <f t="shared" si="203"/>
        <v>5.0891846984108016</v>
      </c>
      <c r="AT183" s="14">
        <f t="shared" si="204"/>
        <v>4.9824662954574164</v>
      </c>
      <c r="AU183" s="14">
        <f t="shared" si="205"/>
        <v>4.3186855152581423</v>
      </c>
      <c r="AV183" s="14">
        <f t="shared" si="206"/>
        <v>4.2453128294938427</v>
      </c>
      <c r="AW183" s="14">
        <f t="shared" si="207"/>
        <v>3.9732065901013023</v>
      </c>
      <c r="AX183" s="14">
        <f t="shared" si="208"/>
        <v>3.8913604308247058</v>
      </c>
      <c r="AY183" s="14">
        <f t="shared" si="209"/>
        <v>3.6733166227187941</v>
      </c>
      <c r="AZ183" s="14">
        <f t="shared" si="210"/>
        <v>4.2402356674863118</v>
      </c>
      <c r="BA183" s="14">
        <f t="shared" si="211"/>
        <v>4.3765463917532221</v>
      </c>
      <c r="BB183" s="14">
        <f t="shared" si="212"/>
        <v>4.1565626876778436</v>
      </c>
      <c r="BC183" s="14">
        <f t="shared" si="213"/>
        <v>4.708390629541384</v>
      </c>
      <c r="BD183" s="14">
        <f t="shared" si="214"/>
        <v>3.9588853115863953</v>
      </c>
      <c r="BF183" s="14">
        <f t="shared" si="215"/>
        <v>0</v>
      </c>
      <c r="BG183" s="14">
        <f t="shared" si="216"/>
        <v>0.51836323395951922</v>
      </c>
      <c r="BH183" s="14">
        <f t="shared" si="217"/>
        <v>0.500120674684287</v>
      </c>
      <c r="BI183" s="14">
        <f t="shared" si="218"/>
        <v>-0.25539833462136219</v>
      </c>
      <c r="BJ183" s="14">
        <f t="shared" si="219"/>
        <v>-1.8754380109004209E-2</v>
      </c>
      <c r="BK183" s="14">
        <f t="shared" si="220"/>
        <v>0.27336529186566949</v>
      </c>
      <c r="BL183" s="14">
        <f t="shared" si="221"/>
        <v>0.45424537000363685</v>
      </c>
      <c r="BM183" s="14">
        <f t="shared" si="222"/>
        <v>1.0712825661577661</v>
      </c>
      <c r="BN183" s="14">
        <f t="shared" si="223"/>
        <v>0.96456416320438088</v>
      </c>
      <c r="BO183" s="14">
        <f t="shared" si="224"/>
        <v>0.30078338300510676</v>
      </c>
      <c r="BP183" s="14">
        <f t="shared" si="225"/>
        <v>0.2274106972408072</v>
      </c>
      <c r="BQ183" s="14">
        <f t="shared" si="226"/>
        <v>-4.4695542151733214E-2</v>
      </c>
      <c r="BR183" s="14">
        <f t="shared" si="227"/>
        <v>-0.12654170142832966</v>
      </c>
      <c r="BS183" s="14">
        <f t="shared" si="228"/>
        <v>-0.34458550953424139</v>
      </c>
      <c r="BT183" s="14">
        <f t="shared" si="229"/>
        <v>0.22233353523327626</v>
      </c>
      <c r="BU183" s="14">
        <f t="shared" si="230"/>
        <v>0</v>
      </c>
      <c r="BV183" s="14">
        <f t="shared" si="231"/>
        <v>-0.21998370407537848</v>
      </c>
      <c r="BW183" s="14">
        <f t="shared" si="232"/>
        <v>0.33184423778816186</v>
      </c>
      <c r="BX183" s="14">
        <f t="shared" si="233"/>
        <v>-0.41766108016682679</v>
      </c>
    </row>
    <row r="184" spans="1:76">
      <c r="A184" s="11" t="s">
        <v>390</v>
      </c>
      <c r="B184" s="15">
        <v>6</v>
      </c>
      <c r="C184" s="11" t="s">
        <v>395</v>
      </c>
      <c r="D184" s="14" t="str">
        <f t="shared" si="195"/>
        <v>6, PAL1, comp126474_c0_seq1, AT2G37040</v>
      </c>
      <c r="E184" s="11" t="s">
        <v>102</v>
      </c>
      <c r="F184" s="13" t="s">
        <v>394</v>
      </c>
      <c r="G184" s="11" t="s">
        <v>107</v>
      </c>
      <c r="H184" s="11" t="s">
        <v>1211</v>
      </c>
      <c r="I184" s="11" t="s">
        <v>1212</v>
      </c>
      <c r="J184" s="11" t="s">
        <v>420</v>
      </c>
      <c r="K184" s="11">
        <v>0</v>
      </c>
      <c r="L184" s="11">
        <v>0</v>
      </c>
      <c r="M184" s="11" t="s">
        <v>1213</v>
      </c>
      <c r="N184" s="11" t="s">
        <v>1215</v>
      </c>
      <c r="O184" s="11" t="s">
        <v>1214</v>
      </c>
      <c r="P184" s="11"/>
      <c r="Q184" s="11">
        <v>2045.1976649999999</v>
      </c>
      <c r="R184" s="11">
        <v>1783.3483289999999</v>
      </c>
      <c r="S184" s="11">
        <v>1186.317301</v>
      </c>
      <c r="T184" s="11">
        <v>678.04237139999998</v>
      </c>
      <c r="U184" s="11">
        <v>756.3117992</v>
      </c>
      <c r="V184" s="11">
        <v>673.85897920000002</v>
      </c>
      <c r="W184" s="11">
        <v>827.0470176</v>
      </c>
      <c r="X184" s="11">
        <v>1045.046519</v>
      </c>
      <c r="Y184" s="11">
        <v>737.51454520000004</v>
      </c>
      <c r="Z184" s="11">
        <v>501.45232099999998</v>
      </c>
      <c r="AA184" s="11">
        <v>869.07056130000001</v>
      </c>
      <c r="AB184" s="11">
        <v>1278.062332</v>
      </c>
      <c r="AC184" s="11">
        <v>1272.7064740000001</v>
      </c>
      <c r="AD184" s="11">
        <v>1250.2721650000001</v>
      </c>
      <c r="AE184" s="11">
        <v>1497.743334</v>
      </c>
      <c r="AF184" s="11">
        <v>1671.6210980000001</v>
      </c>
      <c r="AG184" s="11">
        <v>733.81504189999998</v>
      </c>
      <c r="AH184" s="11">
        <v>788.27098669999998</v>
      </c>
      <c r="AI184" s="11">
        <v>1324.6960759999999</v>
      </c>
      <c r="AJ184" s="11">
        <v>0.99958870499999997</v>
      </c>
      <c r="AL184" s="14">
        <f t="shared" si="196"/>
        <v>10.998024568677128</v>
      </c>
      <c r="AM184" s="14">
        <f t="shared" si="197"/>
        <v>10.800372806716197</v>
      </c>
      <c r="AN184" s="14">
        <f t="shared" si="198"/>
        <v>10.212274219802888</v>
      </c>
      <c r="AO184" s="14">
        <f t="shared" si="199"/>
        <v>9.4052316210989044</v>
      </c>
      <c r="AP184" s="14">
        <f t="shared" si="200"/>
        <v>9.5628373163143632</v>
      </c>
      <c r="AQ184" s="14">
        <f t="shared" si="201"/>
        <v>9.3963028949864871</v>
      </c>
      <c r="AR184" s="14">
        <f t="shared" si="202"/>
        <v>9.6918255386757401</v>
      </c>
      <c r="AS184" s="14">
        <f t="shared" si="203"/>
        <v>10.029351448247541</v>
      </c>
      <c r="AT184" s="14">
        <f t="shared" si="204"/>
        <v>9.5265276921277291</v>
      </c>
      <c r="AU184" s="14">
        <f t="shared" si="205"/>
        <v>8.9699687230610099</v>
      </c>
      <c r="AV184" s="14">
        <f t="shared" si="206"/>
        <v>9.7633295064057517</v>
      </c>
      <c r="AW184" s="14">
        <f t="shared" si="207"/>
        <v>10.31974248391599</v>
      </c>
      <c r="AX184" s="14">
        <f t="shared" si="208"/>
        <v>10.313684011573493</v>
      </c>
      <c r="AY184" s="14">
        <f t="shared" si="209"/>
        <v>10.288026466233973</v>
      </c>
      <c r="AZ184" s="14">
        <f t="shared" si="210"/>
        <v>10.548574697182627</v>
      </c>
      <c r="BA184" s="14">
        <f t="shared" si="211"/>
        <v>10.707032157209808</v>
      </c>
      <c r="BB184" s="14">
        <f t="shared" si="212"/>
        <v>9.5192726673403563</v>
      </c>
      <c r="BC184" s="14">
        <f t="shared" si="213"/>
        <v>9.6225478650924217</v>
      </c>
      <c r="BD184" s="14">
        <f t="shared" si="214"/>
        <v>10.371445685890651</v>
      </c>
      <c r="BF184" s="14">
        <f t="shared" si="215"/>
        <v>0</v>
      </c>
      <c r="BG184" s="14">
        <f t="shared" si="216"/>
        <v>-0.19765176196093037</v>
      </c>
      <c r="BH184" s="14">
        <f t="shared" si="217"/>
        <v>-0.78575034887423989</v>
      </c>
      <c r="BI184" s="14">
        <f t="shared" si="218"/>
        <v>-1.5927929475782232</v>
      </c>
      <c r="BJ184" s="14">
        <f t="shared" si="219"/>
        <v>-1.4351872523627645</v>
      </c>
      <c r="BK184" s="14">
        <f t="shared" si="220"/>
        <v>-1.6017216736906406</v>
      </c>
      <c r="BL184" s="14">
        <f t="shared" si="221"/>
        <v>-1.3061990300013875</v>
      </c>
      <c r="BM184" s="14">
        <f t="shared" si="222"/>
        <v>-0.96867312042958709</v>
      </c>
      <c r="BN184" s="14">
        <f t="shared" si="223"/>
        <v>-1.4714968765493985</v>
      </c>
      <c r="BO184" s="14">
        <f t="shared" si="224"/>
        <v>-2.0280558456161177</v>
      </c>
      <c r="BP184" s="14">
        <f t="shared" si="225"/>
        <v>-1.2346950622713759</v>
      </c>
      <c r="BQ184" s="14">
        <f t="shared" si="226"/>
        <v>-0.67828208476113794</v>
      </c>
      <c r="BR184" s="14">
        <f t="shared" si="227"/>
        <v>-0.68434055710363495</v>
      </c>
      <c r="BS184" s="14">
        <f t="shared" si="228"/>
        <v>-0.70999810244315498</v>
      </c>
      <c r="BT184" s="14">
        <f t="shared" si="229"/>
        <v>-0.449449871494501</v>
      </c>
      <c r="BU184" s="14">
        <f t="shared" si="230"/>
        <v>0</v>
      </c>
      <c r="BV184" s="14">
        <f t="shared" si="231"/>
        <v>-1.1877594898694515</v>
      </c>
      <c r="BW184" s="14">
        <f t="shared" si="232"/>
        <v>-1.0844842921173861</v>
      </c>
      <c r="BX184" s="14">
        <f t="shared" si="233"/>
        <v>-0.3355864713191572</v>
      </c>
    </row>
    <row r="185" spans="1:76">
      <c r="A185" s="11" t="s">
        <v>390</v>
      </c>
      <c r="B185" s="15">
        <v>7</v>
      </c>
      <c r="C185" s="11" t="s">
        <v>399</v>
      </c>
      <c r="D185" s="14" t="str">
        <f t="shared" si="195"/>
        <v>7, BSMT1, comp117426_c0_seq9, AT3G11480</v>
      </c>
      <c r="E185" s="11" t="s">
        <v>1187</v>
      </c>
      <c r="F185" s="13" t="s">
        <v>398</v>
      </c>
      <c r="G185" s="11" t="s">
        <v>116</v>
      </c>
      <c r="H185" s="11" t="s">
        <v>1188</v>
      </c>
      <c r="I185" s="11" t="s">
        <v>1189</v>
      </c>
      <c r="J185" s="11" t="s">
        <v>420</v>
      </c>
      <c r="K185" s="12">
        <v>5.0000000000000003E-69</v>
      </c>
      <c r="L185" s="12">
        <v>4E-125</v>
      </c>
      <c r="M185" s="11" t="s">
        <v>1190</v>
      </c>
      <c r="N185" s="11" t="s">
        <v>1192</v>
      </c>
      <c r="O185" s="11" t="s">
        <v>1191</v>
      </c>
      <c r="P185" s="11"/>
      <c r="Q185" s="11">
        <v>60.74916726</v>
      </c>
      <c r="R185" s="11">
        <v>74.582411539999995</v>
      </c>
      <c r="S185" s="11">
        <v>73.317958599999997</v>
      </c>
      <c r="T185" s="11">
        <v>46.883217999999999</v>
      </c>
      <c r="U185" s="11">
        <v>42.297586670000001</v>
      </c>
      <c r="V185" s="11">
        <v>39.158875309999999</v>
      </c>
      <c r="W185" s="11">
        <v>36.621361589999999</v>
      </c>
      <c r="X185" s="11">
        <v>45.954814370000001</v>
      </c>
      <c r="Y185" s="11">
        <v>61.424921179999998</v>
      </c>
      <c r="Z185" s="11">
        <v>74.670692209999999</v>
      </c>
      <c r="AA185" s="11">
        <v>76.978008639999999</v>
      </c>
      <c r="AB185" s="11">
        <v>58.89597697</v>
      </c>
      <c r="AC185" s="11">
        <v>96.456071620000003</v>
      </c>
      <c r="AD185" s="11">
        <v>89.305154659999999</v>
      </c>
      <c r="AE185" s="11">
        <v>75.619501779999993</v>
      </c>
      <c r="AF185" s="11">
        <v>69.5498458</v>
      </c>
      <c r="AG185" s="11">
        <v>41.240260390000003</v>
      </c>
      <c r="AH185" s="11">
        <v>64.757109099999994</v>
      </c>
      <c r="AI185" s="11">
        <v>80.069176249999998</v>
      </c>
      <c r="AJ185" s="11">
        <v>0.99983489400000003</v>
      </c>
      <c r="AL185" s="14">
        <f t="shared" si="196"/>
        <v>5.9247927275053272</v>
      </c>
      <c r="AM185" s="14">
        <f t="shared" si="197"/>
        <v>6.2207635407056951</v>
      </c>
      <c r="AN185" s="14">
        <f t="shared" si="198"/>
        <v>6.1960947122073771</v>
      </c>
      <c r="AO185" s="14">
        <f t="shared" si="199"/>
        <v>5.5509996926617582</v>
      </c>
      <c r="AP185" s="14">
        <f t="shared" si="200"/>
        <v>5.4025034462101997</v>
      </c>
      <c r="AQ185" s="14">
        <f t="shared" si="201"/>
        <v>5.2912674244871267</v>
      </c>
      <c r="AR185" s="14">
        <f t="shared" si="202"/>
        <v>5.1946135267277631</v>
      </c>
      <c r="AS185" s="14">
        <f t="shared" si="203"/>
        <v>5.5221441055613321</v>
      </c>
      <c r="AT185" s="14">
        <f t="shared" si="204"/>
        <v>5.9407521962204912</v>
      </c>
      <c r="AU185" s="14">
        <f t="shared" si="205"/>
        <v>6.2224702000175354</v>
      </c>
      <c r="AV185" s="14">
        <f t="shared" si="206"/>
        <v>6.266374445142942</v>
      </c>
      <c r="AW185" s="14">
        <f t="shared" si="207"/>
        <v>5.8800971855873421</v>
      </c>
      <c r="AX185" s="14">
        <f t="shared" si="208"/>
        <v>6.5918001493397247</v>
      </c>
      <c r="AY185" s="14">
        <f t="shared" si="209"/>
        <v>6.4806715444533056</v>
      </c>
      <c r="AZ185" s="14">
        <f t="shared" si="210"/>
        <v>6.2406864390301369</v>
      </c>
      <c r="BA185" s="14">
        <f t="shared" si="211"/>
        <v>6.11997541103774</v>
      </c>
      <c r="BB185" s="14">
        <f t="shared" si="212"/>
        <v>5.3659815367635035</v>
      </c>
      <c r="BC185" s="14">
        <f t="shared" si="213"/>
        <v>6.0169666768807346</v>
      </c>
      <c r="BD185" s="14">
        <f t="shared" si="214"/>
        <v>6.3231750587485314</v>
      </c>
      <c r="BF185" s="14">
        <f t="shared" si="215"/>
        <v>0</v>
      </c>
      <c r="BG185" s="14">
        <f t="shared" si="216"/>
        <v>0.295970813200368</v>
      </c>
      <c r="BH185" s="14">
        <f t="shared" si="217"/>
        <v>0.27130198470204991</v>
      </c>
      <c r="BI185" s="14">
        <f t="shared" si="218"/>
        <v>-0.37379303484356896</v>
      </c>
      <c r="BJ185" s="14">
        <f t="shared" si="219"/>
        <v>-0.52228928129512742</v>
      </c>
      <c r="BK185" s="14">
        <f t="shared" si="220"/>
        <v>-0.63352530301820043</v>
      </c>
      <c r="BL185" s="14">
        <f t="shared" si="221"/>
        <v>-0.73017920077756404</v>
      </c>
      <c r="BM185" s="14">
        <f t="shared" si="222"/>
        <v>-0.40264862194399509</v>
      </c>
      <c r="BN185" s="14">
        <f t="shared" si="223"/>
        <v>1.5959468715164071E-2</v>
      </c>
      <c r="BO185" s="14">
        <f t="shared" si="224"/>
        <v>0.29767747251220822</v>
      </c>
      <c r="BP185" s="14">
        <f t="shared" si="225"/>
        <v>0.3415817176376148</v>
      </c>
      <c r="BQ185" s="14">
        <f t="shared" si="226"/>
        <v>-4.4695541917985082E-2</v>
      </c>
      <c r="BR185" s="14">
        <f t="shared" si="227"/>
        <v>0.66700742183439754</v>
      </c>
      <c r="BS185" s="14">
        <f t="shared" si="228"/>
        <v>0.55587881694797847</v>
      </c>
      <c r="BT185" s="14">
        <f t="shared" si="229"/>
        <v>0.31589371152480972</v>
      </c>
      <c r="BU185" s="14">
        <f t="shared" si="230"/>
        <v>0</v>
      </c>
      <c r="BV185" s="14">
        <f t="shared" si="231"/>
        <v>-0.75399387427423648</v>
      </c>
      <c r="BW185" s="14">
        <f t="shared" si="232"/>
        <v>-0.1030087341570054</v>
      </c>
      <c r="BX185" s="14">
        <f t="shared" si="233"/>
        <v>0.20319964771079135</v>
      </c>
    </row>
    <row r="186" spans="1:76">
      <c r="A186" s="11" t="s">
        <v>390</v>
      </c>
      <c r="B186" s="15">
        <v>8</v>
      </c>
      <c r="C186" s="11" t="s">
        <v>393</v>
      </c>
      <c r="D186" s="14" t="str">
        <f t="shared" si="195"/>
        <v>8, MES1, comp117750_c0_seq2, AT2G23620</v>
      </c>
      <c r="E186" s="11" t="s">
        <v>100</v>
      </c>
      <c r="F186" s="13" t="s">
        <v>392</v>
      </c>
      <c r="G186" s="11" t="s">
        <v>116</v>
      </c>
      <c r="H186" s="11" t="s">
        <v>1193</v>
      </c>
      <c r="I186" s="11" t="s">
        <v>1194</v>
      </c>
      <c r="J186" s="11" t="s">
        <v>420</v>
      </c>
      <c r="K186" s="12">
        <v>8.9999999999999994E-55</v>
      </c>
      <c r="L186" s="12">
        <v>8E-73</v>
      </c>
      <c r="M186" s="11" t="s">
        <v>530</v>
      </c>
      <c r="N186" s="11" t="s">
        <v>1196</v>
      </c>
      <c r="O186" s="11" t="s">
        <v>1195</v>
      </c>
      <c r="P186" s="11"/>
      <c r="Q186" s="11">
        <v>14.57980014</v>
      </c>
      <c r="R186" s="11">
        <v>19.888643080000001</v>
      </c>
      <c r="S186" s="11">
        <v>18.329489649999999</v>
      </c>
      <c r="T186" s="11">
        <v>60.45467584</v>
      </c>
      <c r="U186" s="11">
        <v>54.161543909999999</v>
      </c>
      <c r="V186" s="11">
        <v>53.84345355</v>
      </c>
      <c r="W186" s="11">
        <v>32.708074140000001</v>
      </c>
      <c r="X186" s="11">
        <v>33.473259849999998</v>
      </c>
      <c r="Y186" s="11">
        <v>39.290994359999999</v>
      </c>
      <c r="Z186" s="11">
        <v>35.404207509999999</v>
      </c>
      <c r="AA186" s="11">
        <v>20.081219650000001</v>
      </c>
      <c r="AB186" s="11">
        <v>19.631992319999998</v>
      </c>
      <c r="AC186" s="11">
        <v>29.108045279999999</v>
      </c>
      <c r="AD186" s="11">
        <v>31.894698089999999</v>
      </c>
      <c r="AE186" s="11">
        <v>23.6237119</v>
      </c>
      <c r="AF186" s="11">
        <v>17.59931096</v>
      </c>
      <c r="AG186" s="11">
        <v>50.29193686</v>
      </c>
      <c r="AH186" s="11">
        <v>32.062420340000003</v>
      </c>
      <c r="AI186" s="11">
        <v>26.064611899999999</v>
      </c>
      <c r="AJ186" s="11">
        <v>0.99999977299999998</v>
      </c>
      <c r="AL186" s="14">
        <f t="shared" si="196"/>
        <v>3.8658990382142751</v>
      </c>
      <c r="AM186" s="14">
        <f t="shared" si="197"/>
        <v>4.3138729452906137</v>
      </c>
      <c r="AN186" s="14">
        <f t="shared" si="198"/>
        <v>4.196094712207378</v>
      </c>
      <c r="AO186" s="14">
        <f t="shared" si="199"/>
        <v>5.9177820232831406</v>
      </c>
      <c r="AP186" s="14">
        <f t="shared" si="200"/>
        <v>5.7591969593459451</v>
      </c>
      <c r="AQ186" s="14">
        <f t="shared" si="201"/>
        <v>5.7506990430909308</v>
      </c>
      <c r="AR186" s="14">
        <f t="shared" si="202"/>
        <v>5.0315749105456833</v>
      </c>
      <c r="AS186" s="14">
        <f t="shared" si="203"/>
        <v>5.0649371520491906</v>
      </c>
      <c r="AT186" s="14">
        <f t="shared" si="204"/>
        <v>5.2961267742667593</v>
      </c>
      <c r="AU186" s="14">
        <f t="shared" si="205"/>
        <v>5.1458489182776219</v>
      </c>
      <c r="AV186" s="14">
        <f t="shared" si="206"/>
        <v>4.3277749901506812</v>
      </c>
      <c r="AW186" s="14">
        <f t="shared" si="207"/>
        <v>4.2951346846212299</v>
      </c>
      <c r="AX186" s="14">
        <f t="shared" si="208"/>
        <v>4.8633460549410525</v>
      </c>
      <c r="AY186" s="14">
        <f t="shared" si="209"/>
        <v>4.9952447171538257</v>
      </c>
      <c r="AZ186" s="14">
        <f t="shared" si="210"/>
        <v>4.5621637623736735</v>
      </c>
      <c r="BA186" s="14">
        <f t="shared" si="211"/>
        <v>4.1374470411334299</v>
      </c>
      <c r="BB186" s="14">
        <f t="shared" si="212"/>
        <v>5.6522552109309983</v>
      </c>
      <c r="BC186" s="14">
        <f t="shared" si="213"/>
        <v>5.0028114311944316</v>
      </c>
      <c r="BD186" s="14">
        <f t="shared" si="214"/>
        <v>4.7040204733666995</v>
      </c>
      <c r="BF186" s="14">
        <f t="shared" si="215"/>
        <v>0</v>
      </c>
      <c r="BG186" s="14">
        <f t="shared" si="216"/>
        <v>0.44797390707633866</v>
      </c>
      <c r="BH186" s="14">
        <f t="shared" si="217"/>
        <v>0.3301956739931029</v>
      </c>
      <c r="BI186" s="14">
        <f t="shared" si="218"/>
        <v>2.0518829850688656</v>
      </c>
      <c r="BJ186" s="14">
        <f t="shared" si="219"/>
        <v>1.8932979211316701</v>
      </c>
      <c r="BK186" s="14">
        <f t="shared" si="220"/>
        <v>1.8848000048766558</v>
      </c>
      <c r="BL186" s="14">
        <f t="shared" si="221"/>
        <v>1.1656758723314082</v>
      </c>
      <c r="BM186" s="14">
        <f t="shared" si="222"/>
        <v>1.1990381138349155</v>
      </c>
      <c r="BN186" s="14">
        <f t="shared" si="223"/>
        <v>1.4302277360524842</v>
      </c>
      <c r="BO186" s="14">
        <f t="shared" si="224"/>
        <v>1.2799498800633469</v>
      </c>
      <c r="BP186" s="14">
        <f t="shared" si="225"/>
        <v>0.46187595193640618</v>
      </c>
      <c r="BQ186" s="14">
        <f t="shared" si="226"/>
        <v>0.42923564640695488</v>
      </c>
      <c r="BR186" s="14">
        <f t="shared" si="227"/>
        <v>0.99744701672677749</v>
      </c>
      <c r="BS186" s="14">
        <f t="shared" si="228"/>
        <v>1.1293456789395506</v>
      </c>
      <c r="BT186" s="14">
        <f t="shared" si="229"/>
        <v>0.69626472415939844</v>
      </c>
      <c r="BU186" s="14">
        <f t="shared" si="230"/>
        <v>0</v>
      </c>
      <c r="BV186" s="14">
        <f t="shared" si="231"/>
        <v>1.5148081697975684</v>
      </c>
      <c r="BW186" s="14">
        <f t="shared" si="232"/>
        <v>0.86536439006100174</v>
      </c>
      <c r="BX186" s="14">
        <f t="shared" si="233"/>
        <v>0.56657343223326961</v>
      </c>
    </row>
    <row r="187" spans="1:76">
      <c r="A187" s="11" t="s">
        <v>390</v>
      </c>
      <c r="B187" s="15">
        <v>9</v>
      </c>
      <c r="C187" s="11" t="s">
        <v>393</v>
      </c>
      <c r="D187" s="14" t="str">
        <f t="shared" si="195"/>
        <v>9, MES1, comp124718_c2_seq7, AT2G23620</v>
      </c>
      <c r="E187" s="11" t="s">
        <v>101</v>
      </c>
      <c r="F187" s="13" t="s">
        <v>392</v>
      </c>
      <c r="G187" s="11" t="s">
        <v>116</v>
      </c>
      <c r="H187" s="11" t="s">
        <v>1197</v>
      </c>
      <c r="I187" s="11" t="s">
        <v>1198</v>
      </c>
      <c r="J187" s="11" t="s">
        <v>420</v>
      </c>
      <c r="K187" s="12">
        <v>2E-50</v>
      </c>
      <c r="L187" s="12">
        <v>4E-55</v>
      </c>
      <c r="M187" s="11" t="s">
        <v>1199</v>
      </c>
      <c r="N187" s="11" t="s">
        <v>1196</v>
      </c>
      <c r="O187" s="11" t="s">
        <v>1200</v>
      </c>
      <c r="P187" s="11"/>
      <c r="Q187" s="11">
        <v>19.439733520000001</v>
      </c>
      <c r="R187" s="11">
        <v>16.57386923</v>
      </c>
      <c r="S187" s="11">
        <v>28.803483740000001</v>
      </c>
      <c r="T187" s="11">
        <v>59.220906939999999</v>
      </c>
      <c r="U187" s="11">
        <v>39.202641309999997</v>
      </c>
      <c r="V187" s="11">
        <v>40.790495110000002</v>
      </c>
      <c r="W187" s="11">
        <v>44.389529199999998</v>
      </c>
      <c r="X187" s="11">
        <v>36.30997678</v>
      </c>
      <c r="Y187" s="11">
        <v>24.839134359999999</v>
      </c>
      <c r="Z187" s="11">
        <v>32.829356060000002</v>
      </c>
      <c r="AA187" s="11">
        <v>40.162439290000002</v>
      </c>
      <c r="AB187" s="11">
        <v>17.668793090000001</v>
      </c>
      <c r="AC187" s="11">
        <v>20.546855489999999</v>
      </c>
      <c r="AD187" s="11">
        <v>25.515758470000002</v>
      </c>
      <c r="AE187" s="11">
        <v>9.4494847580000005</v>
      </c>
      <c r="AF187" s="11">
        <v>21.605695499999999</v>
      </c>
      <c r="AG187" s="11">
        <v>45.900893140000001</v>
      </c>
      <c r="AH187" s="11">
        <v>33.535226620000003</v>
      </c>
      <c r="AI187" s="11">
        <v>18.295222949999999</v>
      </c>
      <c r="AJ187" s="11">
        <v>0.99986529300000004</v>
      </c>
      <c r="AL187" s="14">
        <f t="shared" si="196"/>
        <v>4.280936537493119</v>
      </c>
      <c r="AM187" s="14">
        <f t="shared" si="197"/>
        <v>4.0508385391666657</v>
      </c>
      <c r="AN187" s="14">
        <f t="shared" si="198"/>
        <v>4.8481714090017318</v>
      </c>
      <c r="AO187" s="14">
        <f t="shared" si="199"/>
        <v>5.8880346797598246</v>
      </c>
      <c r="AP187" s="14">
        <f t="shared" si="200"/>
        <v>5.2928789552600977</v>
      </c>
      <c r="AQ187" s="14">
        <f t="shared" si="201"/>
        <v>5.35016111337859</v>
      </c>
      <c r="AR187" s="14">
        <f t="shared" si="202"/>
        <v>5.4721475022566723</v>
      </c>
      <c r="AS187" s="14">
        <f t="shared" si="203"/>
        <v>5.1822941024314435</v>
      </c>
      <c r="AT187" s="14">
        <f t="shared" si="204"/>
        <v>4.6345429916222409</v>
      </c>
      <c r="AU187" s="14">
        <f t="shared" si="205"/>
        <v>5.0369145469561696</v>
      </c>
      <c r="AV187" s="14">
        <f t="shared" si="206"/>
        <v>5.3277749897914664</v>
      </c>
      <c r="AW187" s="14">
        <f t="shared" si="207"/>
        <v>4.1431315913394835</v>
      </c>
      <c r="AX187" s="14">
        <f t="shared" si="208"/>
        <v>4.3608457142879606</v>
      </c>
      <c r="AY187" s="14">
        <f t="shared" si="209"/>
        <v>4.6733166221533811</v>
      </c>
      <c r="AZ187" s="14">
        <f t="shared" si="210"/>
        <v>3.2402356671809627</v>
      </c>
      <c r="BA187" s="14">
        <f t="shared" si="211"/>
        <v>4.4333397677613569</v>
      </c>
      <c r="BB187" s="14">
        <f t="shared" si="212"/>
        <v>5.5204503207729081</v>
      </c>
      <c r="BC187" s="14">
        <f t="shared" si="213"/>
        <v>5.0676054462301998</v>
      </c>
      <c r="BD187" s="14">
        <f t="shared" si="214"/>
        <v>4.1933950917012579</v>
      </c>
      <c r="BF187" s="14">
        <f t="shared" si="215"/>
        <v>0</v>
      </c>
      <c r="BG187" s="14">
        <f t="shared" si="216"/>
        <v>-0.23009799832645328</v>
      </c>
      <c r="BH187" s="14">
        <f t="shared" si="217"/>
        <v>0.56723487150861285</v>
      </c>
      <c r="BI187" s="14">
        <f t="shared" si="218"/>
        <v>1.6070981422667057</v>
      </c>
      <c r="BJ187" s="14">
        <f t="shared" si="219"/>
        <v>1.0119424177669787</v>
      </c>
      <c r="BK187" s="14">
        <f t="shared" si="220"/>
        <v>1.069224575885471</v>
      </c>
      <c r="BL187" s="14">
        <f t="shared" si="221"/>
        <v>1.1912109647635534</v>
      </c>
      <c r="BM187" s="14">
        <f t="shared" si="222"/>
        <v>0.90135756493832453</v>
      </c>
      <c r="BN187" s="14">
        <f t="shared" si="223"/>
        <v>0.35360645412912195</v>
      </c>
      <c r="BO187" s="14">
        <f t="shared" si="224"/>
        <v>0.7559780094630506</v>
      </c>
      <c r="BP187" s="14">
        <f t="shared" si="225"/>
        <v>1.0468384522983474</v>
      </c>
      <c r="BQ187" s="14">
        <f t="shared" si="226"/>
        <v>-0.13780494615363548</v>
      </c>
      <c r="BR187" s="14">
        <f t="shared" si="227"/>
        <v>7.9909176794841663E-2</v>
      </c>
      <c r="BS187" s="14">
        <f t="shared" si="228"/>
        <v>0.39238008466026209</v>
      </c>
      <c r="BT187" s="14">
        <f t="shared" si="229"/>
        <v>-1.0407008703121563</v>
      </c>
      <c r="BU187" s="14">
        <f t="shared" si="230"/>
        <v>0</v>
      </c>
      <c r="BV187" s="14">
        <f t="shared" si="231"/>
        <v>1.0871105530115512</v>
      </c>
      <c r="BW187" s="14">
        <f t="shared" si="232"/>
        <v>0.63426567846884296</v>
      </c>
      <c r="BX187" s="14">
        <f t="shared" si="233"/>
        <v>-0.23994467606009895</v>
      </c>
    </row>
    <row r="188" spans="1:76">
      <c r="A188" s="11" t="s">
        <v>390</v>
      </c>
      <c r="B188" s="15">
        <v>10</v>
      </c>
      <c r="C188" s="11" t="s">
        <v>393</v>
      </c>
      <c r="D188" s="14" t="str">
        <f t="shared" si="195"/>
        <v>10, MES1, comp107325_c0_seq8, AT2G23620</v>
      </c>
      <c r="E188" s="11" t="s">
        <v>1201</v>
      </c>
      <c r="F188" s="13" t="s">
        <v>392</v>
      </c>
      <c r="G188" s="11" t="s">
        <v>116</v>
      </c>
      <c r="H188" s="11" t="s">
        <v>1202</v>
      </c>
      <c r="I188" s="11" t="s">
        <v>1203</v>
      </c>
      <c r="J188" s="11" t="s">
        <v>420</v>
      </c>
      <c r="K188" s="12">
        <v>1.9999999999999999E-6</v>
      </c>
      <c r="L188" s="11" t="s">
        <v>117</v>
      </c>
      <c r="M188" s="11" t="s">
        <v>1199</v>
      </c>
      <c r="N188" s="11" t="s">
        <v>1196</v>
      </c>
      <c r="O188" s="11" t="s">
        <v>1204</v>
      </c>
      <c r="P188" s="11"/>
      <c r="Q188" s="11">
        <v>127.9782457</v>
      </c>
      <c r="R188" s="11">
        <v>89.498893850000002</v>
      </c>
      <c r="S188" s="11">
        <v>77.900331010000002</v>
      </c>
      <c r="T188" s="11">
        <v>154.22111179999999</v>
      </c>
      <c r="U188" s="11">
        <v>137.7250688</v>
      </c>
      <c r="V188" s="11">
        <v>125.63472489999999</v>
      </c>
      <c r="W188" s="11">
        <v>132.00044209999999</v>
      </c>
      <c r="X188" s="11">
        <v>150.913341</v>
      </c>
      <c r="Y188" s="11">
        <v>130.36932580000001</v>
      </c>
      <c r="Z188" s="11">
        <v>109.4311869</v>
      </c>
      <c r="AA188" s="11">
        <v>141.10403669999999</v>
      </c>
      <c r="AB188" s="11">
        <v>98.159961609999996</v>
      </c>
      <c r="AC188" s="11">
        <v>102.7342775</v>
      </c>
      <c r="AD188" s="11">
        <v>70.168335799999994</v>
      </c>
      <c r="AE188" s="11">
        <v>103.9443323</v>
      </c>
      <c r="AF188" s="11">
        <v>98.459156849999999</v>
      </c>
      <c r="AG188" s="11">
        <v>137.39533689999999</v>
      </c>
      <c r="AH188" s="11">
        <v>132.9544726</v>
      </c>
      <c r="AI188" s="11">
        <v>93.7517268</v>
      </c>
      <c r="AJ188" s="11">
        <v>0.99407642200000002</v>
      </c>
      <c r="AL188" s="14">
        <f t="shared" si="196"/>
        <v>6.999754785249678</v>
      </c>
      <c r="AM188" s="14">
        <f t="shared" si="197"/>
        <v>6.4837979465717286</v>
      </c>
      <c r="AN188" s="14">
        <f t="shared" si="198"/>
        <v>6.2835575534114181</v>
      </c>
      <c r="AO188" s="14">
        <f t="shared" si="199"/>
        <v>7.2688564634863768</v>
      </c>
      <c r="AP188" s="14">
        <f t="shared" si="200"/>
        <v>7.1056473733703704</v>
      </c>
      <c r="AQ188" s="14">
        <f t="shared" si="201"/>
        <v>6.9730914638532155</v>
      </c>
      <c r="AR188" s="14">
        <f t="shared" si="202"/>
        <v>7.0443989512857987</v>
      </c>
      <c r="AS188" s="14">
        <f t="shared" si="203"/>
        <v>7.2375765380103063</v>
      </c>
      <c r="AT188" s="14">
        <f t="shared" si="204"/>
        <v>7.0264606519667812</v>
      </c>
      <c r="AU188" s="14">
        <f t="shared" si="205"/>
        <v>6.7738801415618282</v>
      </c>
      <c r="AV188" s="14">
        <f t="shared" si="206"/>
        <v>7.1406154508762247</v>
      </c>
      <c r="AW188" s="14">
        <f t="shared" si="207"/>
        <v>6.6170627796555657</v>
      </c>
      <c r="AX188" s="14">
        <f t="shared" si="208"/>
        <v>6.6827738098774727</v>
      </c>
      <c r="AY188" s="14">
        <f t="shared" si="209"/>
        <v>6.1327482409448821</v>
      </c>
      <c r="AZ188" s="14">
        <f t="shared" si="210"/>
        <v>6.6996672852908397</v>
      </c>
      <c r="BA188" s="14">
        <f t="shared" si="211"/>
        <v>6.6214534800671725</v>
      </c>
      <c r="BB188" s="14">
        <f t="shared" si="212"/>
        <v>7.1021892307181762</v>
      </c>
      <c r="BC188" s="14">
        <f t="shared" si="213"/>
        <v>7.0547885001730561</v>
      </c>
      <c r="BD188" s="14">
        <f t="shared" si="214"/>
        <v>6.5507733584270147</v>
      </c>
      <c r="BF188" s="14">
        <f t="shared" si="215"/>
        <v>0</v>
      </c>
      <c r="BG188" s="14">
        <f t="shared" si="216"/>
        <v>-0.51595683867794939</v>
      </c>
      <c r="BH188" s="14">
        <f t="shared" si="217"/>
        <v>-0.7161972318382599</v>
      </c>
      <c r="BI188" s="14">
        <f t="shared" si="218"/>
        <v>0.26910167823669884</v>
      </c>
      <c r="BJ188" s="14">
        <f t="shared" si="219"/>
        <v>0.10589258812069247</v>
      </c>
      <c r="BK188" s="14">
        <f t="shared" si="220"/>
        <v>-2.6663321396462436E-2</v>
      </c>
      <c r="BL188" s="14">
        <f t="shared" si="221"/>
        <v>4.4644166036120758E-2</v>
      </c>
      <c r="BM188" s="14">
        <f t="shared" si="222"/>
        <v>0.23782175276062834</v>
      </c>
      <c r="BN188" s="14">
        <f t="shared" si="223"/>
        <v>2.6705866717103177E-2</v>
      </c>
      <c r="BO188" s="14">
        <f t="shared" si="224"/>
        <v>-0.22587464368784982</v>
      </c>
      <c r="BP188" s="14">
        <f t="shared" si="225"/>
        <v>0.14086066562654675</v>
      </c>
      <c r="BQ188" s="14">
        <f t="shared" si="226"/>
        <v>-0.38269200559411232</v>
      </c>
      <c r="BR188" s="14">
        <f t="shared" si="227"/>
        <v>-0.31698097537220526</v>
      </c>
      <c r="BS188" s="14">
        <f t="shared" si="228"/>
        <v>-0.86700654430479585</v>
      </c>
      <c r="BT188" s="14">
        <f t="shared" si="229"/>
        <v>-0.30008749995883832</v>
      </c>
      <c r="BU188" s="14">
        <f t="shared" si="230"/>
        <v>0</v>
      </c>
      <c r="BV188" s="14">
        <f t="shared" si="231"/>
        <v>0.48073575065100371</v>
      </c>
      <c r="BW188" s="14">
        <f t="shared" si="232"/>
        <v>0.43333502010588365</v>
      </c>
      <c r="BX188" s="14">
        <f t="shared" si="233"/>
        <v>-7.06801216401578E-2</v>
      </c>
    </row>
    <row r="189" spans="1:76">
      <c r="A189" s="6"/>
      <c r="C189" s="1"/>
      <c r="D189" s="6"/>
      <c r="E189" s="5"/>
      <c r="F189" s="6"/>
      <c r="G189" s="2"/>
      <c r="H189" s="6"/>
      <c r="I189" s="6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76">
      <c r="A190" s="6"/>
      <c r="C190" s="1"/>
      <c r="D190" s="6"/>
      <c r="E190" s="5"/>
      <c r="F190" s="6"/>
      <c r="G190" s="2"/>
      <c r="H190" s="6"/>
      <c r="I190" s="6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76">
      <c r="A191" s="6"/>
      <c r="C191" s="1"/>
      <c r="D191" s="6"/>
      <c r="E191" s="5"/>
      <c r="F191" s="6"/>
      <c r="G191" s="2"/>
      <c r="H191" s="6"/>
      <c r="I191" s="6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76">
      <c r="A192" s="6"/>
      <c r="C192" s="1"/>
      <c r="D192" s="6"/>
      <c r="E192" s="5"/>
      <c r="F192" s="6"/>
      <c r="G192" s="2"/>
      <c r="H192" s="6"/>
      <c r="I192" s="6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>
      <c r="A193" s="6"/>
      <c r="C193" s="1"/>
      <c r="D193" s="6"/>
      <c r="E193" s="5"/>
      <c r="F193" s="6"/>
      <c r="G193" s="2"/>
      <c r="H193" s="6"/>
      <c r="I193" s="6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>
      <c r="A194" s="6"/>
      <c r="C194" s="1"/>
      <c r="D194" s="6"/>
      <c r="E194" s="5"/>
      <c r="F194" s="6"/>
      <c r="G194" s="2"/>
      <c r="H194" s="6"/>
      <c r="I194" s="6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>
      <c r="A195" s="6"/>
      <c r="C195" s="1"/>
      <c r="D195" s="6"/>
      <c r="E195" s="5"/>
      <c r="F195" s="6"/>
      <c r="G195" s="2"/>
      <c r="H195" s="6"/>
      <c r="I195" s="6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>
      <c r="A196" s="6"/>
      <c r="C196" s="1"/>
      <c r="D196" s="6"/>
      <c r="E196" s="5"/>
      <c r="F196" s="6"/>
      <c r="G196" s="2"/>
      <c r="H196" s="6"/>
      <c r="I196" s="6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>
      <c r="A197" s="6"/>
      <c r="C197" s="1"/>
      <c r="D197" s="6"/>
      <c r="E197" s="5"/>
      <c r="F197" s="6"/>
      <c r="G197" s="2"/>
      <c r="H197" s="6"/>
      <c r="I197" s="6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>
      <c r="A198" s="6"/>
      <c r="C198" s="1"/>
      <c r="D198" s="6"/>
      <c r="E198" s="5"/>
      <c r="F198" s="6"/>
      <c r="G198" s="2"/>
      <c r="H198" s="6"/>
      <c r="I198" s="6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>
      <c r="A199" s="6"/>
      <c r="C199" s="1"/>
      <c r="D199" s="6"/>
      <c r="E199" s="5"/>
      <c r="F199" s="6"/>
      <c r="G199" s="2"/>
      <c r="H199" s="6"/>
      <c r="I199" s="6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>
      <c r="A200" s="6"/>
      <c r="C200" s="1"/>
      <c r="D200" s="6"/>
      <c r="E200" s="5"/>
      <c r="F200" s="6"/>
      <c r="G200" s="2"/>
      <c r="H200" s="6"/>
      <c r="I200" s="6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>
      <c r="A201" s="6"/>
      <c r="C201" s="1"/>
      <c r="D201" s="6"/>
      <c r="E201" s="5"/>
      <c r="F201" s="6"/>
      <c r="G201" s="2"/>
      <c r="H201" s="6"/>
      <c r="I201" s="6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>
      <c r="A202" s="6"/>
      <c r="C202" s="1"/>
      <c r="D202" s="6"/>
      <c r="E202" s="5"/>
      <c r="F202" s="6"/>
      <c r="G202" s="2"/>
      <c r="H202" s="6"/>
      <c r="I202" s="6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>
      <c r="A203" s="6"/>
      <c r="C203" s="1"/>
      <c r="D203" s="6"/>
      <c r="E203" s="5"/>
      <c r="F203" s="6"/>
      <c r="G203" s="2"/>
      <c r="H203" s="6"/>
      <c r="I203" s="6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>
      <c r="A204" s="6"/>
      <c r="C204" s="1"/>
      <c r="D204" s="6"/>
      <c r="E204" s="5"/>
      <c r="F204" s="6"/>
      <c r="G204" s="2"/>
      <c r="H204" s="6"/>
      <c r="I204" s="6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>
      <c r="A205" s="6"/>
      <c r="C205" s="1"/>
      <c r="D205" s="6"/>
      <c r="E205" s="5"/>
      <c r="F205" s="6"/>
      <c r="G205" s="2"/>
      <c r="H205" s="6"/>
      <c r="I205" s="6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>
      <c r="A206" s="6"/>
      <c r="C206" s="1"/>
      <c r="D206" s="6"/>
      <c r="E206" s="5"/>
      <c r="F206" s="6"/>
      <c r="G206" s="2"/>
      <c r="H206" s="6"/>
      <c r="I206" s="6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>
      <c r="A207" s="6"/>
      <c r="C207" s="1"/>
      <c r="D207" s="6"/>
      <c r="E207" s="5"/>
      <c r="F207" s="6"/>
      <c r="G207" s="2"/>
      <c r="H207" s="6"/>
      <c r="I207" s="6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>
      <c r="A208" s="6"/>
      <c r="C208" s="1"/>
      <c r="D208" s="6"/>
      <c r="E208" s="5"/>
      <c r="F208" s="6"/>
      <c r="G208" s="2"/>
      <c r="H208" s="6"/>
      <c r="I208" s="6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>
      <c r="A209" s="6"/>
      <c r="C209" s="1"/>
      <c r="D209" s="6"/>
      <c r="E209" s="5"/>
      <c r="F209" s="6"/>
      <c r="G209" s="2"/>
      <c r="H209" s="6"/>
      <c r="I209" s="6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>
      <c r="A210" s="6"/>
      <c r="C210" s="1"/>
      <c r="D210" s="6"/>
      <c r="E210" s="5"/>
      <c r="F210" s="6"/>
      <c r="G210" s="2"/>
      <c r="H210" s="6"/>
      <c r="I210" s="6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>
      <c r="A211" s="6"/>
      <c r="C211" s="1"/>
      <c r="D211" s="6"/>
      <c r="E211" s="5"/>
      <c r="F211" s="6"/>
      <c r="G211" s="2"/>
      <c r="H211" s="6"/>
      <c r="I211" s="6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>
      <c r="A212" s="6"/>
      <c r="C212" s="1"/>
      <c r="D212" s="6"/>
      <c r="E212" s="5"/>
      <c r="F212" s="6"/>
      <c r="G212" s="2"/>
      <c r="H212" s="6"/>
      <c r="I212" s="6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re-analyz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w</dc:creator>
  <cp:lastModifiedBy>chaow</cp:lastModifiedBy>
  <dcterms:created xsi:type="dcterms:W3CDTF">2015-05-06T15:33:16Z</dcterms:created>
  <dcterms:modified xsi:type="dcterms:W3CDTF">2015-11-24T23:27:33Z</dcterms:modified>
</cp:coreProperties>
</file>